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cused-CRISP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4" uniqueCount="874">
  <si>
    <t xml:space="preserve">Supplementary Data file 2.   Sequencing results of sgRNA (Focused-CRISPR library) in the third and fifth rounds of  TGEV screens after challenge.</t>
  </si>
  <si>
    <t xml:space="preserve">sgRNA ID</t>
  </si>
  <si>
    <t xml:space="preserve">Gene ID</t>
  </si>
  <si>
    <t xml:space="preserve">Focused-CRISPR_Read1_norm</t>
  </si>
  <si>
    <t xml:space="preserve">Focused-CRISPR_Read2_norm</t>
  </si>
  <si>
    <t xml:space="preserve">average(Focused-CRISPR)</t>
  </si>
  <si>
    <t xml:space="preserve">TGEV_3rd_Read1_norm</t>
  </si>
  <si>
    <t xml:space="preserve">TGEV_3rd_Read2_norm</t>
  </si>
  <si>
    <r>
      <rPr>
        <b val="true"/>
        <sz val="12"/>
        <color rgb="FF000000"/>
        <rFont val="Times New Roman"/>
        <family val="1"/>
      </rPr>
      <t xml:space="preserve">average(TGEV_3rd</t>
    </r>
    <r>
      <rPr>
        <b val="true"/>
        <sz val="12"/>
        <color rgb="FF000000"/>
        <rFont val="Noto Sans"/>
        <family val="2"/>
      </rPr>
      <t xml:space="preserve">）</t>
    </r>
  </si>
  <si>
    <t xml:space="preserve">Fold_change(TGEV_3rd)</t>
  </si>
  <si>
    <t xml:space="preserve">log2Foldchange(TGEV_3rd)</t>
  </si>
  <si>
    <t xml:space="preserve">TGEV_5th_Read1_norm</t>
  </si>
  <si>
    <t xml:space="preserve">TGEV_5th_Read2_norm</t>
  </si>
  <si>
    <r>
      <rPr>
        <b val="true"/>
        <sz val="12"/>
        <color rgb="FF000000"/>
        <rFont val="Times New Roman"/>
        <family val="1"/>
      </rPr>
      <t xml:space="preserve">average(TGEV_5th</t>
    </r>
    <r>
      <rPr>
        <b val="true"/>
        <sz val="12"/>
        <color rgb="FF000000"/>
        <rFont val="Noto Sans"/>
        <family val="2"/>
      </rPr>
      <t xml:space="preserve">）</t>
    </r>
  </si>
  <si>
    <t xml:space="preserve">Fold_change(TGEV_5th)</t>
  </si>
  <si>
    <t xml:space="preserve">log2Foldchange(TGEV_5th)</t>
  </si>
  <si>
    <t xml:space="preserve">ENSSSCG00000002283_7_95991165_95991194_p</t>
  </si>
  <si>
    <t xml:space="preserve">ENSSSCG00000002283</t>
  </si>
  <si>
    <t xml:space="preserve">ENSSSCG00000002283_7_95991173_95991202_m</t>
  </si>
  <si>
    <t xml:space="preserve">ENSSSCG00000002283_7_96009580_96009609_m</t>
  </si>
  <si>
    <t xml:space="preserve">ENSSSCG00000002283_7_95940504_95940533_m</t>
  </si>
  <si>
    <t xml:space="preserve">ENSSSCG00000002283_7_95991396_95991425_p</t>
  </si>
  <si>
    <t xml:space="preserve">ENSSSCG00000002283_7_96009576_96009605_p</t>
  </si>
  <si>
    <t xml:space="preserve">ENSSSCG00000002283_7_96009574_96009603_p</t>
  </si>
  <si>
    <t xml:space="preserve">ENSSSCG00000014579_9_240086_240115_p</t>
  </si>
  <si>
    <t xml:space="preserve">ENSSSCG00000014579</t>
  </si>
  <si>
    <t xml:space="preserve">ENSSSCG00000014579_9_259956_259985_p</t>
  </si>
  <si>
    <t xml:space="preserve">ENSSSCG00000014579_9_258854_258883_m</t>
  </si>
  <si>
    <t xml:space="preserve">ENSSSCG00000014579_9_259942_259971_m</t>
  </si>
  <si>
    <t xml:space="preserve">ENSSSCG00000008044_3_42396020_42396049_m</t>
  </si>
  <si>
    <t xml:space="preserve">ENSSSCG00000008044</t>
  </si>
  <si>
    <t xml:space="preserve">ENSSSCG00000014579_9_240085_240114_p</t>
  </si>
  <si>
    <t xml:space="preserve">ENSSSCG00000014579_9_259963_259992_p</t>
  </si>
  <si>
    <t xml:space="preserve">ENSSSCG00000030480_13_211209760_211209789_m</t>
  </si>
  <si>
    <t xml:space="preserve">ENSSSCG00000030480</t>
  </si>
  <si>
    <t xml:space="preserve">ENSSSCG00000030480_13_211218443_211218472_p</t>
  </si>
  <si>
    <t xml:space="preserve">ENSSSCG00000002283_7_96009575_96009604_p</t>
  </si>
  <si>
    <t xml:space="preserve">ENSSSCG00000023722_JH118907.1_369_398_p</t>
  </si>
  <si>
    <t xml:space="preserve">ENSSSCG00000023722</t>
  </si>
  <si>
    <t xml:space="preserve">ENSSSCG00000008044_3_42396026_42396055_p</t>
  </si>
  <si>
    <t xml:space="preserve">ENSSSCG00000011266_13_26392749_26392778_m</t>
  </si>
  <si>
    <t xml:space="preserve">ENSSSCG00000011266</t>
  </si>
  <si>
    <t xml:space="preserve">ENSSSCG00000010030_14_51343057_51343086_p</t>
  </si>
  <si>
    <t xml:space="preserve">ENSSSCG00000010030</t>
  </si>
  <si>
    <t xml:space="preserve">ENSSSCG00000014579_9_258871_258900_p</t>
  </si>
  <si>
    <t xml:space="preserve">ENSSSCG00000008044_3_42395546_42395575_p</t>
  </si>
  <si>
    <t xml:space="preserve">ENSSSCG00000012940_2_5120435_5120464_m</t>
  </si>
  <si>
    <t xml:space="preserve">ENSSSCG00000012940</t>
  </si>
  <si>
    <t xml:space="preserve">ENSSSCG00000008044_3_42396032_42396061_m</t>
  </si>
  <si>
    <t xml:space="preserve">ENSSSCG00000002283_7_95991399_95991428_p</t>
  </si>
  <si>
    <t xml:space="preserve">ENSSSCG00000017867_12_51619638_51619667_m</t>
  </si>
  <si>
    <t xml:space="preserve">ENSSSCG00000017867</t>
  </si>
  <si>
    <t xml:space="preserve">ENSSSCG00000014579_9_258848_258877_p</t>
  </si>
  <si>
    <t xml:space="preserve">ENSSSCG00000006914_4_137710023_137710052_p</t>
  </si>
  <si>
    <t xml:space="preserve">ENSSSCG00000006914</t>
  </si>
  <si>
    <t xml:space="preserve">ENSSSCG00000008044_3_42396905_42396934_p</t>
  </si>
  <si>
    <t xml:space="preserve">ENSSSCG00000021223_13_20286986_20287015_m</t>
  </si>
  <si>
    <t xml:space="preserve">ENSSSCG00000021223</t>
  </si>
  <si>
    <t xml:space="preserve">ENSSSCG00000008044_3_42395812_42395841_m</t>
  </si>
  <si>
    <t xml:space="preserve">ENSSSCG00000030480_13_211218469_211218498_p</t>
  </si>
  <si>
    <t xml:space="preserve">ENSSSCG00000008044_3_42396008_42396037_p</t>
  </si>
  <si>
    <t xml:space="preserve">ENSSSCG00000004037_1_8537179_8537208_p</t>
  </si>
  <si>
    <t xml:space="preserve">ENSSSCG00000004037</t>
  </si>
  <si>
    <t xml:space="preserve">ENSSSCG00000011915_13_155644189_155644218_p</t>
  </si>
  <si>
    <t xml:space="preserve">ENSSSCG00000011915</t>
  </si>
  <si>
    <t xml:space="preserve">ENSSSCG00000009156_8_124656910_124656939_m</t>
  </si>
  <si>
    <t xml:space="preserve">ENSSSCG00000009156</t>
  </si>
  <si>
    <t xml:space="preserve">ENSSSCG00000017925_12_54698226_54698255_p</t>
  </si>
  <si>
    <t xml:space="preserve">ENSSSCG00000017925</t>
  </si>
  <si>
    <t xml:space="preserve">ENSSSCG00000008044_3_42396004_42396033_p</t>
  </si>
  <si>
    <t xml:space="preserve">ENSSSCG00000013273_2_18179951_18179980_p</t>
  </si>
  <si>
    <t xml:space="preserve">ENSSSCG00000013273</t>
  </si>
  <si>
    <t xml:space="preserve">ENSSSCG00000030480_13_211218573_211218602_p</t>
  </si>
  <si>
    <t xml:space="preserve">ENSSSCG00000028123_9_67362637_67362666_m</t>
  </si>
  <si>
    <t xml:space="preserve">ENSSSCG00000028123</t>
  </si>
  <si>
    <t xml:space="preserve">ENSSSCG00000021323_JH118536.1_55275_55304_m</t>
  </si>
  <si>
    <t xml:space="preserve">ENSSSCG00000021323</t>
  </si>
  <si>
    <t xml:space="preserve">ENSSSCG00000001654_7_43521244_43521273_p</t>
  </si>
  <si>
    <t xml:space="preserve">ENSSSCG00000001654</t>
  </si>
  <si>
    <t xml:space="preserve">ENSSSCG00000001654_7_43521242_43521271_m</t>
  </si>
  <si>
    <t xml:space="preserve">ENSSSCG00000030480_13_211216417_211216446_p</t>
  </si>
  <si>
    <t xml:space="preserve">ENSSSCG00000005732_1_306530137_306530166_p</t>
  </si>
  <si>
    <t xml:space="preserve">ENSSSCG00000005732</t>
  </si>
  <si>
    <t xml:space="preserve">ENSSSCG00000009142_8_120826997_120827026_p</t>
  </si>
  <si>
    <t xml:space="preserve">ENSSSCG00000009142</t>
  </si>
  <si>
    <t xml:space="preserve">ENSSSCG00000016962_16_51351403_51351432_m</t>
  </si>
  <si>
    <t xml:space="preserve">ENSSSCG00000016962</t>
  </si>
  <si>
    <t xml:space="preserve">ENSSSCG00000021372_JH118504.1_43185_43214_p</t>
  </si>
  <si>
    <t xml:space="preserve">ENSSSCG00000021372</t>
  </si>
  <si>
    <t xml:space="preserve">ENSSSCG00000002642_6_928581_928610_p</t>
  </si>
  <si>
    <t xml:space="preserve">ENSSSCG00000002642</t>
  </si>
  <si>
    <t xml:space="preserve">ENSSSCG00000028058_16_78031972_78032001_p</t>
  </si>
  <si>
    <t xml:space="preserve">ENSSSCG00000028058</t>
  </si>
  <si>
    <t xml:space="preserve">ENSSSCG00000023722_JH118907.1_333_362_m</t>
  </si>
  <si>
    <t xml:space="preserve">ENSSSCG00000009142_8_120826996_120827025_p</t>
  </si>
  <si>
    <t xml:space="preserve">ENSSSCG00000010036_14_51945623_51945652_p</t>
  </si>
  <si>
    <t xml:space="preserve">ENSSSCG00000010036</t>
  </si>
  <si>
    <t xml:space="preserve">ENSSSCG00000008044_3_42395541_42395570_m</t>
  </si>
  <si>
    <t xml:space="preserve">ENSSSCG00000014579_9_240083_240112_p</t>
  </si>
  <si>
    <t xml:space="preserve">ENSSSCG00000017925_12_54698086_54698115_m</t>
  </si>
  <si>
    <t xml:space="preserve">ENSSSCG00000004037_1_8519845_8519874_p</t>
  </si>
  <si>
    <t xml:space="preserve">ENSSSCG00000003884_6_151683085_151683114_m</t>
  </si>
  <si>
    <t xml:space="preserve">ENSSSCG00000003884</t>
  </si>
  <si>
    <t xml:space="preserve">ENSSSCG00000012739_X_139182146_139182175_m</t>
  </si>
  <si>
    <t xml:space="preserve">ENSSSCG00000012739</t>
  </si>
  <si>
    <t xml:space="preserve">ENSSSCG00000010974_10_36377442_36377471_m</t>
  </si>
  <si>
    <t xml:space="preserve">ENSSSCG00000010974</t>
  </si>
  <si>
    <t xml:space="preserve">ENSSSCG00000001401_7_27580039_27580068_p</t>
  </si>
  <si>
    <t xml:space="preserve">ENSSSCG00000001401</t>
  </si>
  <si>
    <t xml:space="preserve">ENSSSCG00000029200_8_80342338_80342367_p</t>
  </si>
  <si>
    <t xml:space="preserve">ENSSSCG00000029200</t>
  </si>
  <si>
    <t xml:space="preserve">ENSSSCG00000012940_2_5120602_5120631_m</t>
  </si>
  <si>
    <t xml:space="preserve">ENSSSCG00000012739_X_139172075_139172104_m</t>
  </si>
  <si>
    <t xml:space="preserve">ENSSSCG00000023145_15_133855711_133855740_m</t>
  </si>
  <si>
    <t xml:space="preserve">ENSSSCG00000023145</t>
  </si>
  <si>
    <t xml:space="preserve">ENSSSCG00000017925_12_54697174_54697203_p</t>
  </si>
  <si>
    <t xml:space="preserve">ENSSSCG00000004037_1_8519743_8519772_p</t>
  </si>
  <si>
    <t xml:space="preserve">ENSSSCG00000023722_JH118907.1_332_361_p</t>
  </si>
  <si>
    <t xml:space="preserve">ENSSSCG00000006877_4_130820685_130820714_m</t>
  </si>
  <si>
    <t xml:space="preserve">ENSSSCG00000006877</t>
  </si>
  <si>
    <t xml:space="preserve">ENSSSCG00000017962_12_55466133_55466162_m</t>
  </si>
  <si>
    <t xml:space="preserve">ENSSSCG00000017962</t>
  </si>
  <si>
    <t xml:space="preserve">ENSSSCG00000003983_6_157691185_157691214_m</t>
  </si>
  <si>
    <t xml:space="preserve">ENSSSCG00000003983</t>
  </si>
  <si>
    <t xml:space="preserve">ENSSSCG00000000092_5_6453408_6453437_m</t>
  </si>
  <si>
    <t xml:space="preserve">ENSSSCG00000000092</t>
  </si>
  <si>
    <t xml:space="preserve">ENSSSCG00000030480_13_211218464_211218493_p</t>
  </si>
  <si>
    <t xml:space="preserve">ENSSSCG00000003983_6_157691210_157691239_p</t>
  </si>
  <si>
    <t xml:space="preserve">ENSSSCG00000029447_13_37227273_37227302_m</t>
  </si>
  <si>
    <t xml:space="preserve">ENSSSCG00000029447</t>
  </si>
  <si>
    <t xml:space="preserve">ENSSSCG00000011811_13_135363615_135363644_m</t>
  </si>
  <si>
    <t xml:space="preserve">ENSSSCG00000011811</t>
  </si>
  <si>
    <t xml:space="preserve">ENSSSCG00000007842_3_24445610_24445639_p</t>
  </si>
  <si>
    <t xml:space="preserve">ENSSSCG00000007842</t>
  </si>
  <si>
    <t xml:space="preserve">ENSSSCG00000011811_13_135363810_135363839_p</t>
  </si>
  <si>
    <t xml:space="preserve">ENSSSCG00000012794_X_142263565_142263594_p</t>
  </si>
  <si>
    <t xml:space="preserve">ENSSSCG00000012794</t>
  </si>
  <si>
    <t xml:space="preserve">ENSSSCG00000012940_2_5120446_5120475_p</t>
  </si>
  <si>
    <t xml:space="preserve">ENSSSCG00000004037_1_8537276_8537305_m</t>
  </si>
  <si>
    <t xml:space="preserve">ntc_367_396_p</t>
  </si>
  <si>
    <t xml:space="preserve">ENSSSCG00000006877_4_130823555_130823584_m</t>
  </si>
  <si>
    <t xml:space="preserve">ENSSSCG00000021991_13_216576820_216576849_p</t>
  </si>
  <si>
    <t xml:space="preserve">ENSSSCG00000021991</t>
  </si>
  <si>
    <t xml:space="preserve">ENSSSCG00000021223_13_20286891_20286920_p</t>
  </si>
  <si>
    <t xml:space="preserve">ENSSSCG00000001401_7_27579062_27579091_m</t>
  </si>
  <si>
    <t xml:space="preserve">ENSSSCG00000016962_16_51356339_51356368_m</t>
  </si>
  <si>
    <t xml:space="preserve">ENSSSCG00000000092_5_6453013_6453042_m</t>
  </si>
  <si>
    <t xml:space="preserve">ENSSSCG00000025560_2_61568683_61568712_m</t>
  </si>
  <si>
    <t xml:space="preserve">ENSSSCG00000025560</t>
  </si>
  <si>
    <t xml:space="preserve">ENSSSCG00000008044_3_42396857_42396886_p</t>
  </si>
  <si>
    <t xml:space="preserve">ENSSSCG00000010036_14_51945590_51945619_p</t>
  </si>
  <si>
    <t xml:space="preserve">ENSSSCG00000006092_4_44727952_44727981_m</t>
  </si>
  <si>
    <t xml:space="preserve">ENSSSCG00000006092</t>
  </si>
  <si>
    <t xml:space="preserve">ENSSSCG00000017962_12_55465684_55465713_p</t>
  </si>
  <si>
    <t xml:space="preserve">ENSSSCG00000011811_13_135363656_135363685_p</t>
  </si>
  <si>
    <t xml:space="preserve">ENSSSCG00000017962_12_55465682_55465711_m</t>
  </si>
  <si>
    <t xml:space="preserve">ENSSSCG00000029447_13_37227221_37227250_m</t>
  </si>
  <si>
    <t xml:space="preserve">ENSSSCG00000027585_6_44185121_44185150_m</t>
  </si>
  <si>
    <t xml:space="preserve">ENSSSCG00000027585</t>
  </si>
  <si>
    <t xml:space="preserve">ENSSSCG00000017867_12_51619917_51619946_m</t>
  </si>
  <si>
    <t xml:space="preserve">ENSSSCG00000004160_1_30727176_30727205_m</t>
  </si>
  <si>
    <t xml:space="preserve">ENSSSCG00000004160</t>
  </si>
  <si>
    <t xml:space="preserve">ENSSSCG00000021223_13_20286916_20286945_m</t>
  </si>
  <si>
    <t xml:space="preserve">ENSSSCG00000005171_1_227335917_227335946_m</t>
  </si>
  <si>
    <t xml:space="preserve">ENSSSCG00000005171</t>
  </si>
  <si>
    <t xml:space="preserve">ENSSSCG00000026009_5_65991082_65991111_p</t>
  </si>
  <si>
    <t xml:space="preserve">ENSSSCG00000026009</t>
  </si>
  <si>
    <t xml:space="preserve">ENSSSCG00000003983_6_157682940_157682969_m</t>
  </si>
  <si>
    <t xml:space="preserve">ENSSSCG00000006092_4_44727983_44728012_m</t>
  </si>
  <si>
    <t xml:space="preserve">ENSSSCG00000015199_9_57496044_57496073_p</t>
  </si>
  <si>
    <t xml:space="preserve">ENSSSCG00000015199</t>
  </si>
  <si>
    <t xml:space="preserve">ENSSSCG00000006914_4_137710084_137710113_m</t>
  </si>
  <si>
    <t xml:space="preserve">ENSSSCG00000016962_16_51351418_51351447_p</t>
  </si>
  <si>
    <t xml:space="preserve">ENSSSCG00000029447_13_37227463_37227492_m</t>
  </si>
  <si>
    <t xml:space="preserve">ENSSSCG00000030480_13_211209843_211209872_m</t>
  </si>
  <si>
    <t xml:space="preserve">ENSSSCG00000027386_13_65615081_65615110_m</t>
  </si>
  <si>
    <t xml:space="preserve">ENSSSCG00000027386</t>
  </si>
  <si>
    <t xml:space="preserve">ENSSSCG00000021750_2_78150113_78150142_p</t>
  </si>
  <si>
    <t xml:space="preserve">ENSSSCG00000021750</t>
  </si>
  <si>
    <t xml:space="preserve">ENSSSCG00000012794_X_142263630_142263659_p</t>
  </si>
  <si>
    <t xml:space="preserve">ENSSSCG00000017925_12_54698074_54698103_m</t>
  </si>
  <si>
    <t xml:space="preserve">ENSSSCG00000012794_X_142263628_142263657_m</t>
  </si>
  <si>
    <t xml:space="preserve">ntc_466_495_m</t>
  </si>
  <si>
    <t xml:space="preserve">ENSSSCG00000011811_13_135363831_135363860_p</t>
  </si>
  <si>
    <t xml:space="preserve">ENSSSCG00000006092_4_44727995_44728024_p</t>
  </si>
  <si>
    <t xml:space="preserve">ENSSSCG00000023145_15_133856286_133856315_p</t>
  </si>
  <si>
    <t xml:space="preserve">ENSSSCG00000027585_6_44188739_44188768_p</t>
  </si>
  <si>
    <t xml:space="preserve">ENSSSCG00000021223_13_20265049_20265078_p</t>
  </si>
  <si>
    <t xml:space="preserve">ENSSSCG00000030480_13_211209734_211209763_m</t>
  </si>
  <si>
    <t xml:space="preserve">ENSSSCG00000027386_13_65615062_65615091_m</t>
  </si>
  <si>
    <t xml:space="preserve">ENSSSCG00000021991_13_216576489_216576518_m</t>
  </si>
  <si>
    <t xml:space="preserve">ENSSSCG00000013631_2_70007626_70007655_m</t>
  </si>
  <si>
    <t xml:space="preserve">ENSSSCG00000013631</t>
  </si>
  <si>
    <t xml:space="preserve">ENSSSCG00000023223_14_99328561_99328590_m</t>
  </si>
  <si>
    <t xml:space="preserve">ENSSSCG00000023223</t>
  </si>
  <si>
    <t xml:space="preserve">ENSSSCG00000002879_6_40005280_40005309_p</t>
  </si>
  <si>
    <t xml:space="preserve">ENSSSCG00000002879</t>
  </si>
  <si>
    <t xml:space="preserve">ENSSSCG00000015783_15_52299725_52299754_m</t>
  </si>
  <si>
    <t xml:space="preserve">ENSSSCG00000015783</t>
  </si>
  <si>
    <t xml:space="preserve">ENSSSCG00000007842_3_24448819_24448848_p</t>
  </si>
  <si>
    <t xml:space="preserve">ENSSSCG00000016962_16_51351394_51351423_p</t>
  </si>
  <si>
    <t xml:space="preserve">ENSSSCG00000021223_13_20276353_20276382_m</t>
  </si>
  <si>
    <t xml:space="preserve">ENSSSCG00000028529_17_39851458_39851487_p</t>
  </si>
  <si>
    <t xml:space="preserve">ENSSSCG00000028529</t>
  </si>
  <si>
    <t xml:space="preserve">ENSSSCG00000011811_13_135363665_135363694_m</t>
  </si>
  <si>
    <t xml:space="preserve">ENSSSCG00000014587_9_1656179_1656208_p</t>
  </si>
  <si>
    <t xml:space="preserve">ENSSSCG00000014587</t>
  </si>
  <si>
    <t xml:space="preserve">ENSSSCG00000012178_Y_1285083_1285112_m</t>
  </si>
  <si>
    <t xml:space="preserve">ENSSSCG00000012178</t>
  </si>
  <si>
    <t xml:space="preserve">ENSSSCG00000002642_6_927227_927256_m</t>
  </si>
  <si>
    <t xml:space="preserve">ENSSSCG00000016692_18_49341202_49341231_p</t>
  </si>
  <si>
    <t xml:space="preserve">ENSSSCG00000016692</t>
  </si>
  <si>
    <t xml:space="preserve">ENSSSCG00000017867_12_51619701_51619730_m</t>
  </si>
  <si>
    <t xml:space="preserve">ENSSSCG00000005171_1_227335972_227336001_m</t>
  </si>
  <si>
    <t xml:space="preserve">ntc_394_423_m</t>
  </si>
  <si>
    <t xml:space="preserve">ENSSSCG00000013238_2_16407732_16407761_p</t>
  </si>
  <si>
    <t xml:space="preserve">ENSSSCG00000013238</t>
  </si>
  <si>
    <t xml:space="preserve">ENSSSCG00000016125_15_120894059_120894088_m</t>
  </si>
  <si>
    <t xml:space="preserve">ENSSSCG00000016125</t>
  </si>
  <si>
    <t xml:space="preserve">ENSSSCG00000006092_4_44709414_44709443_m</t>
  </si>
  <si>
    <t xml:space="preserve">ENSSSCG00000002622_7_134213045_134213074_m</t>
  </si>
  <si>
    <t xml:space="preserve">ENSSSCG00000002622</t>
  </si>
  <si>
    <t xml:space="preserve">ENSSSCG00000006987_17_5706271_5706300_p</t>
  </si>
  <si>
    <t xml:space="preserve">ENSSSCG00000006987</t>
  </si>
  <si>
    <t xml:space="preserve">ENSSSCG00000016125_15_120893699_120893728_m</t>
  </si>
  <si>
    <t xml:space="preserve">ENSSSCG00000023145_15_133855228_133855257_m</t>
  </si>
  <si>
    <t xml:space="preserve">ENSSSCG00000011266_13_26392557_26392586_p</t>
  </si>
  <si>
    <t xml:space="preserve">ENSSSCG00000016962_16_51341373_51341402_p</t>
  </si>
  <si>
    <t xml:space="preserve">ENSSSCG00000023145_15_133855230_133855259_p</t>
  </si>
  <si>
    <t xml:space="preserve">ENSSSCG00000010036_14_51945626_51945655_p</t>
  </si>
  <si>
    <t xml:space="preserve">ENSSSCG00000008620_3_130634928_130634957_p</t>
  </si>
  <si>
    <t xml:space="preserve">ENSSSCG00000008620</t>
  </si>
  <si>
    <t xml:space="preserve">ENSSSCT00000020806_6_35_p</t>
  </si>
  <si>
    <t xml:space="preserve">ENSSSCT00000020806</t>
  </si>
  <si>
    <t xml:space="preserve">ENSSSCG00000005732_1_306530188_306530217_m</t>
  </si>
  <si>
    <t xml:space="preserve">ENSSSCG00000014034_2_82029613_82029642_p</t>
  </si>
  <si>
    <t xml:space="preserve">ENSSSCG00000014034</t>
  </si>
  <si>
    <t xml:space="preserve">ENSSSCG00000001794_7_56774851_56774880_m</t>
  </si>
  <si>
    <t xml:space="preserve">ENSSSCG00000001794</t>
  </si>
  <si>
    <t xml:space="preserve">ENSSSCG00000013238_2_16407925_16407954_m</t>
  </si>
  <si>
    <t xml:space="preserve">ENSSSCG00000016692_18_49340360_49340389_p</t>
  </si>
  <si>
    <t xml:space="preserve">ENSSSCG00000023223_14_99328405_99328434_p</t>
  </si>
  <si>
    <t xml:space="preserve">ENSSSCG00000014034_2_82030320_82030349_m</t>
  </si>
  <si>
    <t xml:space="preserve">ENSSSCG00000013631_2_70008692_70008721_p</t>
  </si>
  <si>
    <t xml:space="preserve">ENSSSCG00000003983_6_157721490_157721519_m</t>
  </si>
  <si>
    <t xml:space="preserve">ENSSSCG00000014034_2_82029518_82029547_p</t>
  </si>
  <si>
    <t xml:space="preserve">ENSSSCG00000021372_JH118504.1_43234_43263_m</t>
  </si>
  <si>
    <t xml:space="preserve">ENSSSCG00000001794_7_56774852_56774881_m</t>
  </si>
  <si>
    <t xml:space="preserve">ENSSSCG00000028960_13_218436933_218436962_m</t>
  </si>
  <si>
    <t xml:space="preserve">ENSSSCG00000028960</t>
  </si>
  <si>
    <t xml:space="preserve">ENSSSCG00000007842_3_24445597_24445626_p</t>
  </si>
  <si>
    <t xml:space="preserve">ENSSSCG00000013238_2_16407967_16407996_p</t>
  </si>
  <si>
    <t xml:space="preserve">ENSSSCG00000010974_10_36377408_36377437_m</t>
  </si>
  <si>
    <t xml:space="preserve">ENSSSCG00000012940_2_5120405_5120434_p</t>
  </si>
  <si>
    <t xml:space="preserve">ENSSSCG00000021323_JH118536.1_50931_50960_p</t>
  </si>
  <si>
    <t xml:space="preserve">ENSSSCG00000006987_17_5705063_5705092_m</t>
  </si>
  <si>
    <t xml:space="preserve">ENSSSCG00000028270_17_41671333_41671362_m</t>
  </si>
  <si>
    <t xml:space="preserve">ENSSSCG00000028270</t>
  </si>
  <si>
    <t xml:space="preserve">ENSSSCG00000011915_13_155651589_155651618_m</t>
  </si>
  <si>
    <t xml:space="preserve">ENSSSCG00000005206_1_241971535_241971564_p</t>
  </si>
  <si>
    <t xml:space="preserve">ENSSSCG00000005206</t>
  </si>
  <si>
    <t xml:space="preserve">ENSSSCT00000020806_9_38_p</t>
  </si>
  <si>
    <t xml:space="preserve">ENSSSCG00000026964_15_133850304_133850333_p</t>
  </si>
  <si>
    <t xml:space="preserve">ENSSSCG00000026964</t>
  </si>
  <si>
    <t xml:space="preserve">ENSSSCG00000008620_3_130629349_130629378_m</t>
  </si>
  <si>
    <t xml:space="preserve">ntc_393_422_m</t>
  </si>
  <si>
    <t xml:space="preserve">ENSSSCG00000008620_3_130634877_130634906_m</t>
  </si>
  <si>
    <t xml:space="preserve">ENSSSCG00000028270_17_41667926_41667955_m</t>
  </si>
  <si>
    <t xml:space="preserve">ENSSSCG00000021764_8_124545883_124545912_m</t>
  </si>
  <si>
    <t xml:space="preserve">ENSSSCG00000021764</t>
  </si>
  <si>
    <t xml:space="preserve">ENSSSCG00000023223_14_99328447_99328476_p</t>
  </si>
  <si>
    <t xml:space="preserve">ENSSSCG00000015199_9_57495058_57495087_p</t>
  </si>
  <si>
    <t xml:space="preserve">ENSSSCG00000021750_2_78143814_78143843_m</t>
  </si>
  <si>
    <t xml:space="preserve">ENSSSCG00000006092_4_44727939_44727968_m</t>
  </si>
  <si>
    <t xml:space="preserve">ENSSSCG00000021750_2_78143867_78143896_m</t>
  </si>
  <si>
    <t xml:space="preserve">ENSSSCG00000017867_12_51619713_51619742_p</t>
  </si>
  <si>
    <t xml:space="preserve">ENSSSCG00000006987_17_5705084_5705113_m</t>
  </si>
  <si>
    <t xml:space="preserve">ENSSSCG00000028960_13_218440031_218440060_p</t>
  </si>
  <si>
    <t xml:space="preserve">ENSSSCG00000023145_15_133855173_133855202_m</t>
  </si>
  <si>
    <t xml:space="preserve">ENSSSCG00000015783_15_52299512_52299541_m</t>
  </si>
  <si>
    <t xml:space="preserve">ENSSSCG00000015771_15_45495489_45495518_m</t>
  </si>
  <si>
    <t xml:space="preserve">ENSSSCG00000015771</t>
  </si>
  <si>
    <t xml:space="preserve">ENSSSCG00000006987_17_5705095_5705124_m</t>
  </si>
  <si>
    <t xml:space="preserve">ENSSSCG00000011266_13_26392512_26392541_p</t>
  </si>
  <si>
    <t xml:space="preserve">ntc_378_407_p</t>
  </si>
  <si>
    <t xml:space="preserve">ENSSSCG00000028529_17_39851471_39851500_m</t>
  </si>
  <si>
    <t xml:space="preserve">ENSSSCG00000027585_6_44188599_44188628_m</t>
  </si>
  <si>
    <t xml:space="preserve">ENSSSCG00000012794_X_142263443_142263472_m</t>
  </si>
  <si>
    <t xml:space="preserve">ENSSSCG00000021223_13_20286924_20286953_m</t>
  </si>
  <si>
    <t xml:space="preserve">ENSSSCG00000017867_12_51619664_51619693_m</t>
  </si>
  <si>
    <t xml:space="preserve">ENSSSCG00000027386_13_65614979_65615008_p</t>
  </si>
  <si>
    <t xml:space="preserve">ENSSSCG00000026964_15_133849839_133849868_p</t>
  </si>
  <si>
    <t xml:space="preserve">ENSSSCG00000001654_7_43521241_43521270_m</t>
  </si>
  <si>
    <t xml:space="preserve">ENSSSCG00000001654_7_43521243_43521272_p</t>
  </si>
  <si>
    <t xml:space="preserve">ENSSSCG00000007842_3_24448835_24448864_m</t>
  </si>
  <si>
    <t xml:space="preserve">ENSSSCG00000017962_12_55466270_55466299_m</t>
  </si>
  <si>
    <t xml:space="preserve">ENSSSCG00000011915_13_155686652_155686681_m</t>
  </si>
  <si>
    <t xml:space="preserve">ENSSSCG00000009156_8_124723270_124723299_p</t>
  </si>
  <si>
    <t xml:space="preserve">ENSSSCG00000017962_12_55466141_55466170_p</t>
  </si>
  <si>
    <t xml:space="preserve">ENSSSCG00000009087_8_108688843_108688872_m</t>
  </si>
  <si>
    <t xml:space="preserve">ENSSSCG00000009087</t>
  </si>
  <si>
    <t xml:space="preserve">ENSSSCG00000021750_2_78150340_78150369_p</t>
  </si>
  <si>
    <t xml:space="preserve">ENSSSCG00000004037_1_8519711_8519740_p</t>
  </si>
  <si>
    <t xml:space="preserve">ENSSSCG00000013273_2_18180050_18180079_p</t>
  </si>
  <si>
    <t xml:space="preserve">ENSSSCG00000014579_9_240164_240193_m</t>
  </si>
  <si>
    <t xml:space="preserve">ENSSSCG00000015771_15_45495499_45495528_m</t>
  </si>
  <si>
    <t xml:space="preserve">ENSSSCG00000023722_JH118907.1_124_153_m</t>
  </si>
  <si>
    <t xml:space="preserve">ENSSSCG00000006092_4_44721043_44721072_p</t>
  </si>
  <si>
    <t xml:space="preserve">ENSSSCG00000023722_JH118907.1_253_282_m</t>
  </si>
  <si>
    <t xml:space="preserve">ntc_368_397_p</t>
  </si>
  <si>
    <t xml:space="preserve">ENSSSCG00000006987_17_5704875_5704904_m</t>
  </si>
  <si>
    <t xml:space="preserve">ENSSSCG00000029200_8_80342359_80342388_p</t>
  </si>
  <si>
    <t xml:space="preserve">ENSSSCG00000014587_9_1656248_1656277_p</t>
  </si>
  <si>
    <t xml:space="preserve">ENSSSCG00000028960_13_218438936_218438965_m</t>
  </si>
  <si>
    <t xml:space="preserve">ENSSSCG00000029200_8_80342422_80342451_m</t>
  </si>
  <si>
    <t xml:space="preserve">ENSSSCT00000021407_3_32_p</t>
  </si>
  <si>
    <t xml:space="preserve">ENSSSCT00000021407</t>
  </si>
  <si>
    <t xml:space="preserve">ENSSSCG00000021223_13_20265090_20265119_m</t>
  </si>
  <si>
    <t xml:space="preserve">ENSSSCG00000021764_8_124545836_124545865_m</t>
  </si>
  <si>
    <t xml:space="preserve">ENSSSCG00000010974_10_36372743_36372772_m</t>
  </si>
  <si>
    <t xml:space="preserve">ENSSSCG00000006092_4_44727991_44728020_m</t>
  </si>
  <si>
    <t xml:space="preserve">ENSSSCG00000006092_4_44727994_44728023_p</t>
  </si>
  <si>
    <t xml:space="preserve">ENSSSCG00000012178_Y_1279833_1279862_m</t>
  </si>
  <si>
    <t xml:space="preserve">ENSSSCG00000005206_1_241961365_241961394_m</t>
  </si>
  <si>
    <t xml:space="preserve">ENSSSCG00000011915_13_155651587_155651616_p</t>
  </si>
  <si>
    <t xml:space="preserve">ENSSSCG00000013238_2_16407717_16407746_p</t>
  </si>
  <si>
    <t xml:space="preserve">ENSSSCG00000015199_9_57496062_57496091_p</t>
  </si>
  <si>
    <t xml:space="preserve">ENSSSCG00000001794_7_56739139_56739168_p</t>
  </si>
  <si>
    <t xml:space="preserve">ENSSSCG00000021323_JH118536.1_50927_50956_m</t>
  </si>
  <si>
    <t xml:space="preserve">ENSSSCG00000028270_17_41672329_41672358_m</t>
  </si>
  <si>
    <t xml:space="preserve">ENSSSCG00000013238_2_16404334_16404363_m</t>
  </si>
  <si>
    <t xml:space="preserve">ENSSSCG00000023145_15_133855178_133855207_p</t>
  </si>
  <si>
    <t xml:space="preserve">ENSSSCG00000017925_12_54698191_54698220_p</t>
  </si>
  <si>
    <t xml:space="preserve">ENSSSCG00000001794_7_56739116_56739145_p</t>
  </si>
  <si>
    <t xml:space="preserve">ENSSSCG00000015783_15_52298420_52298449_p</t>
  </si>
  <si>
    <t xml:space="preserve">ENSSSCG00000028270_17_41669323_41669352_m</t>
  </si>
  <si>
    <t xml:space="preserve">ENSSSCG00000011915_13_155686578_155686607_p</t>
  </si>
  <si>
    <t xml:space="preserve">ENSSSCG00000008620_3_130643477_130643506_p</t>
  </si>
  <si>
    <t xml:space="preserve">ENSSSCG00000028123_9_67363845_67363874_m</t>
  </si>
  <si>
    <t xml:space="preserve">ENSSSCG00000004037_1_8519799_8519828_p</t>
  </si>
  <si>
    <t xml:space="preserve">ENSSSCG00000011811_13_135363991_135364020_m</t>
  </si>
  <si>
    <t xml:space="preserve">ENSSSCG00000012794_X_142263336_142263365_m</t>
  </si>
  <si>
    <t xml:space="preserve">ENSSSCG00000001401_7_27579995_27580024_m</t>
  </si>
  <si>
    <t xml:space="preserve">ENSSSCG00000006987_17_5705030_5705059_m</t>
  </si>
  <si>
    <t xml:space="preserve">ENSSSCG00000003983_6_157691226_157691255_m</t>
  </si>
  <si>
    <t xml:space="preserve">ENSSSCG00000026964_15_133849883_133849912_p</t>
  </si>
  <si>
    <t xml:space="preserve">ENSSSCG00000004072_1_14604643_14604672_p</t>
  </si>
  <si>
    <t xml:space="preserve">ENSSSCG00000004072</t>
  </si>
  <si>
    <t xml:space="preserve">ENSSSCG00000013631_2_70009507_70009536_m</t>
  </si>
  <si>
    <t xml:space="preserve">ENSSSCG00000000092_5_6453246_6453275_p</t>
  </si>
  <si>
    <t xml:space="preserve">ENSSSCG00000016692_18_49352432_49352461_m</t>
  </si>
  <si>
    <t xml:space="preserve">ENSSSCG00000012178_Y_1285094_1285123_m</t>
  </si>
  <si>
    <t xml:space="preserve">ENSSSCG00000028123_9_67363892_67363921_m</t>
  </si>
  <si>
    <t xml:space="preserve">ENSSSCG00000017962_12_55466181_55466210_p</t>
  </si>
  <si>
    <t xml:space="preserve">ENSSSCG00000028058_16_78047494_78047523_p</t>
  </si>
  <si>
    <t xml:space="preserve">ENSSSCG00000022072_17_40772360_40772389_p</t>
  </si>
  <si>
    <t xml:space="preserve">ENSSSCG00000022072</t>
  </si>
  <si>
    <t xml:space="preserve">ENSSSCG00000015199_9_57496185_57496214_m</t>
  </si>
  <si>
    <t xml:space="preserve">ENSSSCG00000028123_9_67363894_67363923_p</t>
  </si>
  <si>
    <t xml:space="preserve">ENSSSCG00000003983_6_157689699_157689728_m</t>
  </si>
  <si>
    <t xml:space="preserve">ENSSSCG00000023223_14_99328799_99328828_m</t>
  </si>
  <si>
    <t xml:space="preserve">ENSSSCG00000005732_1_306530260_306530289_m</t>
  </si>
  <si>
    <t xml:space="preserve">ENSSSCG00000002879_6_40006181_40006210_p</t>
  </si>
  <si>
    <t xml:space="preserve">ENSSSCG00000014034_2_82029463_82029492_m</t>
  </si>
  <si>
    <t xml:space="preserve">ENSSSCG00000005171_1_227339796_227339825_m</t>
  </si>
  <si>
    <t xml:space="preserve">ENSSSCG00000021323_JH118536.1_55235_55264_m</t>
  </si>
  <si>
    <t xml:space="preserve">ENSSSCG00000006987_17_5704957_5704986_p</t>
  </si>
  <si>
    <t xml:space="preserve">ENSSSCG00000023145_15_133855707_133855736_p</t>
  </si>
  <si>
    <t xml:space="preserve">ENSSSCG00000007842_3_24449743_24449772_p</t>
  </si>
  <si>
    <t xml:space="preserve">ENSSSCG00000000092_5_6453278_6453307_m</t>
  </si>
  <si>
    <t xml:space="preserve">ntc_382_411_m</t>
  </si>
  <si>
    <t xml:space="preserve">ENSSSCG00000017867_12_51619667_51619696_m</t>
  </si>
  <si>
    <t xml:space="preserve">ENSSSCG00000009156_8_124723269_124723298_p</t>
  </si>
  <si>
    <t xml:space="preserve">ENSSSCG00000021991_13_216576488_216576517_m</t>
  </si>
  <si>
    <t xml:space="preserve">ntc_403_432_m</t>
  </si>
  <si>
    <t xml:space="preserve">ntc_383_412_m</t>
  </si>
  <si>
    <t xml:space="preserve">ENSSSCG00000015199_9_57496108_57496137_p</t>
  </si>
  <si>
    <t xml:space="preserve">ENSSSCG00000009087_8_108693548_108693577_p</t>
  </si>
  <si>
    <t xml:space="preserve">ENSSSCG00000016125_15_120893967_120893996_m</t>
  </si>
  <si>
    <t xml:space="preserve">ENSSSCG00000001401_7_27579370_27579399_p</t>
  </si>
  <si>
    <t xml:space="preserve">ENSSSCG00000012739_X_139179770_139179799_p</t>
  </si>
  <si>
    <t xml:space="preserve">ENSSSCG00000028529_17_39851474_39851503_m</t>
  </si>
  <si>
    <t xml:space="preserve">ENSSSCG00000002642_6_928549_928578_p</t>
  </si>
  <si>
    <t xml:space="preserve">ENSSSCG00000015783_15_52299512_52299541_p</t>
  </si>
  <si>
    <t xml:space="preserve">ENSSSCG00000010974_10_36372746_36372775_m</t>
  </si>
  <si>
    <t xml:space="preserve">ENSSSCG00000015771_15_45495387_45495416_p</t>
  </si>
  <si>
    <t xml:space="preserve">ENSSSCG00000027585_6_44185085_44185114_m</t>
  </si>
  <si>
    <t xml:space="preserve">ENSSSCG00000006987_17_5705161_5705190_m</t>
  </si>
  <si>
    <t xml:space="preserve">ENSSSCG00000028529_17_39852593_39852622_p</t>
  </si>
  <si>
    <t xml:space="preserve">ENSSSCG00000011915_13_155651590_155651619_m</t>
  </si>
  <si>
    <t xml:space="preserve">ENSSSCG00000030480_13_211209805_211209834_m</t>
  </si>
  <si>
    <t xml:space="preserve">ENSSSCG00000014034_2_82029379_82029408_m</t>
  </si>
  <si>
    <t xml:space="preserve">ENSSSCG00000027585_6_44185166_44185195_p</t>
  </si>
  <si>
    <t xml:space="preserve">ENSSSCG00000021223_13_20269053_20269082_m</t>
  </si>
  <si>
    <t xml:space="preserve">ENSSSCG00000029200_8_80342318_80342347_p</t>
  </si>
  <si>
    <t xml:space="preserve">ENSSSCG00000030480_13_211209747_211209776_p</t>
  </si>
  <si>
    <t xml:space="preserve">ENSSSCG00000012739_X_139172152_139172181_p</t>
  </si>
  <si>
    <t xml:space="preserve">ENSSSCG00000012178_Y_1277646_1277675_m</t>
  </si>
  <si>
    <t xml:space="preserve">ENSSSCG00000012739_X_139175228_139175257_p</t>
  </si>
  <si>
    <t xml:space="preserve">ENSSSCG00000005732_1_306530139_306530168_p</t>
  </si>
  <si>
    <t xml:space="preserve">ENSSSCG00000017962_12_55466278_55466307_p</t>
  </si>
  <si>
    <t xml:space="preserve">ENSSSCG00000006987_17_5704961_5704990_m</t>
  </si>
  <si>
    <t xml:space="preserve">ENSSSCG00000028529_17_39852716_39852745_m</t>
  </si>
  <si>
    <t xml:space="preserve">ntc_404_433_m</t>
  </si>
  <si>
    <t xml:space="preserve">ENSSSCG00000004037_1_8536949_8536978_p</t>
  </si>
  <si>
    <t xml:space="preserve">ENSSSCG00000010036_14_51945603_51945632_m</t>
  </si>
  <si>
    <t xml:space="preserve">ENSSSCG00000025560_2_61568500_61568529_p</t>
  </si>
  <si>
    <t xml:space="preserve">ENSSSCG00000027386_13_65615012_65615041_m</t>
  </si>
  <si>
    <t xml:space="preserve">ENSSSCG00000016962_16_51351397_51351426_p</t>
  </si>
  <si>
    <t xml:space="preserve">ENSSSCG00000004072_1_14582615_14582644_p</t>
  </si>
  <si>
    <t xml:space="preserve">ENSSSCG00000009142_8_120827208_120827237_p</t>
  </si>
  <si>
    <t xml:space="preserve">ENSSSCG00000021372_JH118504.1_45468_45497_m</t>
  </si>
  <si>
    <t xml:space="preserve">ENSSSCG00000017925_12_54697155_54697184_m</t>
  </si>
  <si>
    <t xml:space="preserve">ENSSSCG00000003884_6_151682881_151682910_m</t>
  </si>
  <si>
    <t xml:space="preserve">ENSSSCG00000023145_15_133855680_133855709_m</t>
  </si>
  <si>
    <t xml:space="preserve">ENSSSCG00000017962_12_55466501_55466530_m</t>
  </si>
  <si>
    <t xml:space="preserve">ENSSSCG00000002622_7_134216744_134216773_p</t>
  </si>
  <si>
    <t xml:space="preserve">ENSSSCG00000001794_7_56774926_56774955_m</t>
  </si>
  <si>
    <t xml:space="preserve">ENSSSCG00000006987_17_5704974_5705003_p</t>
  </si>
  <si>
    <t xml:space="preserve">ENSSSCG00000010974_10_36386170_36386199_m</t>
  </si>
  <si>
    <t xml:space="preserve">ENSSSCG00000001794_7_56774857_56774886_p</t>
  </si>
  <si>
    <t xml:space="preserve">ENSSSCG00000013238_2_16407963_16407992_m</t>
  </si>
  <si>
    <t xml:space="preserve">ENSSSCG00000013238_2_16407837_16407866_m</t>
  </si>
  <si>
    <t xml:space="preserve">ENSSSCG00000029200_8_80348570_80348599_p</t>
  </si>
  <si>
    <t xml:space="preserve">ENSSSCG00000004160_1_30769449_30769478_p</t>
  </si>
  <si>
    <t xml:space="preserve">ENSSSCG00000009156_8_124656931_124656960_p</t>
  </si>
  <si>
    <t xml:space="preserve">ENSSSCG00000030478_5_93584672_93584701_p</t>
  </si>
  <si>
    <t xml:space="preserve">ENSSSCG00000030478</t>
  </si>
  <si>
    <t xml:space="preserve">ENSSSCG00000014034_2_82030192_82030221_m</t>
  </si>
  <si>
    <t xml:space="preserve">ENSSSCG00000015771_15_45495461_45495490_p</t>
  </si>
  <si>
    <t xml:space="preserve">ENSSSCG00000009156_8_124683211_124683240_m</t>
  </si>
  <si>
    <t xml:space="preserve">ENSSSCG00000028123_9_67363124_67363153_m</t>
  </si>
  <si>
    <t xml:space="preserve">ENSSSCG00000023722_JH118907.1_1628_1657_m</t>
  </si>
  <si>
    <t xml:space="preserve">ENSSSCG00000029447_13_37227324_37227353_p</t>
  </si>
  <si>
    <t xml:space="preserve">ENSSSCG00000005732_1_306530215_306530244_m</t>
  </si>
  <si>
    <t xml:space="preserve">ENSSSCG00000021372_JH118504.1_45510_45539_p</t>
  </si>
  <si>
    <t xml:space="preserve">ENSSSCG00000005171_1_227339865_227339894_p</t>
  </si>
  <si>
    <t xml:space="preserve">ENSSSCG00000012940_2_5120248_5120277_m</t>
  </si>
  <si>
    <t xml:space="preserve">ENSSSCG00000005206_1_241966386_241966415_m</t>
  </si>
  <si>
    <t xml:space="preserve">ENSSSCG00000004072_1_14572905_14572934_m</t>
  </si>
  <si>
    <t xml:space="preserve">ENSSSCG00000022072_17_40765954_40765983_p</t>
  </si>
  <si>
    <t xml:space="preserve">ENSSSCG00000013238_2_16404280_16404309_p</t>
  </si>
  <si>
    <t xml:space="preserve">ENSSSCG00000013273_2_18179969_18179998_m</t>
  </si>
  <si>
    <t xml:space="preserve">ENSSSCG00000013273_2_18180325_18180354_m</t>
  </si>
  <si>
    <t xml:space="preserve">ENSSSCG00000004072_1_14572840_14572869_p</t>
  </si>
  <si>
    <t xml:space="preserve">ENSSSCG00000012940_2_5120632_5120661_p</t>
  </si>
  <si>
    <t xml:space="preserve">ENSSSCG00000000092_5_6453403_6453432_p</t>
  </si>
  <si>
    <t xml:space="preserve">ENSSSCG00000003983_6_157691228_157691257_m</t>
  </si>
  <si>
    <t xml:space="preserve">ENSSSCG00000014191_2_118300641_118300670_p</t>
  </si>
  <si>
    <t xml:space="preserve">ENSSSCG00000014191</t>
  </si>
  <si>
    <t xml:space="preserve">ENSSSCG00000021223_13_20276225_20276254_p</t>
  </si>
  <si>
    <t xml:space="preserve">ENSSSCG00000005732_1_306530266_306530295_m</t>
  </si>
  <si>
    <t xml:space="preserve">ENSSSCG00000028058_16_78028025_78028054_m</t>
  </si>
  <si>
    <t xml:space="preserve">ENSSSCG00000029447_13_37227308_37227337_p</t>
  </si>
  <si>
    <t xml:space="preserve">ENSSSCG00000027585_6_44188583_44188612_p</t>
  </si>
  <si>
    <t xml:space="preserve">ENSSSCG00000015199_9_57496878_57496907_m</t>
  </si>
  <si>
    <t xml:space="preserve">ENSSSCG00000002622_7_134216720_134216749_p</t>
  </si>
  <si>
    <t xml:space="preserve">ENSSSCG00000003983_6_157691234_157691263_p</t>
  </si>
  <si>
    <t xml:space="preserve">ENSSSCG00000021991_13_216576719_216576748_m</t>
  </si>
  <si>
    <t xml:space="preserve">ENSSSCG00000005206_1_241971545_241971574_m</t>
  </si>
  <si>
    <t xml:space="preserve">ENSSSCG00000016692_18_49352398_49352427_m</t>
  </si>
  <si>
    <t xml:space="preserve">ENSSSCG00000004072_1_14604642_14604671_m</t>
  </si>
  <si>
    <t xml:space="preserve">ENSSSCG00000005732_1_306530236_306530265_m</t>
  </si>
  <si>
    <t xml:space="preserve">ENSSSCG00000013631_2_70008678_70008707_m</t>
  </si>
  <si>
    <t xml:space="preserve">ENSSSCG00000021750_2_78143993_78144022_m</t>
  </si>
  <si>
    <t xml:space="preserve">ENSSSCG00000028123_9_67366430_67366459_m</t>
  </si>
  <si>
    <t xml:space="preserve">ENSSSCG00000016125_15_120894027_120894056_m</t>
  </si>
  <si>
    <t xml:space="preserve">ENSSSCG00000005171_1_227335867_227335896_m</t>
  </si>
  <si>
    <t xml:space="preserve">ENSSSCG00000013631_2_70007543_70007572_p</t>
  </si>
  <si>
    <t xml:space="preserve">ENSSSCG00000002879_6_39995754_39995783_p</t>
  </si>
  <si>
    <t xml:space="preserve">ENSSSCG00000004160_1_30766497_30766526_m</t>
  </si>
  <si>
    <t xml:space="preserve">ENSSSCG00000021750_2_78144013_78144042_p</t>
  </si>
  <si>
    <t xml:space="preserve">ENSSSCG00000004072_1_14572779_14572808_p</t>
  </si>
  <si>
    <t xml:space="preserve">ENSSSCG00000005732_1_306530281_306530310_p</t>
  </si>
  <si>
    <t xml:space="preserve">ENSSSCG00000029200_8_80348471_80348500_m</t>
  </si>
  <si>
    <t xml:space="preserve">ENSSSCG00000012940_2_5120560_5120589_m</t>
  </si>
  <si>
    <t xml:space="preserve">ENSSSCG00000011915_13_155644205_155644234_p</t>
  </si>
  <si>
    <t xml:space="preserve">ENSSSCG00000014587_9_1656095_1656124_p</t>
  </si>
  <si>
    <t xml:space="preserve">ENSSSCG00000028960_13_218440028_218440057_m</t>
  </si>
  <si>
    <t xml:space="preserve">ENSSSCG00000004072_1_14604632_14604661_p</t>
  </si>
  <si>
    <t xml:space="preserve">ENSSSCG00000001401_7_27579391_27579420_p</t>
  </si>
  <si>
    <t xml:space="preserve">ENSSSCG00000022072_17_40766054_40766083_p</t>
  </si>
  <si>
    <t xml:space="preserve">ENSSSCG00000014587_9_1655921_1655950_p</t>
  </si>
  <si>
    <t xml:space="preserve">ENSSSCG00000013631_2_70009528_70009557_p</t>
  </si>
  <si>
    <t xml:space="preserve">ENSSSCG00000027386_13_65615063_65615092_m</t>
  </si>
  <si>
    <t xml:space="preserve">ENSSSCG00000010036_14_51990417_51990446_m</t>
  </si>
  <si>
    <t xml:space="preserve">ENSSSCG00000015783_15_52299523_52299552_p</t>
  </si>
  <si>
    <t xml:space="preserve">ENSSSCG00000029200_8_80342386_80342415_m</t>
  </si>
  <si>
    <t xml:space="preserve">ENSSSCG00000016962_16_51341374_51341403_p</t>
  </si>
  <si>
    <t xml:space="preserve">ENSSSCG00000012940_2_5120353_5120382_m</t>
  </si>
  <si>
    <t xml:space="preserve">ENSSSCG00000003884_6_151682857_151682886_p</t>
  </si>
  <si>
    <t xml:space="preserve">ENSSSCG00000009087_8_108693554_108693583_m</t>
  </si>
  <si>
    <t xml:space="preserve">ENSSSCG00000011811_13_135363937_135363966_p</t>
  </si>
  <si>
    <t xml:space="preserve">ENSSSCG00000000092_5_6453141_6453170_p</t>
  </si>
  <si>
    <t xml:space="preserve">ENSSSCG00000016962_16_51341343_51341372_m</t>
  </si>
  <si>
    <t xml:space="preserve">ENSSSCG00000015199_9_57496027_57496056_p</t>
  </si>
  <si>
    <t xml:space="preserve">ENSSSCG00000009156_8_124683286_124683315_p</t>
  </si>
  <si>
    <t xml:space="preserve">ENSSSCG00000015199_9_57495143_57495172_m</t>
  </si>
  <si>
    <t xml:space="preserve">ENSSSCG00000016125_15_120894090_120894119_m</t>
  </si>
  <si>
    <t xml:space="preserve">ENSSSCG00000009087_8_108693557_108693586_m</t>
  </si>
  <si>
    <t xml:space="preserve">ENSSSCG00000012794_X_142263465_142263494_m</t>
  </si>
  <si>
    <t xml:space="preserve">ENSSSCG00000012178_Y_1279838_1279867_p</t>
  </si>
  <si>
    <t xml:space="preserve">ENSSSCG00000002642_6_927203_927232_p</t>
  </si>
  <si>
    <t xml:space="preserve">ENSSSCG00000010030_14_51342491_51342520_m</t>
  </si>
  <si>
    <t xml:space="preserve">ENSSSCG00000014587_9_1656113_1656142_p</t>
  </si>
  <si>
    <t xml:space="preserve">ENSSSCG00000001401_7_27580011_27580040_p</t>
  </si>
  <si>
    <t xml:space="preserve">ENSSSCG00000001794_7_56774828_56774857_m</t>
  </si>
  <si>
    <t xml:space="preserve">ENSSSCG00000005732_1_306530197_306530226_p</t>
  </si>
  <si>
    <t xml:space="preserve">ENSSSCG00000010036_14_51978689_51978718_m</t>
  </si>
  <si>
    <t xml:space="preserve">ENSSSCG00000001654_7_43521637_43521666_p</t>
  </si>
  <si>
    <t xml:space="preserve">ENSSSCG00000017867_12_51619873_51619902_p</t>
  </si>
  <si>
    <t xml:space="preserve">ENSSSCG00000003983_6_157689712_157689741_p</t>
  </si>
  <si>
    <t xml:space="preserve">ENSSSCG00000026964_15_133850335_133850364_p</t>
  </si>
  <si>
    <t xml:space="preserve">ENSSSCG00000029447_13_37227448_37227477_m</t>
  </si>
  <si>
    <t xml:space="preserve">ENSSSCG00000014587_9_1655911_1655940_m</t>
  </si>
  <si>
    <t xml:space="preserve">ENSSSCG00000002622_7_134215076_134215105_p</t>
  </si>
  <si>
    <t xml:space="preserve">ENSSSCG00000005171_1_227335854_227335883_m</t>
  </si>
  <si>
    <t xml:space="preserve">ENSSSCG00000028960_13_218436974_218437003_p</t>
  </si>
  <si>
    <t xml:space="preserve">ENSSSCG00000001794_7_56774786_56774815_p</t>
  </si>
  <si>
    <t xml:space="preserve">ENSSSCG00000013273_2_18180282_18180311_p</t>
  </si>
  <si>
    <t xml:space="preserve">ENSSSCG00000012940_2_5120219_5120248_m</t>
  </si>
  <si>
    <t xml:space="preserve">ENSSSCG00000028960_13_218436972_218437001_p</t>
  </si>
  <si>
    <t xml:space="preserve">ENSSSCG00000017962_12_55466278_55466307_m</t>
  </si>
  <si>
    <t xml:space="preserve">ENSSSCG00000009142_8_120827030_120827059_m</t>
  </si>
  <si>
    <t xml:space="preserve">ENSSSCG00000028123_9_67366445_67366474_p</t>
  </si>
  <si>
    <t xml:space="preserve">ENSSSCG00000010974_10_36386212_36386241_p</t>
  </si>
  <si>
    <t xml:space="preserve">ENSSSCG00000029200_8_80342506_80342535_p</t>
  </si>
  <si>
    <t xml:space="preserve">ENSSSCG00000005171_1_227335931_227335960_p</t>
  </si>
  <si>
    <t xml:space="preserve">ENSSSCG00000027585_6_44188668_44188697_p</t>
  </si>
  <si>
    <t xml:space="preserve">ENSSSCG00000021764_8_124545886_124545915_p</t>
  </si>
  <si>
    <t xml:space="preserve">ENSSSCG00000003884_6_151682975_151683004_p</t>
  </si>
  <si>
    <t xml:space="preserve">ENSSSCG00000025560_2_61570607_61570636_p</t>
  </si>
  <si>
    <t xml:space="preserve">ENSSSCG00000021764_8_124539123_124539152_m</t>
  </si>
  <si>
    <t xml:space="preserve">ENSSSCG00000004160_1_30767793_30767822_p</t>
  </si>
  <si>
    <t xml:space="preserve">ENSSSCG00000002642_6_928597_928626_m</t>
  </si>
  <si>
    <t xml:space="preserve">ENSSSCG00000026009_5_65990982_65991011_p</t>
  </si>
  <si>
    <t xml:space="preserve">ENSSSCG00000008620_3_130643473_130643502_p</t>
  </si>
  <si>
    <t xml:space="preserve">ENSSSCG00000002642_6_928014_928043_p</t>
  </si>
  <si>
    <t xml:space="preserve">ntc_458_487_m</t>
  </si>
  <si>
    <t xml:space="preserve">ENSSSCG00000029447_13_37227384_37227413_p</t>
  </si>
  <si>
    <t xml:space="preserve">ENSSSCG00000029200_8_80342315_80342344_m</t>
  </si>
  <si>
    <t xml:space="preserve">ENSSSCG00000014034_2_82029916_82029945_m</t>
  </si>
  <si>
    <t xml:space="preserve">ENSSSCG00000010036_14_51978633_51978662_p</t>
  </si>
  <si>
    <t xml:space="preserve">ENSSSCG00000014191_2_118336402_118336431_p</t>
  </si>
  <si>
    <t xml:space="preserve">ENSSSCG00000002622_7_134216729_134216758_m</t>
  </si>
  <si>
    <t xml:space="preserve">ENSSSCG00000011266_13_26392765_26392794_p</t>
  </si>
  <si>
    <t xml:space="preserve">ENSSSCG00000017962_12_55466300_55466329_p</t>
  </si>
  <si>
    <t xml:space="preserve">ENSSSCG00000021991_13_216576729_216576758_p</t>
  </si>
  <si>
    <t xml:space="preserve">ENSSSCG00000028058_16_78046559_78046588_p</t>
  </si>
  <si>
    <t xml:space="preserve">ENSSSCG00000029447_13_37227505_37227534_p</t>
  </si>
  <si>
    <t xml:space="preserve">ENSSSCG00000003884_6_151682952_151682981_p</t>
  </si>
  <si>
    <t xml:space="preserve">ENSSSCG00000016125_15_120893750_120893779_m</t>
  </si>
  <si>
    <t xml:space="preserve">ENSSSCG00000017925_12_54697836_54697865_m</t>
  </si>
  <si>
    <t xml:space="preserve">ENSSSCG00000017867_12_51619704_51619733_m</t>
  </si>
  <si>
    <t xml:space="preserve">ENSSSCG00000016125_15_120893734_120893763_p</t>
  </si>
  <si>
    <t xml:space="preserve">ENSSSCG00000023722_JH118907.1_1691_1720_p</t>
  </si>
  <si>
    <t xml:space="preserve">ENSSSCG00000014191_2_118300602_118300631_p</t>
  </si>
  <si>
    <t xml:space="preserve">ENSSSCG00000027386_13_65615051_65615080_p</t>
  </si>
  <si>
    <t xml:space="preserve">ENSSSCG00000015783_15_52293741_52293770_p</t>
  </si>
  <si>
    <t xml:space="preserve">ENSSSCG00000023145_15_133856263_133856292_p</t>
  </si>
  <si>
    <t xml:space="preserve">ENSSSCG00000009087_8_108688803_108688832_p</t>
  </si>
  <si>
    <t xml:space="preserve">ENSSSCG00000025560_2_61570930_61570959_p</t>
  </si>
  <si>
    <t xml:space="preserve">ENSSSCG00000001794_7_56774743_56774772_m</t>
  </si>
  <si>
    <t xml:space="preserve">ENSSSCG00000027386_13_65607726_65607755_p</t>
  </si>
  <si>
    <t xml:space="preserve">ENSSSCG00000027585_6_44185256_44185285_p</t>
  </si>
  <si>
    <t xml:space="preserve">ENSSSCG00000023145_15_133855684_133855713_p</t>
  </si>
  <si>
    <t xml:space="preserve">ENSSSCG00000017925_12_54698090_54698119_p</t>
  </si>
  <si>
    <t xml:space="preserve">ENSSSCG00000004160_1_30766508_30766537_p</t>
  </si>
  <si>
    <t xml:space="preserve">ENSSSCG00000021372_JH118504.1_43146_43175_p</t>
  </si>
  <si>
    <t xml:space="preserve">ENSSSCG00000006877_4_130820666_130820695_m</t>
  </si>
  <si>
    <t xml:space="preserve">ENSSSCG00000005171_1_227339980_227340009_p</t>
  </si>
  <si>
    <t xml:space="preserve">ENSSSCG00000026964_15_133849935_133849964_m</t>
  </si>
  <si>
    <t xml:space="preserve">ENSSSCT00000020329_46_75_m</t>
  </si>
  <si>
    <t xml:space="preserve">ENSSSCT00000020329</t>
  </si>
  <si>
    <t xml:space="preserve">ENSSSCG00000025560_2_61570887_61570916_p</t>
  </si>
  <si>
    <t xml:space="preserve">ENSSSCG00000013273_2_18179954_18179983_p</t>
  </si>
  <si>
    <t xml:space="preserve">ENSSSCG00000012739_X_139172154_139172183_p</t>
  </si>
  <si>
    <t xml:space="preserve">ENSSSCG00000028529_17_39852700_39852729_p</t>
  </si>
  <si>
    <t xml:space="preserve">ENSSSCG00000010974_10_36377325_36377354_m</t>
  </si>
  <si>
    <t xml:space="preserve">ENSSSCG00000028270_17_41667891_41667920_m</t>
  </si>
  <si>
    <t xml:space="preserve">ENSSSCG00000009156_8_124683285_124683314_p</t>
  </si>
  <si>
    <t xml:space="preserve">ENSSSCG00000025560_2_61568734_61568763_m</t>
  </si>
  <si>
    <t xml:space="preserve">ENSSSCG00000011811_13_135363880_135363909_m</t>
  </si>
  <si>
    <t xml:space="preserve">ENSSSCG00000003884_6_151682865_151682894_p</t>
  </si>
  <si>
    <t xml:space="preserve">ENSSSCG00000015771_15_45509379_45509408_p</t>
  </si>
  <si>
    <t xml:space="preserve">ENSSSCG00000002642_6_924047_924076_p</t>
  </si>
  <si>
    <t xml:space="preserve">ENSSSCG00000009087_8_108693547_108693576_p</t>
  </si>
  <si>
    <t xml:space="preserve">ntc_465_494_m</t>
  </si>
  <si>
    <t xml:space="preserve">ENSSSCG00000009142_8_120827124_120827153_p</t>
  </si>
  <si>
    <t xml:space="preserve">ENSSSCG00000009087_8_108688782_108688811_p</t>
  </si>
  <si>
    <t xml:space="preserve">ENSSSCG00000001654_7_43521126_43521155_m</t>
  </si>
  <si>
    <t xml:space="preserve">ENSSSCG00000013273_2_18180083_18180112_p</t>
  </si>
  <si>
    <t xml:space="preserve">ENSSSCG00000008620_3_130634900_130634929_m</t>
  </si>
  <si>
    <t xml:space="preserve">ENSSSCG00000000092_5_6453391_6453420_m</t>
  </si>
  <si>
    <t xml:space="preserve">ENSSSCG00000009142_8_120827187_120827216_p</t>
  </si>
  <si>
    <t xml:space="preserve">ENSSSCG00000015771_15_45495417_45495446_p</t>
  </si>
  <si>
    <t xml:space="preserve">ENSSSCG00000021764_8_124539141_124539170_m</t>
  </si>
  <si>
    <t xml:space="preserve">ENSSSCG00000013238_2_16407884_16407913_m</t>
  </si>
  <si>
    <t xml:space="preserve">ENSSSCG00000023722_JH118907.1_20_49_m</t>
  </si>
  <si>
    <t xml:space="preserve">ENSSSCG00000026009_5_65990970_65990999_m</t>
  </si>
  <si>
    <t xml:space="preserve">ENSSSCG00000002622_7_134216721_134216750_p</t>
  </si>
  <si>
    <t xml:space="preserve">ENSSSCG00000004072_1_14572820_14572849_p</t>
  </si>
  <si>
    <t xml:space="preserve">ENSSSCG00000028123_9_67364423_67364452_p</t>
  </si>
  <si>
    <t xml:space="preserve">ENSSSCG00000028058_16_78048160_78048189_p</t>
  </si>
  <si>
    <t xml:space="preserve">ENSSSCG00000015771_15_45495463_45495492_p</t>
  </si>
  <si>
    <t xml:space="preserve">ENSSSCG00000004072_1_14574245_14574274_m</t>
  </si>
  <si>
    <t xml:space="preserve">ENSSSCG00000010030_14_51342959_51342988_m</t>
  </si>
  <si>
    <t xml:space="preserve">ENSSSCG00000010030_14_51342961_51342990_p</t>
  </si>
  <si>
    <t xml:space="preserve">ENSSSCG00000028123_9_67362636_67362665_p</t>
  </si>
  <si>
    <t xml:space="preserve">ENSSSCG00000030478_5_93592827_93592856_m</t>
  </si>
  <si>
    <t xml:space="preserve">ENSSSCG00000009156_8_124683274_124683303_p</t>
  </si>
  <si>
    <t xml:space="preserve">ENSSSCG00000021764_8_124545846_124545875_m</t>
  </si>
  <si>
    <t xml:space="preserve">ENSSSCG00000002879_6_40006316_40006345_m</t>
  </si>
  <si>
    <t xml:space="preserve">ENSSSCG00000011811_13_135363987_135364016_p</t>
  </si>
  <si>
    <t xml:space="preserve">ENSSSCG00000017867_12_51619707_51619736_p</t>
  </si>
  <si>
    <t xml:space="preserve">ENSSSCG00000021991_13_216576612_216576641_m</t>
  </si>
  <si>
    <t xml:space="preserve">ENSSSCG00000022072_17_40772290_40772319_p</t>
  </si>
  <si>
    <t xml:space="preserve">ENSSSCG00000016962_16_51341353_51341382_p</t>
  </si>
  <si>
    <t xml:space="preserve">ENSSSCG00000013631_2_70008720_70008749_m</t>
  </si>
  <si>
    <t xml:space="preserve">ENSSSCG00000004160_1_30727147_30727176_m</t>
  </si>
  <si>
    <t xml:space="preserve">ENSSSCG00000013273_2_18179986_18180015_p</t>
  </si>
  <si>
    <t xml:space="preserve">ENSSSCG00000006092_4_44712138_44712167_m</t>
  </si>
  <si>
    <t xml:space="preserve">ENSSSCG00000029447_13_37227347_37227376_p</t>
  </si>
  <si>
    <t xml:space="preserve">ENSSSCG00000028960_13_218435697_218435726_p</t>
  </si>
  <si>
    <t xml:space="preserve">ENSSSCG00000016692_18_49340350_49340379_p</t>
  </si>
  <si>
    <t xml:space="preserve">ENSSSCG00000002622_7_134213057_134213086_m</t>
  </si>
  <si>
    <t xml:space="preserve">ENSSSCG00000022072_17_40772432_40772461_p</t>
  </si>
  <si>
    <t xml:space="preserve">ENSSSCG00000028529_17_39852644_39852673_p</t>
  </si>
  <si>
    <t xml:space="preserve">ENSSSCG00000013273_2_18180107_18180136_p</t>
  </si>
  <si>
    <t xml:space="preserve">ENSSSCG00000028529_17_39851435_39851464_p</t>
  </si>
  <si>
    <t xml:space="preserve">ENSSSCG00000014034_2_82029395_82029424_p</t>
  </si>
  <si>
    <t xml:space="preserve">ENSSSCG00000028270_17_41671324_41671353_p</t>
  </si>
  <si>
    <t xml:space="preserve">ENSSSCG00000021750_2_78144071_78144100_m</t>
  </si>
  <si>
    <t xml:space="preserve">ENSSSCG00000006877_4_130820630_130820659_p</t>
  </si>
  <si>
    <t xml:space="preserve">ENSSSCG00000010974_10_36386158_36386187_m</t>
  </si>
  <si>
    <t xml:space="preserve">ENSSSCG00000006877_4_130820646_130820675_m</t>
  </si>
  <si>
    <t xml:space="preserve">ENSSSCG00000011811_13_135363655_135363684_m</t>
  </si>
  <si>
    <t xml:space="preserve">ENSSSCG00000005171_1_227338382_227338411_m</t>
  </si>
  <si>
    <t xml:space="preserve">ENSSSCG00000017925_12_54697945_54697974_m</t>
  </si>
  <si>
    <t xml:space="preserve">ENSSSCG00000010030_14_51346679_51346708_p</t>
  </si>
  <si>
    <t xml:space="preserve">ENSSSCG00000014191_2_118300571_118300600_p</t>
  </si>
  <si>
    <t xml:space="preserve">ENSSSCG00000009142_8_120827053_120827082_m</t>
  </si>
  <si>
    <t xml:space="preserve">ENSSSCG00000005206_1_241959074_241959103_p</t>
  </si>
  <si>
    <t xml:space="preserve">ENSSSCG00000002879_6_40005940_40005969_p</t>
  </si>
  <si>
    <t xml:space="preserve">ENSSSCG00000028960_13_218436968_218436997_p</t>
  </si>
  <si>
    <t xml:space="preserve">ENSSSCG00000002642_6_927281_927310_p</t>
  </si>
  <si>
    <t xml:space="preserve">ENSSSCG00000009142_8_120827169_120827198_p</t>
  </si>
  <si>
    <t xml:space="preserve">ENSSSCG00000023223_14_99328532_99328561_p</t>
  </si>
  <si>
    <t xml:space="preserve">ENSSSCG00000026009_5_65991118_65991147_m</t>
  </si>
  <si>
    <t xml:space="preserve">ENSSSCG00000012794_X_142263383_142263412_m</t>
  </si>
  <si>
    <t xml:space="preserve">ENSSSCG00000015771_15_45509395_45509424_p</t>
  </si>
  <si>
    <t xml:space="preserve">ENSSSCG00000016692_18_49340409_49340438_p</t>
  </si>
  <si>
    <t xml:space="preserve">ENSSSCG00000023722_JH118907.1_1636_1665_m</t>
  </si>
  <si>
    <t xml:space="preserve">ENSSSCG00000002622_7_134213094_134213123_m</t>
  </si>
  <si>
    <t xml:space="preserve">ENSSSCG00000030478_5_93584767_93584796_p</t>
  </si>
  <si>
    <t xml:space="preserve">ENSSSCG00000002879_6_40005900_40005929_p</t>
  </si>
  <si>
    <t xml:space="preserve">ENSSSCG00000015199_9_57495156_57495185_p</t>
  </si>
  <si>
    <t xml:space="preserve">ENSSSCG00000010030_14_51346709_51346738_m</t>
  </si>
  <si>
    <t xml:space="preserve">ENSSSCG00000001401_7_27579037_27579066_p</t>
  </si>
  <si>
    <t xml:space="preserve">ENSSSCG00000004072_1_14572902_14572931_m</t>
  </si>
  <si>
    <t xml:space="preserve">ENSSSCG00000006914_4_137710232_137710261_m</t>
  </si>
  <si>
    <t xml:space="preserve">ENSSSCG00000002622_7_134213056_134213085_m</t>
  </si>
  <si>
    <t xml:space="preserve">ENSSSCG00000012739_X_139182100_139182129_p</t>
  </si>
  <si>
    <t xml:space="preserve">ENSSSCG00000021750_2_78143787_78143816_m</t>
  </si>
  <si>
    <t xml:space="preserve">ENSSSCG00000021991_13_216576472_216576501_m</t>
  </si>
  <si>
    <t xml:space="preserve">ENSSSCG00000006877_4_130820633_130820662_p</t>
  </si>
  <si>
    <t xml:space="preserve">ENSSSCG00000021372_JH118504.1_43233_43262_p</t>
  </si>
  <si>
    <t xml:space="preserve">ENSSSCG00000027386_13_65614984_65615013_p</t>
  </si>
  <si>
    <t xml:space="preserve">ENSSSCG00000016125_15_120893899_120893928_m</t>
  </si>
  <si>
    <t xml:space="preserve">ENSSSCG00000014191_2_118336464_118336493_m</t>
  </si>
  <si>
    <t xml:space="preserve">ENSSSCG00000009142_8_120826765_120826794_m</t>
  </si>
  <si>
    <t xml:space="preserve">ENSSSCG00000014587_9_1656210_1656239_m</t>
  </si>
  <si>
    <t xml:space="preserve">ENSSSCG00000010036_14_51950905_51950934_m</t>
  </si>
  <si>
    <t xml:space="preserve">ENSSSCG00000014587_9_1656212_1656241_p</t>
  </si>
  <si>
    <t xml:space="preserve">ENSSSCG00000015199_9_57495109_57495138_m</t>
  </si>
  <si>
    <t xml:space="preserve">ENSSSCG00000005206_1_241959081_241959110_p</t>
  </si>
  <si>
    <t xml:space="preserve">ENSSSCG00000008620_3_130634904_130634933_p</t>
  </si>
  <si>
    <t xml:space="preserve">ENSSSCG00000009156_8_124723164_124723193_p</t>
  </si>
  <si>
    <t xml:space="preserve">ENSSSCG00000009087_8_108688858_108688887_m</t>
  </si>
  <si>
    <t xml:space="preserve">ENSSSCG00000015771_15_45519299_45519328_p</t>
  </si>
  <si>
    <t xml:space="preserve">ENSSSCG00000014034_2_82030280_82030309_m</t>
  </si>
  <si>
    <t xml:space="preserve">ENSSSCG00000028270_17_41669264_41669293_p</t>
  </si>
  <si>
    <t xml:space="preserve">ntc_398_427_p</t>
  </si>
  <si>
    <t xml:space="preserve">ENSSSCG00000027386_13_65615009_65615038_p</t>
  </si>
  <si>
    <t xml:space="preserve">ENSSSCG00000010974_10_36386148_36386177_m</t>
  </si>
  <si>
    <t xml:space="preserve">ENSSSCG00000014587_9_1655942_1655971_p</t>
  </si>
  <si>
    <t xml:space="preserve">ENSSSCG00000004160_1_30766481_30766510_p</t>
  </si>
  <si>
    <t xml:space="preserve">ENSSSCG00000012794_X_142263542_142263571_m</t>
  </si>
  <si>
    <t xml:space="preserve">ENSSSCG00000003983_6_157691211_157691240_m</t>
  </si>
  <si>
    <t xml:space="preserve">ENSSSCG00000026964_15_133852033_133852062_m</t>
  </si>
  <si>
    <t xml:space="preserve">ENSSSCG00000002879_6_40006379_40006408_m</t>
  </si>
  <si>
    <t xml:space="preserve">ENSSSCG00000011915_13_155651594_155651623_p</t>
  </si>
  <si>
    <t xml:space="preserve">ENSSSCG00000016692_18_49340349_49340378_m</t>
  </si>
  <si>
    <t xml:space="preserve">ENSSSCG00000021323_JH118536.1_52881_52910_p</t>
  </si>
  <si>
    <t xml:space="preserve">ENSSSCG00000011266_13_26392755_26392784_p</t>
  </si>
  <si>
    <t xml:space="preserve">ENSSSCG00000016125_15_120893822_120893851_p</t>
  </si>
  <si>
    <t xml:space="preserve">ENSSSCG00000016125_15_120893774_120893803_p</t>
  </si>
  <si>
    <t xml:space="preserve">ENSSSCG00000004160_1_30769452_30769481_p</t>
  </si>
  <si>
    <t xml:space="preserve">ENSSSCG00000002879_6_39995707_39995736_p</t>
  </si>
  <si>
    <t xml:space="preserve">ENSSSCG00000012940_2_5120471_5120500_m</t>
  </si>
  <si>
    <t xml:space="preserve">ENSSSCG00000014191_2_118300583_118300612_m</t>
  </si>
  <si>
    <t xml:space="preserve">ENSSSCG00000028529_17_39851429_39851458_m</t>
  </si>
  <si>
    <t xml:space="preserve">ENSSSCG00000016692_18_49358003_49358032_p</t>
  </si>
  <si>
    <t xml:space="preserve">ENSSSCG00000022072_17_40765960_40765989_m</t>
  </si>
  <si>
    <t xml:space="preserve">ENSSSCG00000010974_10_36377484_36377513_m</t>
  </si>
  <si>
    <t xml:space="preserve">ENSSSCG00000021323_JH118536.1_55226_55255_p</t>
  </si>
  <si>
    <t xml:space="preserve">ENSSSCG00000016692_18_49340371_49340400_p</t>
  </si>
  <si>
    <t xml:space="preserve">ENSSSCG00000001654_7_43521611_43521640_m</t>
  </si>
  <si>
    <t xml:space="preserve">ENSSSCG00000000092_5_6453021_6453050_m</t>
  </si>
  <si>
    <t xml:space="preserve">ENSSSCG00000012794_X_142263264_142263293_m</t>
  </si>
  <si>
    <t xml:space="preserve">ENSSSCG00000005732_1_306530284_306530313_p</t>
  </si>
  <si>
    <t xml:space="preserve">ENSSSCG00000017925_12_54697567_54697596_m</t>
  </si>
  <si>
    <t xml:space="preserve">ENSSSCG00000022072_17_40772430_40772459_p</t>
  </si>
  <si>
    <t xml:space="preserve">ENSSSCG00000022072_17_40772367_40772396_p</t>
  </si>
  <si>
    <t xml:space="preserve">ENSSSCG00000027386_13_65607727_65607756_p</t>
  </si>
  <si>
    <t xml:space="preserve">ENSSSCG00000021750_2_78150024_78150053_p</t>
  </si>
  <si>
    <t xml:space="preserve">ENSSSCG00000021991_13_216576537_216576566_m</t>
  </si>
  <si>
    <t xml:space="preserve">ENSSSCG00000015783_15_52299624_52299653_m</t>
  </si>
  <si>
    <t xml:space="preserve">ENSSSCG00000021323_JH118536.1_50895_50924_m</t>
  </si>
  <si>
    <t xml:space="preserve">ENSSSCG00000002879_6_39995744_39995773_p</t>
  </si>
  <si>
    <t xml:space="preserve">ENSSSCG00000028058_16_78048139_78048168_p</t>
  </si>
  <si>
    <t xml:space="preserve">ENSSSCG00000015783_15_52299531_52299560_p</t>
  </si>
  <si>
    <t xml:space="preserve">ENSSSCG00000006914_4_137710238_137710267_m</t>
  </si>
  <si>
    <t xml:space="preserve">ENSSSCG00000008620_3_130634882_130634911_p</t>
  </si>
  <si>
    <t xml:space="preserve">ENSSSCG00000014191_2_118300509_118300538_p</t>
  </si>
  <si>
    <t xml:space="preserve">ENSSSCG00000004037_1_8537164_8537193_p</t>
  </si>
  <si>
    <t xml:space="preserve">ENSSSCG00000028960_13_218436930_218436959_m</t>
  </si>
  <si>
    <t xml:space="preserve">ENSSSCG00000004037_1_8537336_8537365_p</t>
  </si>
  <si>
    <t xml:space="preserve">ENSSSCG00000030478_5_93584673_93584702_p</t>
  </si>
  <si>
    <t xml:space="preserve">ENSSSCG00000028529_17_39852852_39852881_p</t>
  </si>
  <si>
    <t xml:space="preserve">ENSSSCG00000013631_2_70008412_70008441_m</t>
  </si>
  <si>
    <t xml:space="preserve">ENSSSCG00000007842_3_24449728_24449757_m</t>
  </si>
  <si>
    <t xml:space="preserve">ENSSSCG00000008620_3_130643532_130643561_m</t>
  </si>
  <si>
    <t xml:space="preserve">ENSSSCG00000017867_12_51619880_51619909_m</t>
  </si>
  <si>
    <t xml:space="preserve">ENSSSCG00000001654_7_43521251_43521280_m</t>
  </si>
  <si>
    <t xml:space="preserve">ENSSSCG00000002622_7_134213052_134213081_m</t>
  </si>
  <si>
    <t xml:space="preserve">ENSSSCG00000014034_2_82029573_82029602_m</t>
  </si>
  <si>
    <t xml:space="preserve">ENSSSCG00000026964_15_133850286_133850315_m</t>
  </si>
  <si>
    <t xml:space="preserve">ENSSSCG00000005206_1_241966341_241966370_m</t>
  </si>
  <si>
    <t xml:space="preserve">ENSSSCG00000004160_1_30726701_30726730_p</t>
  </si>
  <si>
    <t xml:space="preserve">ENSSSCG00000001654_7_43521718_43521747_p</t>
  </si>
  <si>
    <t xml:space="preserve">ENSSSCG00000013631_2_70008393_70008422_m</t>
  </si>
  <si>
    <t xml:space="preserve">ENSSSCG00000003884_6_151682859_151682888_m</t>
  </si>
  <si>
    <t xml:space="preserve">ENSSSCG00000000092_5_6453131_6453160_m</t>
  </si>
  <si>
    <t xml:space="preserve">ENSSSCG00000030478_5_93592831_93592860_m</t>
  </si>
  <si>
    <t xml:space="preserve">ENSSSCG00000021750_2_78143977_78144006_p</t>
  </si>
  <si>
    <t xml:space="preserve">ENSSSCG00000003884_6_151683280_151683309_p</t>
  </si>
  <si>
    <t xml:space="preserve">ENSSSCG00000008620_3_130641607_130641636_p</t>
  </si>
  <si>
    <t xml:space="preserve">ENSSSCG00000028058_16_78032593_78032622_p</t>
  </si>
  <si>
    <t xml:space="preserve">ENSSSCG00000028270_17_41672354_41672383_p</t>
  </si>
  <si>
    <t xml:space="preserve">ENSSSCG00000021223_13_20265079_20265108_m</t>
  </si>
  <si>
    <t xml:space="preserve">ENSSSCG00000022072_17_40766015_40766044_m</t>
  </si>
  <si>
    <t xml:space="preserve">ENSSSCG00000009142_8_120826836_120826865_p</t>
  </si>
  <si>
    <t xml:space="preserve">ENSSSCG00000029200_8_80342508_80342537_p</t>
  </si>
  <si>
    <t xml:space="preserve">ENSSSCG00000023223_14_99328425_99328454_p</t>
  </si>
  <si>
    <t xml:space="preserve">ENSSSCG00000026009_5_65991023_65991052_p</t>
  </si>
  <si>
    <t xml:space="preserve">ENSSSCG00000010030_14_51343030_51343059_p</t>
  </si>
  <si>
    <t xml:space="preserve">ENSSSCG00000006914_4_137710011_137710040_m</t>
  </si>
  <si>
    <t xml:space="preserve">ENSSSCG00000013631_2_70009510_70009539_m</t>
  </si>
  <si>
    <t xml:space="preserve">ENSSSCG00000025560_2_61568665_61568694_p</t>
  </si>
  <si>
    <t xml:space="preserve">ENSSSCG00000011266_13_26391388_26391417_m</t>
  </si>
  <si>
    <t xml:space="preserve">ENSSSCG00000001794_7_56774769_56774798_m</t>
  </si>
  <si>
    <t xml:space="preserve">ENSSSCG00000021764_8_124556578_124556607_m</t>
  </si>
  <si>
    <t xml:space="preserve">ENSSSCG00000021764_8_124565122_124565151_m</t>
  </si>
  <si>
    <t xml:space="preserve">ENSSSCG00000006914_4_137710028_137710057_p</t>
  </si>
  <si>
    <t xml:space="preserve">ENSSSCG00000015771_15_45519298_45519327_p</t>
  </si>
  <si>
    <t xml:space="preserve">ENSSSCG00000025560_2_61570958_61570987_p</t>
  </si>
  <si>
    <t xml:space="preserve">ENSSSCG00000021764_8_124546207_124546236_p</t>
  </si>
  <si>
    <t xml:space="preserve">ENSSSCG00000011915_13_155686592_155686621_m</t>
  </si>
  <si>
    <t xml:space="preserve">ENSSSCG00000002642_6_924063_924092_m</t>
  </si>
  <si>
    <t xml:space="preserve">ENSSSCG00000026964_15_133849939_133849968_p</t>
  </si>
  <si>
    <t xml:space="preserve">ENSSSCG00000006877_4_130820562_130820591_m</t>
  </si>
  <si>
    <t xml:space="preserve">ENSSSCG00000000092_5_6452994_6453023_m</t>
  </si>
  <si>
    <t xml:space="preserve">ENSSSCG00000005206_1_241971540_241971569_m</t>
  </si>
  <si>
    <t xml:space="preserve">ENSSSCG00000022072_17_40772412_40772441_p</t>
  </si>
  <si>
    <t xml:space="preserve">ENSSSCG00000028058_16_78028031_78028060_p</t>
  </si>
  <si>
    <t xml:space="preserve">ENSSSCG00000012178_Y_1279815_1279844_p</t>
  </si>
  <si>
    <t xml:space="preserve">ENSSSCG00000028058_16_78032041_78032070_p</t>
  </si>
  <si>
    <t xml:space="preserve">ENSSSCG00000001401_7_27580004_27580033_p</t>
  </si>
  <si>
    <t xml:space="preserve">ENSSSCG00000012794_X_142263545_142263574_m</t>
  </si>
  <si>
    <t xml:space="preserve">ENSSSCG00000021764_8_124558405_124558434_m</t>
  </si>
  <si>
    <t xml:space="preserve">ENSSSCG00000021991_13_216576688_216576717_m</t>
  </si>
  <si>
    <t xml:space="preserve">ENSSSCG00000026964_15_133852247_133852276_m</t>
  </si>
  <si>
    <t xml:space="preserve">ENSSSCG00000023223_14_99328732_99328761_m</t>
  </si>
  <si>
    <t xml:space="preserve">ENSSSCG00000004037_1_8536960_8536989_m</t>
  </si>
  <si>
    <t xml:space="preserve">ENSSSCG00000021323_JH118536.1_53325_53354_p</t>
  </si>
  <si>
    <t xml:space="preserve">ENSSSCG00000028960_13_218439999_218440028_m</t>
  </si>
  <si>
    <t xml:space="preserve">ENSSSCG00000023223_14_99328401_99328430_p</t>
  </si>
  <si>
    <t xml:space="preserve">ENSSSCG00000016962_16_51351454_51351483_m</t>
  </si>
  <si>
    <t xml:space="preserve">ENSSSCG00000006914_4_137710241_137710270_m</t>
  </si>
  <si>
    <t xml:space="preserve">ENSSSCG00000012739_X_139182187_139182216_p</t>
  </si>
  <si>
    <t xml:space="preserve">ENSSSCG00000013273_2_18180330_18180359_p</t>
  </si>
  <si>
    <t xml:space="preserve">ENSSSCG00000028123_9_67363075_67363104_p</t>
  </si>
  <si>
    <t xml:space="preserve">ENSSSCG00000012739_X_139172072_139172101_m</t>
  </si>
  <si>
    <t xml:space="preserve">ENSSSCG00000027585_6_44188583_44188612_m</t>
  </si>
  <si>
    <t xml:space="preserve">ENSSSCG00000012178_Y_1279887_1279916_p</t>
  </si>
  <si>
    <t xml:space="preserve">ENSSSCG00000026964_15_133852227_133852256_m</t>
  </si>
  <si>
    <t xml:space="preserve">ENSSSCG00000026009_5_66003257_66003286_p</t>
  </si>
  <si>
    <t xml:space="preserve">ENSSSCG00000009087_8_108693565_108693594_p</t>
  </si>
  <si>
    <t xml:space="preserve">ENSSSCG00000021372_JH118504.1_43198_43227_p</t>
  </si>
  <si>
    <t xml:space="preserve">ENSSSCG00000002642_6_928026_928055_m</t>
  </si>
  <si>
    <t xml:space="preserve">ENSSSCG00000011915_13_155652266_155652295_m</t>
  </si>
  <si>
    <t xml:space="preserve">ENSSSCG00000005206_1_241966368_241966397_p</t>
  </si>
  <si>
    <t xml:space="preserve">ENSSSCG00000006914_4_137710088_137710117_m</t>
  </si>
  <si>
    <t xml:space="preserve">ENSSSCG00000003884_6_151683095_151683124_p</t>
  </si>
  <si>
    <t xml:space="preserve">ENSSSCG00000006877_4_130820725_130820754_m</t>
  </si>
  <si>
    <t xml:space="preserve">ENSSSCG00000028270_17_41672237_41672266_m</t>
  </si>
  <si>
    <t xml:space="preserve">ENSSSCG00000010036_14_51978654_51978683_p</t>
  </si>
  <si>
    <t xml:space="preserve">ENSSSCG00000026009_5_66003162_66003191_m</t>
  </si>
  <si>
    <t xml:space="preserve">ENSSSCG00000004160_1_30769396_30769425_p</t>
  </si>
  <si>
    <t xml:space="preserve">ENSSSCG00000012178_Y_1278652_1278681_m</t>
  </si>
  <si>
    <t xml:space="preserve">ENSSSCG00000007842_3_24446346_24446375_m</t>
  </si>
  <si>
    <t xml:space="preserve">ENSSSCG00000010030_14_51346675_51346704_m</t>
  </si>
  <si>
    <t xml:space="preserve">ENSSSCG00000013238_2_16407972_16408001_p</t>
  </si>
  <si>
    <t xml:space="preserve">ENSSSCG00000005206_1_241971546_241971575_m</t>
  </si>
  <si>
    <t xml:space="preserve">ENSSSCG00000001401_7_27579980_27580009_m</t>
  </si>
  <si>
    <t xml:space="preserve">ENSSSCG00000021991_13_216576571_216576600_p</t>
  </si>
  <si>
    <t xml:space="preserve">ENSSSCG00000021372_JH118504.1_43124_43153_m</t>
  </si>
  <si>
    <t xml:space="preserve">ENSSSCG00000027585_6_44188628_44188657_p</t>
  </si>
  <si>
    <t xml:space="preserve">ENSSSCG00000028058_16_78047527_78047556_m</t>
  </si>
  <si>
    <t xml:space="preserve">ENSSSCG00000012739_X_139179779_139179808_m</t>
  </si>
  <si>
    <t xml:space="preserve">ENSSSCG00000021372_JH118504.1_46456_46485_m</t>
  </si>
  <si>
    <t xml:space="preserve">ENSSSCG00000007842_3_24449683_24449712_p</t>
  </si>
  <si>
    <t xml:space="preserve">ENSSSCG00000025560_2_61572150_61572179_m</t>
  </si>
  <si>
    <t xml:space="preserve">ENSSSCG00000014191_2_118308211_118308240_m</t>
  </si>
  <si>
    <t xml:space="preserve">ENSSSCG00000009156_8_124723248_124723277_m</t>
  </si>
  <si>
    <t xml:space="preserve">ENSSSCG00000030478_5_93584635_93584664_m</t>
  </si>
  <si>
    <t xml:space="preserve">ENSSSCG00000005171_1_227335885_227335914_m</t>
  </si>
  <si>
    <t xml:space="preserve">ENSSSCG00000001401_7_27579376_27579405_p</t>
  </si>
  <si>
    <t xml:space="preserve">ENSSSCG00000015783_15_52298402_52298431_p</t>
  </si>
  <si>
    <t xml:space="preserve">ENSSSCG00000021323_JH118536.1_52899_52928_m</t>
  </si>
  <si>
    <t xml:space="preserve">ENSSSCG00000002879_6_40005235_40005264_m</t>
  </si>
  <si>
    <t xml:space="preserve">ENSSSCG00000006914_4_137710058_137710087_m</t>
  </si>
  <si>
    <t xml:space="preserve">ENSSSCG00000015783_15_52293723_52293752_p</t>
  </si>
  <si>
    <t xml:space="preserve">ENSSSCG00000028270_17_41672249_41672278_m</t>
  </si>
  <si>
    <t xml:space="preserve">ENSSSCG00000023722_JH118907.1_133_162_p</t>
  </si>
  <si>
    <t xml:space="preserve">ENSSSCG00000030478_5_93592799_93592828_m</t>
  </si>
  <si>
    <t xml:space="preserve">ENSSSCG00000029447_13_37227351_37227380_p</t>
  </si>
  <si>
    <t xml:space="preserve">ntc_408_437_p</t>
  </si>
  <si>
    <t xml:space="preserve">ENSSSCG00000025560_2_61570693_61570722_m</t>
  </si>
  <si>
    <t xml:space="preserve">ENSSSCG00000010036_14_51990422_51990451_m</t>
  </si>
  <si>
    <t xml:space="preserve">ENSSSCG00000016692_18_49340410_49340439_p</t>
  </si>
  <si>
    <t xml:space="preserve">ENSSSCG00000026009_5_66003024_66003053_m</t>
  </si>
  <si>
    <t xml:space="preserve">ENSSSCG00000007842_3_24445559_24445588_m</t>
  </si>
  <si>
    <t xml:space="preserve">ENSSSCG00000002283_7_95991473_95991502_p</t>
  </si>
  <si>
    <t xml:space="preserve">ENSSSCG00000012178_Y_1277652_1277681_p</t>
  </si>
  <si>
    <t xml:space="preserve">ENSSSCG00000007842_3_24445607_24445636_p</t>
  </si>
  <si>
    <t xml:space="preserve">ENSSSCG00000026009_5_65991081_65991110_p</t>
  </si>
  <si>
    <t xml:space="preserve">ENSSSCG00000023223_14_99328393_99328422_m</t>
  </si>
  <si>
    <t xml:space="preserve">ENSSSCG00000006877_4_130820673_130820702_p</t>
  </si>
  <si>
    <t xml:space="preserve">ENSSSCG00000023223_14_99328394_99328423_m</t>
  </si>
  <si>
    <t xml:space="preserve">ENSSSCG00000006914_4_137710097_137710126_p</t>
  </si>
  <si>
    <t xml:space="preserve">ENSSSCG00000014191_2_118300545_118300574_p</t>
  </si>
  <si>
    <t xml:space="preserve">ENSSSCG00000006092_4_44721016_44721045_p</t>
  </si>
  <si>
    <t xml:space="preserve">ENSSSCG00000010030_14_51343039_51343068_m</t>
  </si>
  <si>
    <t xml:space="preserve">ENSSSCG00000014191_2_118279213_118279242_p</t>
  </si>
  <si>
    <t xml:space="preserve">ENSSSCG00000009087_8_108693566_108693595_p</t>
  </si>
  <si>
    <t xml:space="preserve">ENSSSCG00000006877_4_130830537_130830566_p</t>
  </si>
  <si>
    <t xml:space="preserve">ENSSSCG00000011266_13_26391542_26391571_m</t>
  </si>
  <si>
    <t xml:space="preserve">ENSSSCG00000012178_Y_1279884_1279913_m</t>
  </si>
  <si>
    <t xml:space="preserve">ENSSSCG00000001654_7_43521207_43521236_p</t>
  </si>
  <si>
    <t xml:space="preserve">ENSSSCG00000030478_5_93584646_93584675_m</t>
  </si>
  <si>
    <t xml:space="preserve">ENSSSCG00000011266_13_26392573_26392602_m</t>
  </si>
  <si>
    <t xml:space="preserve">ENSSSCG00000021323_JH118536.1_53303_53332_p</t>
  </si>
  <si>
    <t xml:space="preserve">ntc_384_413_m</t>
  </si>
  <si>
    <t xml:space="preserve">ENSSSCG00000010030_14_51349060_51349089_m</t>
  </si>
  <si>
    <t xml:space="preserve">ENSSSCG00000021372_JH118504.1_44815_44844_m</t>
  </si>
  <si>
    <t xml:space="preserve">ENSSSCG00000011266_13_26391516_26391545_m</t>
  </si>
  <si>
    <t xml:space="preserve">ENSSSCG00000030478_5_93592785_93592814_p</t>
  </si>
  <si>
    <t xml:space="preserve">ENSSSCG00000030478_5_93592786_93592815_p</t>
  </si>
  <si>
    <t xml:space="preserve">ENSSSCG00000026009_5_66003069_66003098_m</t>
  </si>
  <si>
    <t xml:space="preserve">ENSSSCG00000014587_9_1656135_1656164_p</t>
  </si>
  <si>
    <t xml:space="preserve">ENSSSCG00000011266_13_26391447_26391476_p</t>
  </si>
  <si>
    <t xml:space="preserve">ENSSSCG00000003884_6_151683091_151683120_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12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O1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48.41"/>
    <col collapsed="false" customWidth="true" hidden="false" outlineLevel="0" max="2" min="2" style="1" width="20.57"/>
    <col collapsed="false" customWidth="true" hidden="false" outlineLevel="0" max="3" min="3" style="1" width="29.66"/>
    <col collapsed="false" customWidth="true" hidden="false" outlineLevel="0" max="4" min="4" style="1" width="30.58"/>
    <col collapsed="false" customWidth="true" hidden="false" outlineLevel="0" max="5" min="5" style="1" width="26.84"/>
    <col collapsed="false" customWidth="true" hidden="false" outlineLevel="0" max="7" min="6" style="1" width="23.58"/>
    <col collapsed="false" customWidth="true" hidden="false" outlineLevel="0" max="9" min="8" style="1" width="16.07"/>
    <col collapsed="false" customWidth="true" hidden="false" outlineLevel="0" max="10" min="10" style="1" width="21.65"/>
    <col collapsed="false" customWidth="true" hidden="false" outlineLevel="0" max="11" min="11" style="1" width="12.66"/>
    <col collapsed="false" customWidth="true" hidden="false" outlineLevel="0" max="12" min="12" style="1" width="23.58"/>
    <col collapsed="false" customWidth="true" hidden="false" outlineLevel="0" max="14" min="13" style="1" width="18.13"/>
    <col collapsed="false" customWidth="true" hidden="false" outlineLevel="0" max="15" min="15" style="1" width="27.32"/>
    <col collapsed="false" customWidth="false" hidden="false" outlineLevel="0" max="257" min="16" style="1" width="8.99"/>
  </cols>
  <sheetData>
    <row r="1" customFormat="false" ht="1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4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5.5" hidden="false" customHeight="false" outlineLevel="0" collapsed="false">
      <c r="A3" s="5" t="s">
        <v>16</v>
      </c>
      <c r="B3" s="5" t="s">
        <v>17</v>
      </c>
      <c r="C3" s="6" t="n">
        <v>26564.0540299</v>
      </c>
      <c r="D3" s="6" t="n">
        <v>24902.0243311</v>
      </c>
      <c r="E3" s="6" t="n">
        <f aca="false">AVERAGE(C3:D3)</f>
        <v>25733.0391805</v>
      </c>
      <c r="F3" s="6" t="n">
        <v>494271.929902</v>
      </c>
      <c r="G3" s="6" t="n">
        <v>469530.907096</v>
      </c>
      <c r="H3" s="6" t="n">
        <f aca="false">AVERAGE(F3:G3)</f>
        <v>481901.418499</v>
      </c>
      <c r="I3" s="6" t="n">
        <f aca="false">H3/E3</f>
        <v>18.7269531250773</v>
      </c>
      <c r="J3" s="6" t="n">
        <f aca="false">LOG(I3,2)</f>
        <v>4.22704428710511</v>
      </c>
      <c r="K3" s="6" t="n">
        <v>645147.64307</v>
      </c>
      <c r="L3" s="6" t="n">
        <v>612794.92399</v>
      </c>
      <c r="M3" s="6" t="n">
        <f aca="false">AVERAGE(K3:L3)</f>
        <v>628971.28353</v>
      </c>
      <c r="N3" s="6" t="n">
        <f aca="false">M3/E3</f>
        <v>24.4421686501229</v>
      </c>
      <c r="O3" s="6" t="n">
        <f aca="false">LOG(N3,2)</f>
        <v>4.6113003899448</v>
      </c>
    </row>
    <row r="4" customFormat="false" ht="15.5" hidden="false" customHeight="false" outlineLevel="0" collapsed="false">
      <c r="A4" s="5" t="s">
        <v>18</v>
      </c>
      <c r="B4" s="5" t="s">
        <v>17</v>
      </c>
      <c r="C4" s="6" t="n">
        <v>22155.6872826</v>
      </c>
      <c r="D4" s="6" t="n">
        <v>21505.6100651</v>
      </c>
      <c r="E4" s="6" t="n">
        <f aca="false">AVERAGE(C4:D4)</f>
        <v>21830.64867385</v>
      </c>
      <c r="F4" s="6" t="n">
        <v>460343.943615</v>
      </c>
      <c r="G4" s="6" t="n">
        <v>428503.878946</v>
      </c>
      <c r="H4" s="6" t="n">
        <f aca="false">AVERAGE(F4:G4)</f>
        <v>444423.9112805</v>
      </c>
      <c r="I4" s="6" t="n">
        <f aca="false">H4/E4</f>
        <v>20.3577968717373</v>
      </c>
      <c r="J4" s="6" t="n">
        <f aca="false">LOG(I4,2)</f>
        <v>4.34750953576075</v>
      </c>
      <c r="K4" s="6" t="n">
        <v>532759.726234</v>
      </c>
      <c r="L4" s="6" t="n">
        <v>500519.369775</v>
      </c>
      <c r="M4" s="6" t="n">
        <f aca="false">AVERAGE(K4:L4)</f>
        <v>516639.5480045</v>
      </c>
      <c r="N4" s="6" t="n">
        <f aca="false">M4/E4</f>
        <v>23.6657900423894</v>
      </c>
      <c r="O4" s="6" t="n">
        <f aca="false">LOG(N4,2)</f>
        <v>4.56473117970237</v>
      </c>
    </row>
    <row r="5" customFormat="false" ht="15.5" hidden="false" customHeight="false" outlineLevel="0" collapsed="false">
      <c r="A5" s="5" t="s">
        <v>19</v>
      </c>
      <c r="B5" s="5" t="s">
        <v>17</v>
      </c>
      <c r="C5" s="6" t="n">
        <v>24329.545179</v>
      </c>
      <c r="D5" s="6" t="n">
        <v>24122.7197569</v>
      </c>
      <c r="E5" s="6" t="n">
        <f aca="false">AVERAGE(C5:D5)</f>
        <v>24226.13246795</v>
      </c>
      <c r="F5" s="6" t="n">
        <v>392624.152288</v>
      </c>
      <c r="G5" s="6" t="n">
        <v>389318.946961</v>
      </c>
      <c r="H5" s="6" t="n">
        <f aca="false">AVERAGE(F5:G5)</f>
        <v>390971.5496245</v>
      </c>
      <c r="I5" s="6" t="n">
        <f aca="false">H5/E5</f>
        <v>16.1384220177008</v>
      </c>
      <c r="J5" s="6" t="n">
        <f aca="false">LOG(I5,2)</f>
        <v>4.01242761659276</v>
      </c>
      <c r="K5" s="6" t="n">
        <v>495895.88702</v>
      </c>
      <c r="L5" s="6" t="n">
        <v>475974.298735</v>
      </c>
      <c r="M5" s="6" t="n">
        <f aca="false">AVERAGE(K5:L5)</f>
        <v>485935.0928775</v>
      </c>
      <c r="N5" s="6" t="n">
        <f aca="false">M5/E5</f>
        <v>20.0583024764835</v>
      </c>
      <c r="O5" s="6" t="n">
        <f aca="false">LOG(N5,2)</f>
        <v>4.32612761148625</v>
      </c>
    </row>
    <row r="6" customFormat="false" ht="15.5" hidden="false" customHeight="false" outlineLevel="0" collapsed="false">
      <c r="A6" s="5" t="s">
        <v>20</v>
      </c>
      <c r="B6" s="5" t="s">
        <v>17</v>
      </c>
      <c r="C6" s="6" t="n">
        <v>23659.1925237</v>
      </c>
      <c r="D6" s="6" t="n">
        <v>21716.1821092</v>
      </c>
      <c r="E6" s="6" t="n">
        <f aca="false">AVERAGE(C6:D6)</f>
        <v>22687.68731645</v>
      </c>
      <c r="F6" s="6" t="n">
        <v>351332.950748</v>
      </c>
      <c r="G6" s="6" t="n">
        <v>330279.143485</v>
      </c>
      <c r="H6" s="6" t="n">
        <f aca="false">AVERAGE(F6:G6)</f>
        <v>340806.0471165</v>
      </c>
      <c r="I6" s="6" t="n">
        <f aca="false">H6/E6</f>
        <v>15.0216301187029</v>
      </c>
      <c r="J6" s="6" t="n">
        <f aca="false">LOG(I6,2)</f>
        <v>3.90896947475417</v>
      </c>
      <c r="K6" s="6" t="n">
        <v>392836.620258</v>
      </c>
      <c r="L6" s="6" t="n">
        <v>377869.225596</v>
      </c>
      <c r="M6" s="6" t="n">
        <f aca="false">AVERAGE(K6:L6)</f>
        <v>385352.922927</v>
      </c>
      <c r="N6" s="6" t="n">
        <f aca="false">M6/E6</f>
        <v>16.9851125657746</v>
      </c>
      <c r="O6" s="6" t="n">
        <f aca="false">LOG(N6,2)</f>
        <v>4.08619887433772</v>
      </c>
    </row>
    <row r="7" customFormat="false" ht="15.5" hidden="false" customHeight="false" outlineLevel="0" collapsed="false">
      <c r="A7" s="5" t="s">
        <v>21</v>
      </c>
      <c r="B7" s="5" t="s">
        <v>17</v>
      </c>
      <c r="C7" s="6" t="n">
        <v>14311.4971641</v>
      </c>
      <c r="D7" s="6" t="n">
        <v>14516.3102953</v>
      </c>
      <c r="E7" s="6" t="n">
        <f aca="false">AVERAGE(C7:D7)</f>
        <v>14413.9037297</v>
      </c>
      <c r="F7" s="6" t="n">
        <v>227171.270415</v>
      </c>
      <c r="G7" s="6" t="n">
        <v>228559.49179</v>
      </c>
      <c r="H7" s="6" t="n">
        <f aca="false">AVERAGE(F7:G7)</f>
        <v>227865.3811025</v>
      </c>
      <c r="I7" s="6" t="n">
        <f aca="false">H7/E7</f>
        <v>15.808720897239</v>
      </c>
      <c r="J7" s="6" t="n">
        <f aca="false">LOG(I7,2)</f>
        <v>3.98264873710212</v>
      </c>
      <c r="K7" s="6" t="n">
        <v>282416.768384</v>
      </c>
      <c r="L7" s="6" t="n">
        <v>287199.169546</v>
      </c>
      <c r="M7" s="6" t="n">
        <f aca="false">AVERAGE(K7:L7)</f>
        <v>284807.968965</v>
      </c>
      <c r="N7" s="6" t="n">
        <f aca="false">M7/E7</f>
        <v>19.7592528926185</v>
      </c>
      <c r="O7" s="6" t="n">
        <f aca="false">LOG(N7,2)</f>
        <v>4.3044564938094</v>
      </c>
    </row>
    <row r="8" customFormat="false" ht="15.5" hidden="false" customHeight="false" outlineLevel="0" collapsed="false">
      <c r="A8" s="5" t="s">
        <v>22</v>
      </c>
      <c r="B8" s="5" t="s">
        <v>17</v>
      </c>
      <c r="C8" s="6" t="n">
        <v>14591.3427964</v>
      </c>
      <c r="D8" s="6" t="n">
        <v>14455.2068003</v>
      </c>
      <c r="E8" s="6" t="n">
        <f aca="false">AVERAGE(C8:D8)</f>
        <v>14523.27479835</v>
      </c>
      <c r="F8" s="6" t="n">
        <v>214331.473949</v>
      </c>
      <c r="G8" s="6" t="n">
        <v>221333.54217</v>
      </c>
      <c r="H8" s="6" t="n">
        <f aca="false">AVERAGE(F8:G8)</f>
        <v>217832.5080595</v>
      </c>
      <c r="I8" s="6" t="n">
        <f aca="false">H8/E8</f>
        <v>14.9988560489297</v>
      </c>
      <c r="J8" s="6" t="n">
        <f aca="false">LOG(I8,2)</f>
        <v>3.90678056657713</v>
      </c>
      <c r="K8" s="6" t="n">
        <v>333050.41721</v>
      </c>
      <c r="L8" s="6" t="n">
        <v>357062.05163</v>
      </c>
      <c r="M8" s="6" t="n">
        <f aca="false">AVERAGE(K8:L8)</f>
        <v>345056.23442</v>
      </c>
      <c r="N8" s="6" t="n">
        <f aca="false">M8/E8</f>
        <v>23.7588449720171</v>
      </c>
      <c r="O8" s="6" t="n">
        <f aca="false">LOG(N8,2)</f>
        <v>4.57039279661329</v>
      </c>
    </row>
    <row r="9" customFormat="false" ht="15.5" hidden="false" customHeight="false" outlineLevel="0" collapsed="false">
      <c r="A9" s="5" t="s">
        <v>23</v>
      </c>
      <c r="B9" s="5" t="s">
        <v>17</v>
      </c>
      <c r="C9" s="6" t="n">
        <v>12480.2639582</v>
      </c>
      <c r="D9" s="6" t="n">
        <v>12890.9573293</v>
      </c>
      <c r="E9" s="6" t="n">
        <f aca="false">AVERAGE(C9:D9)</f>
        <v>12685.61064375</v>
      </c>
      <c r="F9" s="6" t="n">
        <v>143998.050234</v>
      </c>
      <c r="G9" s="6" t="n">
        <v>155926.223093</v>
      </c>
      <c r="H9" s="6" t="n">
        <f aca="false">AVERAGE(F9:G9)</f>
        <v>149962.1366635</v>
      </c>
      <c r="I9" s="6" t="n">
        <f aca="false">H9/E9</f>
        <v>11.8214361826866</v>
      </c>
      <c r="J9" s="6" t="n">
        <f aca="false">LOG(I9,2)</f>
        <v>3.56333341363233</v>
      </c>
      <c r="K9" s="6" t="n">
        <v>188482.367816</v>
      </c>
      <c r="L9" s="6" t="n">
        <v>208548.378171</v>
      </c>
      <c r="M9" s="6" t="n">
        <f aca="false">AVERAGE(K9:L9)</f>
        <v>198515.3729935</v>
      </c>
      <c r="N9" s="6" t="n">
        <f aca="false">M9/E9</f>
        <v>15.6488622084035</v>
      </c>
      <c r="O9" s="6" t="n">
        <f aca="false">LOG(N9,2)</f>
        <v>3.96798586092917</v>
      </c>
    </row>
    <row r="10" customFormat="false" ht="15.5" hidden="false" customHeight="false" outlineLevel="0" collapsed="false">
      <c r="A10" s="5" t="s">
        <v>24</v>
      </c>
      <c r="B10" s="5" t="s">
        <v>25</v>
      </c>
      <c r="C10" s="6" t="n">
        <v>20353.1834762</v>
      </c>
      <c r="D10" s="6" t="n">
        <v>20373.7853276</v>
      </c>
      <c r="E10" s="6" t="n">
        <f aca="false">AVERAGE(C10:D10)</f>
        <v>20363.4844019</v>
      </c>
      <c r="F10" s="6" t="n">
        <v>105563.51223</v>
      </c>
      <c r="G10" s="6" t="n">
        <v>106007.998036</v>
      </c>
      <c r="H10" s="6" t="n">
        <f aca="false">AVERAGE(F10:G10)</f>
        <v>105785.755133</v>
      </c>
      <c r="I10" s="6" t="n">
        <f aca="false">H10/E10</f>
        <v>5.19487495583662</v>
      </c>
      <c r="J10" s="6" t="n">
        <f aca="false">LOG(I10,2)</f>
        <v>2.37708902289935</v>
      </c>
      <c r="K10" s="6" t="n">
        <v>101472.189052</v>
      </c>
      <c r="L10" s="6" t="n">
        <v>99312.980242</v>
      </c>
      <c r="M10" s="6" t="n">
        <f aca="false">AVERAGE(K10:L10)</f>
        <v>100392.584647</v>
      </c>
      <c r="N10" s="6" t="n">
        <f aca="false">M10/E10</f>
        <v>4.93002978594532</v>
      </c>
      <c r="O10" s="6" t="n">
        <f aca="false">LOG(N10,2)</f>
        <v>2.3015963630141</v>
      </c>
    </row>
    <row r="11" customFormat="false" ht="15.5" hidden="false" customHeight="false" outlineLevel="0" collapsed="false">
      <c r="A11" s="5" t="s">
        <v>26</v>
      </c>
      <c r="B11" s="5" t="s">
        <v>25</v>
      </c>
      <c r="C11" s="6" t="n">
        <v>11395.9951396</v>
      </c>
      <c r="D11" s="6" t="n">
        <v>11882.2796355</v>
      </c>
      <c r="E11" s="6" t="n">
        <f aca="false">AVERAGE(C11:D11)</f>
        <v>11639.13738755</v>
      </c>
      <c r="F11" s="6" t="n">
        <v>84846.1544186</v>
      </c>
      <c r="G11" s="6" t="n">
        <v>88910.0571841</v>
      </c>
      <c r="H11" s="6" t="n">
        <f aca="false">AVERAGE(F11:G11)</f>
        <v>86878.10580135</v>
      </c>
      <c r="I11" s="6" t="n">
        <f aca="false">H11/E11</f>
        <v>7.46430795586971</v>
      </c>
      <c r="J11" s="6" t="n">
        <f aca="false">LOG(I11,2)</f>
        <v>2.90000850886397</v>
      </c>
      <c r="K11" s="6" t="n">
        <v>71450.6150829</v>
      </c>
      <c r="L11" s="6" t="n">
        <v>75538.1425386</v>
      </c>
      <c r="M11" s="6" t="n">
        <f aca="false">AVERAGE(K11:L11)</f>
        <v>73494.37881075</v>
      </c>
      <c r="N11" s="6" t="n">
        <f aca="false">M11/E11</f>
        <v>6.31441801600903</v>
      </c>
      <c r="O11" s="6" t="n">
        <f aca="false">LOG(N11,2)</f>
        <v>2.65864977057505</v>
      </c>
    </row>
    <row r="12" customFormat="false" ht="15.5" hidden="false" customHeight="false" outlineLevel="0" collapsed="false">
      <c r="A12" s="5" t="s">
        <v>27</v>
      </c>
      <c r="B12" s="5" t="s">
        <v>25</v>
      </c>
      <c r="C12" s="6" t="n">
        <v>6714.16707105</v>
      </c>
      <c r="D12" s="6" t="n">
        <v>6564.39546638</v>
      </c>
      <c r="E12" s="6" t="n">
        <f aca="false">AVERAGE(C12:D12)</f>
        <v>6639.281268715</v>
      </c>
      <c r="F12" s="6" t="n">
        <v>76820.8887973</v>
      </c>
      <c r="G12" s="6" t="n">
        <v>74479.1886217</v>
      </c>
      <c r="H12" s="6" t="n">
        <f aca="false">AVERAGE(F12:G12)</f>
        <v>75650.0387095</v>
      </c>
      <c r="I12" s="6" t="n">
        <f aca="false">H12/E12</f>
        <v>11.3943114695217</v>
      </c>
      <c r="J12" s="6" t="n">
        <f aca="false">LOG(I12,2)</f>
        <v>3.51024184357847</v>
      </c>
      <c r="K12" s="6" t="n">
        <v>53373.6559828</v>
      </c>
      <c r="L12" s="6" t="n">
        <v>52979.36735</v>
      </c>
      <c r="M12" s="6" t="n">
        <f aca="false">AVERAGE(K12:L12)</f>
        <v>53176.5116664</v>
      </c>
      <c r="N12" s="6" t="n">
        <f aca="false">M12/E12</f>
        <v>8.00937774951234</v>
      </c>
      <c r="O12" s="6" t="n">
        <f aca="false">LOG(N12,2)</f>
        <v>3.00169016366223</v>
      </c>
    </row>
    <row r="13" customFormat="false" ht="15.5" hidden="false" customHeight="false" outlineLevel="0" collapsed="false">
      <c r="A13" s="5" t="s">
        <v>28</v>
      </c>
      <c r="B13" s="5" t="s">
        <v>25</v>
      </c>
      <c r="C13" s="6" t="n">
        <v>6803.54742508</v>
      </c>
      <c r="D13" s="6" t="n">
        <v>6273.91885187</v>
      </c>
      <c r="E13" s="6" t="n">
        <f aca="false">AVERAGE(C13:D13)</f>
        <v>6538.733138475</v>
      </c>
      <c r="F13" s="6" t="n">
        <v>74317.2489546</v>
      </c>
      <c r="G13" s="6" t="n">
        <v>66544.8875441</v>
      </c>
      <c r="H13" s="6" t="n">
        <f aca="false">AVERAGE(F13:G13)</f>
        <v>70431.06824935</v>
      </c>
      <c r="I13" s="6" t="n">
        <f aca="false">H13/E13</f>
        <v>10.7713630083665</v>
      </c>
      <c r="J13" s="6" t="n">
        <f aca="false">LOG(I13,2)</f>
        <v>3.42912891496367</v>
      </c>
      <c r="K13" s="6" t="n">
        <v>48970.1521609</v>
      </c>
      <c r="L13" s="6" t="n">
        <v>46822.0314429</v>
      </c>
      <c r="M13" s="6" t="n">
        <f aca="false">AVERAGE(K13:L13)</f>
        <v>47896.0918019</v>
      </c>
      <c r="N13" s="6" t="n">
        <f aca="false">M13/E13</f>
        <v>7.32498035744438</v>
      </c>
      <c r="O13" s="6" t="n">
        <f aca="false">LOG(N13,2)</f>
        <v>2.87282489083105</v>
      </c>
    </row>
    <row r="14" customFormat="false" ht="15.5" hidden="false" customHeight="false" outlineLevel="0" collapsed="false">
      <c r="A14" s="5" t="s">
        <v>29</v>
      </c>
      <c r="B14" s="5" t="s">
        <v>30</v>
      </c>
      <c r="C14" s="6" t="n">
        <v>8166.59782413</v>
      </c>
      <c r="D14" s="6" t="n">
        <v>7996.09735601</v>
      </c>
      <c r="E14" s="6" t="n">
        <f aca="false">AVERAGE(C14:D14)</f>
        <v>8081.34759007</v>
      </c>
      <c r="F14" s="6" t="n">
        <v>67404.4793637</v>
      </c>
      <c r="G14" s="6" t="n">
        <v>65598.5070541</v>
      </c>
      <c r="H14" s="6" t="n">
        <f aca="false">AVERAGE(F14:G14)</f>
        <v>66501.4932089</v>
      </c>
      <c r="I14" s="6" t="n">
        <f aca="false">H14/E14</f>
        <v>8.22901038072092</v>
      </c>
      <c r="J14" s="6" t="n">
        <f aca="false">LOG(I14,2)</f>
        <v>3.04071894283749</v>
      </c>
      <c r="K14" s="6" t="n">
        <v>62902.7673722</v>
      </c>
      <c r="L14" s="6" t="n">
        <v>61262.5472656</v>
      </c>
      <c r="M14" s="6" t="n">
        <f aca="false">AVERAGE(K14:L14)</f>
        <v>62082.6573189</v>
      </c>
      <c r="N14" s="6" t="n">
        <f aca="false">M14/E14</f>
        <v>7.68221594566535</v>
      </c>
      <c r="O14" s="6" t="n">
        <f aca="false">LOG(N14,2)</f>
        <v>2.94152251832898</v>
      </c>
    </row>
    <row r="15" customFormat="false" ht="15.5" hidden="false" customHeight="false" outlineLevel="0" collapsed="false">
      <c r="A15" s="5" t="s">
        <v>31</v>
      </c>
      <c r="B15" s="5" t="s">
        <v>25</v>
      </c>
      <c r="C15" s="6" t="n">
        <v>10660.7353225</v>
      </c>
      <c r="D15" s="6" t="n">
        <v>11306.0266754</v>
      </c>
      <c r="E15" s="6" t="n">
        <f aca="false">AVERAGE(C15:D15)</f>
        <v>10983.38099895</v>
      </c>
      <c r="F15" s="6" t="n">
        <v>62420.2457354</v>
      </c>
      <c r="G15" s="6" t="n">
        <v>65220.910798</v>
      </c>
      <c r="H15" s="6" t="n">
        <f aca="false">AVERAGE(F15:G15)</f>
        <v>63820.5782667</v>
      </c>
      <c r="I15" s="6" t="n">
        <f aca="false">H15/E15</f>
        <v>5.81064958711723</v>
      </c>
      <c r="J15" s="6" t="n">
        <f aca="false">LOG(I15,2)</f>
        <v>2.53869945514911</v>
      </c>
      <c r="K15" s="6" t="n">
        <v>66781.3062013</v>
      </c>
      <c r="L15" s="6" t="n">
        <v>67903.7709394</v>
      </c>
      <c r="M15" s="6" t="n">
        <f aca="false">AVERAGE(K15:L15)</f>
        <v>67342.53857035</v>
      </c>
      <c r="N15" s="6" t="n">
        <f aca="false">M15/E15</f>
        <v>6.13131225956633</v>
      </c>
      <c r="O15" s="6" t="n">
        <f aca="false">LOG(N15,2)</f>
        <v>2.61619588105445</v>
      </c>
    </row>
    <row r="16" customFormat="false" ht="15.5" hidden="false" customHeight="false" outlineLevel="0" collapsed="false">
      <c r="A16" s="5" t="s">
        <v>32</v>
      </c>
      <c r="B16" s="5" t="s">
        <v>25</v>
      </c>
      <c r="C16" s="6" t="n">
        <v>10081.8911249</v>
      </c>
      <c r="D16" s="6" t="n">
        <v>9692.89440839</v>
      </c>
      <c r="E16" s="6" t="n">
        <f aca="false">AVERAGE(C16:D16)</f>
        <v>9887.392766645</v>
      </c>
      <c r="F16" s="6" t="n">
        <v>59649.4811396</v>
      </c>
      <c r="G16" s="6" t="n">
        <v>59413.5759731</v>
      </c>
      <c r="H16" s="6" t="n">
        <f aca="false">AVERAGE(F16:G16)</f>
        <v>59531.52855635</v>
      </c>
      <c r="I16" s="6" t="n">
        <f aca="false">H16/E16</f>
        <v>6.02095314319655</v>
      </c>
      <c r="J16" s="6" t="n">
        <f aca="false">LOG(I16,2)</f>
        <v>2.58999188999418</v>
      </c>
      <c r="K16" s="6" t="n">
        <v>51963.7816455</v>
      </c>
      <c r="L16" s="6" t="n">
        <v>50655.9811446</v>
      </c>
      <c r="M16" s="6" t="n">
        <f aca="false">AVERAGE(K16:L16)</f>
        <v>51309.88139505</v>
      </c>
      <c r="N16" s="6" t="n">
        <f aca="false">M16/E16</f>
        <v>5.18942481663551</v>
      </c>
      <c r="O16" s="6" t="n">
        <f aca="false">LOG(N16,2)</f>
        <v>2.37557464259604</v>
      </c>
    </row>
    <row r="17" customFormat="false" ht="15.5" hidden="false" customHeight="false" outlineLevel="0" collapsed="false">
      <c r="A17" s="5" t="s">
        <v>33</v>
      </c>
      <c r="B17" s="5" t="s">
        <v>34</v>
      </c>
      <c r="C17" s="6" t="n">
        <v>6525.82989647</v>
      </c>
      <c r="D17" s="6" t="n">
        <v>7030.66213562</v>
      </c>
      <c r="E17" s="6" t="n">
        <f aca="false">AVERAGE(C17:D17)</f>
        <v>6778.246016045</v>
      </c>
      <c r="F17" s="6" t="n">
        <v>56439.7939103</v>
      </c>
      <c r="G17" s="6" t="n">
        <v>62038.5869079</v>
      </c>
      <c r="H17" s="6" t="n">
        <f aca="false">AVERAGE(F17:G17)</f>
        <v>59239.1904091</v>
      </c>
      <c r="I17" s="6" t="n">
        <f aca="false">H17/E17</f>
        <v>8.73960465124356</v>
      </c>
      <c r="J17" s="6" t="n">
        <f aca="false">LOG(I17,2)</f>
        <v>3.12756801878871</v>
      </c>
      <c r="K17" s="6" t="n">
        <v>64695.8440039</v>
      </c>
      <c r="L17" s="6" t="n">
        <v>64118.7537085</v>
      </c>
      <c r="M17" s="6" t="n">
        <f aca="false">AVERAGE(K17:L17)</f>
        <v>64407.2988562</v>
      </c>
      <c r="N17" s="6" t="n">
        <f aca="false">M17/E17</f>
        <v>9.5020597812088</v>
      </c>
      <c r="O17" s="6" t="n">
        <f aca="false">LOG(N17,2)</f>
        <v>3.24824028334128</v>
      </c>
    </row>
    <row r="18" customFormat="false" ht="15.5" hidden="false" customHeight="false" outlineLevel="0" collapsed="false">
      <c r="A18" s="5" t="s">
        <v>35</v>
      </c>
      <c r="B18" s="5" t="s">
        <v>34</v>
      </c>
      <c r="C18" s="6" t="n">
        <v>12144.0235787</v>
      </c>
      <c r="D18" s="6" t="n">
        <v>11705.549527</v>
      </c>
      <c r="E18" s="6" t="n">
        <f aca="false">AVERAGE(C18:D18)</f>
        <v>11924.78655285</v>
      </c>
      <c r="F18" s="6" t="n">
        <v>58736.0192389</v>
      </c>
      <c r="G18" s="6" t="n">
        <v>54428.3494526</v>
      </c>
      <c r="H18" s="6" t="n">
        <f aca="false">AVERAGE(F18:G18)</f>
        <v>56582.18434575</v>
      </c>
      <c r="I18" s="6" t="n">
        <f aca="false">H18/E18</f>
        <v>4.74492219168711</v>
      </c>
      <c r="J18" s="6" t="n">
        <f aca="false">LOG(I18,2)</f>
        <v>2.24638442979907</v>
      </c>
      <c r="K18" s="6" t="n">
        <v>55171.1626989</v>
      </c>
      <c r="L18" s="6" t="n">
        <v>53189.595743</v>
      </c>
      <c r="M18" s="6" t="n">
        <f aca="false">AVERAGE(K18:L18)</f>
        <v>54180.37922095</v>
      </c>
      <c r="N18" s="6" t="n">
        <f aca="false">M18/E18</f>
        <v>4.54350935178802</v>
      </c>
      <c r="O18" s="6" t="n">
        <f aca="false">LOG(N18,2)</f>
        <v>2.18380704831946</v>
      </c>
    </row>
    <row r="19" customFormat="false" ht="15.5" hidden="false" customHeight="false" outlineLevel="0" collapsed="false">
      <c r="A19" s="5" t="s">
        <v>36</v>
      </c>
      <c r="B19" s="5" t="s">
        <v>17</v>
      </c>
      <c r="C19" s="6" t="n">
        <v>8118.71549161</v>
      </c>
      <c r="D19" s="6" t="n">
        <v>7895.51160276</v>
      </c>
      <c r="E19" s="6" t="n">
        <f aca="false">AVERAGE(C19:D19)</f>
        <v>8007.113547185</v>
      </c>
      <c r="F19" s="6" t="n">
        <v>54215.8493973</v>
      </c>
      <c r="G19" s="6" t="n">
        <v>56737.9002242</v>
      </c>
      <c r="H19" s="6" t="n">
        <f aca="false">AVERAGE(F19:G19)</f>
        <v>55476.87481075</v>
      </c>
      <c r="I19" s="6" t="n">
        <f aca="false">H19/E19</f>
        <v>6.92844862057109</v>
      </c>
      <c r="J19" s="6" t="n">
        <f aca="false">LOG(I19,2)</f>
        <v>2.79253234832658</v>
      </c>
      <c r="K19" s="6" t="n">
        <v>66539.8666054</v>
      </c>
      <c r="L19" s="6" t="n">
        <v>73843.6291985</v>
      </c>
      <c r="M19" s="6" t="n">
        <f aca="false">AVERAGE(K19:L19)</f>
        <v>70191.74790195</v>
      </c>
      <c r="N19" s="6" t="n">
        <f aca="false">M19/E19</f>
        <v>8.76617366399491</v>
      </c>
      <c r="O19" s="6" t="n">
        <f aca="false">LOG(N19,2)</f>
        <v>3.13194725993746</v>
      </c>
    </row>
    <row r="20" customFormat="false" ht="15.5" hidden="false" customHeight="false" outlineLevel="0" collapsed="false">
      <c r="A20" s="5" t="s">
        <v>37</v>
      </c>
      <c r="B20" s="5" t="s">
        <v>38</v>
      </c>
      <c r="C20" s="6" t="n">
        <v>9188.08758455</v>
      </c>
      <c r="D20" s="6" t="n">
        <v>10089.5970988</v>
      </c>
      <c r="E20" s="6" t="n">
        <f aca="false">AVERAGE(C20:D20)</f>
        <v>9638.842341675</v>
      </c>
      <c r="F20" s="6" t="n">
        <v>40136.8035873</v>
      </c>
      <c r="G20" s="6" t="n">
        <v>44406.2756577</v>
      </c>
      <c r="H20" s="6" t="n">
        <f aca="false">AVERAGE(F20:G20)</f>
        <v>42271.5396225</v>
      </c>
      <c r="I20" s="6" t="n">
        <f aca="false">H20/E20</f>
        <v>4.38554113907773</v>
      </c>
      <c r="J20" s="6" t="n">
        <f aca="false">LOG(I20,2)</f>
        <v>2.13275487014915</v>
      </c>
      <c r="K20" s="6" t="n">
        <v>35434.0294969</v>
      </c>
      <c r="L20" s="6" t="n">
        <v>40864.9562033</v>
      </c>
      <c r="M20" s="6" t="n">
        <f aca="false">AVERAGE(K20:L20)</f>
        <v>38149.4928501</v>
      </c>
      <c r="N20" s="6" t="n">
        <f aca="false">M20/E20</f>
        <v>3.95789157014789</v>
      </c>
      <c r="O20" s="6" t="n">
        <f aca="false">LOG(N20,2)</f>
        <v>1.98473208905225</v>
      </c>
    </row>
    <row r="21" customFormat="false" ht="15.5" hidden="false" customHeight="false" outlineLevel="0" collapsed="false">
      <c r="A21" s="5" t="s">
        <v>39</v>
      </c>
      <c r="B21" s="5" t="s">
        <v>30</v>
      </c>
      <c r="C21" s="6" t="n">
        <v>6873.77484611</v>
      </c>
      <c r="D21" s="6" t="n">
        <v>6184.61374385</v>
      </c>
      <c r="E21" s="6" t="n">
        <f aca="false">AVERAGE(C21:D21)</f>
        <v>6529.19429498</v>
      </c>
      <c r="F21" s="6" t="n">
        <v>43959.3064266</v>
      </c>
      <c r="G21" s="6" t="n">
        <v>39502.3040278</v>
      </c>
      <c r="H21" s="6" t="n">
        <f aca="false">AVERAGE(F21:G21)</f>
        <v>41730.8052272</v>
      </c>
      <c r="I21" s="6" t="n">
        <f aca="false">H21/E21</f>
        <v>6.39141727782322</v>
      </c>
      <c r="J21" s="6" t="n">
        <f aca="false">LOG(I21,2)</f>
        <v>2.67613587999345</v>
      </c>
      <c r="K21" s="6" t="n">
        <v>41003.7530182</v>
      </c>
      <c r="L21" s="6" t="n">
        <v>35889.24885</v>
      </c>
      <c r="M21" s="6" t="n">
        <f aca="false">AVERAGE(K21:L21)</f>
        <v>38446.5009341</v>
      </c>
      <c r="N21" s="6" t="n">
        <f aca="false">M21/E21</f>
        <v>5.88839896580498</v>
      </c>
      <c r="O21" s="6" t="n">
        <f aca="false">LOG(N21,2)</f>
        <v>2.55787542385563</v>
      </c>
    </row>
    <row r="22" customFormat="false" ht="15.5" hidden="false" customHeight="false" outlineLevel="0" collapsed="false">
      <c r="A22" s="5" t="s">
        <v>40</v>
      </c>
      <c r="B22" s="5" t="s">
        <v>41</v>
      </c>
      <c r="C22" s="6" t="n">
        <v>5643.73092628</v>
      </c>
      <c r="D22" s="6" t="n">
        <v>5979.68202229</v>
      </c>
      <c r="E22" s="6" t="n">
        <f aca="false">AVERAGE(C22:D22)</f>
        <v>5811.706474285</v>
      </c>
      <c r="F22" s="6" t="n">
        <v>40301.2686313</v>
      </c>
      <c r="G22" s="6" t="n">
        <v>42822.2832619</v>
      </c>
      <c r="H22" s="6" t="n">
        <f aca="false">AVERAGE(F22:G22)</f>
        <v>41561.7759466</v>
      </c>
      <c r="I22" s="6" t="n">
        <f aca="false">H22/E22</f>
        <v>7.15138937771513</v>
      </c>
      <c r="J22" s="6" t="n">
        <f aca="false">LOG(I22,2)</f>
        <v>2.8382235570818</v>
      </c>
      <c r="K22" s="6" t="n">
        <v>67203.2717335</v>
      </c>
      <c r="L22" s="6" t="n">
        <v>72401.0274672</v>
      </c>
      <c r="M22" s="6" t="n">
        <f aca="false">AVERAGE(K22:L22)</f>
        <v>69802.14960035</v>
      </c>
      <c r="N22" s="6" t="n">
        <f aca="false">M22/E22</f>
        <v>12.0106116696022</v>
      </c>
      <c r="O22" s="6" t="n">
        <f aca="false">LOG(N22,2)</f>
        <v>3.58623772055463</v>
      </c>
    </row>
    <row r="23" customFormat="false" ht="15.5" hidden="false" customHeight="false" outlineLevel="0" collapsed="false">
      <c r="A23" s="5" t="s">
        <v>42</v>
      </c>
      <c r="B23" s="5" t="s">
        <v>43</v>
      </c>
      <c r="C23" s="6" t="n">
        <v>5743.75179865</v>
      </c>
      <c r="D23" s="6" t="n">
        <v>6685.66240253</v>
      </c>
      <c r="E23" s="6" t="n">
        <f aca="false">AVERAGE(C23:D23)</f>
        <v>6214.70710059</v>
      </c>
      <c r="F23" s="6" t="n">
        <v>36377.153631</v>
      </c>
      <c r="G23" s="6" t="n">
        <v>43347.0942608</v>
      </c>
      <c r="H23" s="6" t="n">
        <f aca="false">AVERAGE(F23:G23)</f>
        <v>39862.1239459</v>
      </c>
      <c r="I23" s="6" t="n">
        <f aca="false">H23/E23</f>
        <v>6.41415971834226</v>
      </c>
      <c r="J23" s="6" t="n">
        <f aca="false">LOG(I23,2)</f>
        <v>2.68126027863011</v>
      </c>
      <c r="K23" s="6" t="n">
        <v>26723.3761871</v>
      </c>
      <c r="L23" s="6" t="n">
        <v>30745.9024764</v>
      </c>
      <c r="M23" s="6" t="n">
        <f aca="false">AVERAGE(K23:L23)</f>
        <v>28734.63933175</v>
      </c>
      <c r="N23" s="6" t="n">
        <f aca="false">M23/E23</f>
        <v>4.62365142341496</v>
      </c>
      <c r="O23" s="6" t="n">
        <f aca="false">LOG(N23,2)</f>
        <v>2.20903263731382</v>
      </c>
    </row>
    <row r="24" customFormat="false" ht="15.5" hidden="false" customHeight="false" outlineLevel="0" collapsed="false">
      <c r="A24" s="5" t="s">
        <v>44</v>
      </c>
      <c r="B24" s="5" t="s">
        <v>25</v>
      </c>
      <c r="C24" s="6" t="n">
        <v>2272.81471692</v>
      </c>
      <c r="D24" s="6" t="n">
        <v>2764.69813355</v>
      </c>
      <c r="E24" s="6" t="n">
        <f aca="false">AVERAGE(C24:D24)</f>
        <v>2518.756425235</v>
      </c>
      <c r="F24" s="6" t="n">
        <v>33726.8570611</v>
      </c>
      <c r="G24" s="6" t="n">
        <v>42362.4761753</v>
      </c>
      <c r="H24" s="6" t="n">
        <f aca="false">AVERAGE(F24:G24)</f>
        <v>38044.6666182</v>
      </c>
      <c r="I24" s="6" t="n">
        <f aca="false">H24/E24</f>
        <v>15.1045437490648</v>
      </c>
      <c r="J24" s="6" t="n">
        <f aca="false">LOG(I24,2)</f>
        <v>3.91691070127014</v>
      </c>
      <c r="K24" s="6" t="n">
        <v>22573.4946929</v>
      </c>
      <c r="L24" s="6" t="n">
        <v>27383.1543453</v>
      </c>
      <c r="M24" s="6" t="n">
        <f aca="false">AVERAGE(K24:L24)</f>
        <v>24978.3245191</v>
      </c>
      <c r="N24" s="6" t="n">
        <f aca="false">M24/E24</f>
        <v>9.91692736496723</v>
      </c>
      <c r="O24" s="6" t="n">
        <f aca="false">LOG(N24,2)</f>
        <v>3.30989318896007</v>
      </c>
    </row>
    <row r="25" customFormat="false" ht="15.5" hidden="false" customHeight="false" outlineLevel="0" collapsed="false">
      <c r="A25" s="5" t="s">
        <v>45</v>
      </c>
      <c r="B25" s="5" t="s">
        <v>30</v>
      </c>
      <c r="C25" s="6" t="n">
        <v>10473.4621997</v>
      </c>
      <c r="D25" s="6" t="n">
        <v>10538.0027464</v>
      </c>
      <c r="E25" s="6" t="n">
        <f aca="false">AVERAGE(C25:D25)</f>
        <v>10505.73247305</v>
      </c>
      <c r="F25" s="6" t="n">
        <v>36839.1223216</v>
      </c>
      <c r="G25" s="6" t="n">
        <v>37735.7271132</v>
      </c>
      <c r="H25" s="6" t="n">
        <f aca="false">AVERAGE(F25:G25)</f>
        <v>37287.4247174</v>
      </c>
      <c r="I25" s="6" t="n">
        <f aca="false">H25/E25</f>
        <v>3.54924559644481</v>
      </c>
      <c r="J25" s="6" t="n">
        <f aca="false">LOG(I25,2)</f>
        <v>1.82751240773607</v>
      </c>
      <c r="K25" s="6" t="n">
        <v>27778.8437783</v>
      </c>
      <c r="L25" s="6" t="n">
        <v>30619.946672</v>
      </c>
      <c r="M25" s="6" t="n">
        <f aca="false">AVERAGE(K25:L25)</f>
        <v>29199.39522515</v>
      </c>
      <c r="N25" s="6" t="n">
        <f aca="false">M25/E25</f>
        <v>2.77937738278166</v>
      </c>
      <c r="O25" s="6" t="n">
        <f aca="false">LOG(N25,2)</f>
        <v>1.4747617364109</v>
      </c>
    </row>
    <row r="26" customFormat="false" ht="15.5" hidden="false" customHeight="false" outlineLevel="0" collapsed="false">
      <c r="A26" s="5" t="s">
        <v>46</v>
      </c>
      <c r="B26" s="5" t="s">
        <v>47</v>
      </c>
      <c r="C26" s="6" t="n">
        <v>5219.17424461</v>
      </c>
      <c r="D26" s="6" t="n">
        <v>5269.94142697</v>
      </c>
      <c r="E26" s="6" t="n">
        <f aca="false">AVERAGE(C26:D26)</f>
        <v>5244.55783579</v>
      </c>
      <c r="F26" s="6" t="n">
        <v>36369.8207946</v>
      </c>
      <c r="G26" s="6" t="n">
        <v>37848.5280201</v>
      </c>
      <c r="H26" s="6" t="n">
        <f aca="false">AVERAGE(F26:G26)</f>
        <v>37109.17440735</v>
      </c>
      <c r="I26" s="6" t="n">
        <f aca="false">H26/E26</f>
        <v>7.0757489133038</v>
      </c>
      <c r="J26" s="6" t="n">
        <f aca="false">LOG(I26,2)</f>
        <v>2.82288285413938</v>
      </c>
      <c r="K26" s="6" t="n">
        <v>44669.6477996</v>
      </c>
      <c r="L26" s="6" t="n">
        <v>47169.0895228</v>
      </c>
      <c r="M26" s="6" t="n">
        <f aca="false">AVERAGE(K26:L26)</f>
        <v>45919.3686612</v>
      </c>
      <c r="N26" s="6" t="n">
        <f aca="false">M26/E26</f>
        <v>8.75562251365335</v>
      </c>
      <c r="O26" s="6" t="n">
        <f aca="false">LOG(N26,2)</f>
        <v>3.13020975609264</v>
      </c>
    </row>
    <row r="27" customFormat="false" ht="15.5" hidden="false" customHeight="false" outlineLevel="0" collapsed="false">
      <c r="A27" s="5" t="s">
        <v>48</v>
      </c>
      <c r="B27" s="5" t="s">
        <v>30</v>
      </c>
      <c r="C27" s="6" t="n">
        <v>22971.8150391</v>
      </c>
      <c r="D27" s="6" t="n">
        <v>21931.4544222</v>
      </c>
      <c r="E27" s="6" t="n">
        <f aca="false">AVERAGE(C27:D27)</f>
        <v>22451.63473065</v>
      </c>
      <c r="F27" s="6" t="n">
        <v>36999.3971735</v>
      </c>
      <c r="G27" s="6" t="n">
        <v>36945.1648251</v>
      </c>
      <c r="H27" s="6" t="n">
        <f aca="false">AVERAGE(F27:G27)</f>
        <v>36972.2809993</v>
      </c>
      <c r="I27" s="6" t="n">
        <f aca="false">H27/E27</f>
        <v>1.64675229411367</v>
      </c>
      <c r="J27" s="6" t="n">
        <f aca="false">LOG(I27,2)</f>
        <v>0.719623559964107</v>
      </c>
      <c r="K27" s="6" t="n">
        <v>28251.7552803</v>
      </c>
      <c r="L27" s="6" t="n">
        <v>28370.8653296</v>
      </c>
      <c r="M27" s="6" t="n">
        <f aca="false">AVERAGE(K27:L27)</f>
        <v>28311.31030495</v>
      </c>
      <c r="N27" s="6" t="n">
        <f aca="false">M27/E27</f>
        <v>1.26099104339608</v>
      </c>
      <c r="O27" s="6" t="n">
        <f aca="false">LOG(N27,2)</f>
        <v>0.334558028486157</v>
      </c>
    </row>
    <row r="28" customFormat="false" ht="15.5" hidden="false" customHeight="false" outlineLevel="0" collapsed="false">
      <c r="A28" s="5" t="s">
        <v>49</v>
      </c>
      <c r="B28" s="5" t="s">
        <v>17</v>
      </c>
      <c r="C28" s="6" t="n">
        <v>1529.04248512</v>
      </c>
      <c r="D28" s="6" t="n">
        <v>1624.4129122</v>
      </c>
      <c r="E28" s="6" t="n">
        <f aca="false">AVERAGE(C28:D28)</f>
        <v>1576.72769866</v>
      </c>
      <c r="F28" s="6" t="n">
        <v>35383.0305303</v>
      </c>
      <c r="G28" s="6" t="n">
        <v>38262.4499919</v>
      </c>
      <c r="H28" s="6" t="n">
        <f aca="false">AVERAGE(F28:G28)</f>
        <v>36822.7402611</v>
      </c>
      <c r="I28" s="6" t="n">
        <f aca="false">H28/E28</f>
        <v>23.3538995302703</v>
      </c>
      <c r="J28" s="6" t="n">
        <f aca="false">LOG(I28,2)</f>
        <v>4.54559155973743</v>
      </c>
      <c r="K28" s="6" t="n">
        <v>33889.0375875</v>
      </c>
      <c r="L28" s="6" t="n">
        <v>39338.0818835</v>
      </c>
      <c r="M28" s="6" t="n">
        <f aca="false">AVERAGE(K28:L28)</f>
        <v>36613.5597355</v>
      </c>
      <c r="N28" s="6" t="n">
        <f aca="false">M28/E28</f>
        <v>23.221232027963</v>
      </c>
      <c r="O28" s="6" t="n">
        <f aca="false">LOG(N28,2)</f>
        <v>4.537372612891</v>
      </c>
    </row>
    <row r="29" customFormat="false" ht="15.5" hidden="false" customHeight="false" outlineLevel="0" collapsed="false">
      <c r="A29" s="5" t="s">
        <v>50</v>
      </c>
      <c r="B29" s="5" t="s">
        <v>51</v>
      </c>
      <c r="C29" s="6" t="n">
        <v>9367.91234445</v>
      </c>
      <c r="D29" s="6" t="n">
        <v>9684.43392448</v>
      </c>
      <c r="E29" s="6" t="n">
        <f aca="false">AVERAGE(C29:D29)</f>
        <v>9526.173134465</v>
      </c>
      <c r="F29" s="6" t="n">
        <v>30141.1000813</v>
      </c>
      <c r="G29" s="6" t="n">
        <v>31753.4552886</v>
      </c>
      <c r="H29" s="6" t="n">
        <f aca="false">AVERAGE(F29:G29)</f>
        <v>30947.27768495</v>
      </c>
      <c r="I29" s="6" t="n">
        <f aca="false">H29/E29</f>
        <v>3.24865790786281</v>
      </c>
      <c r="J29" s="6" t="n">
        <f aca="false">LOG(I29,2)</f>
        <v>1.69984383212102</v>
      </c>
      <c r="K29" s="6" t="n">
        <v>40829.8722083</v>
      </c>
      <c r="L29" s="6" t="n">
        <v>41650.5942065</v>
      </c>
      <c r="M29" s="6" t="n">
        <f aca="false">AVERAGE(K29:L29)</f>
        <v>41240.2332074</v>
      </c>
      <c r="N29" s="6" t="n">
        <f aca="false">M29/E29</f>
        <v>4.32915008212436</v>
      </c>
      <c r="O29" s="6" t="n">
        <f aca="false">LOG(N29,2)</f>
        <v>2.11408381648543</v>
      </c>
    </row>
    <row r="30" customFormat="false" ht="15.5" hidden="false" customHeight="false" outlineLevel="0" collapsed="false">
      <c r="A30" s="5" t="s">
        <v>52</v>
      </c>
      <c r="B30" s="5" t="s">
        <v>25</v>
      </c>
      <c r="C30" s="6" t="n">
        <v>5070.20698788</v>
      </c>
      <c r="D30" s="6" t="n">
        <v>5701.42610677</v>
      </c>
      <c r="E30" s="6" t="n">
        <f aca="false">AVERAGE(C30:D30)</f>
        <v>5385.816547325</v>
      </c>
      <c r="F30" s="6" t="n">
        <v>26677.9062236</v>
      </c>
      <c r="G30" s="6" t="n">
        <v>31841.4017584</v>
      </c>
      <c r="H30" s="6" t="n">
        <f aca="false">AVERAGE(F30:G30)</f>
        <v>29259.653991</v>
      </c>
      <c r="I30" s="6" t="n">
        <f aca="false">H30/E30</f>
        <v>5.43272384677353</v>
      </c>
      <c r="J30" s="6" t="n">
        <f aca="false">LOG(I30,2)</f>
        <v>2.44167571459327</v>
      </c>
      <c r="K30" s="6" t="n">
        <v>28916.2679295</v>
      </c>
      <c r="L30" s="6" t="n">
        <v>33969.1024501</v>
      </c>
      <c r="M30" s="6" t="n">
        <f aca="false">AVERAGE(K30:L30)</f>
        <v>31442.6851898</v>
      </c>
      <c r="N30" s="6" t="n">
        <f aca="false">M30/E30</f>
        <v>5.83805350841681</v>
      </c>
      <c r="O30" s="6" t="n">
        <f aca="false">LOG(N30,2)</f>
        <v>2.54548743385728</v>
      </c>
    </row>
    <row r="31" customFormat="false" ht="15.5" hidden="false" customHeight="false" outlineLevel="0" collapsed="false">
      <c r="A31" s="5" t="s">
        <v>53</v>
      </c>
      <c r="B31" s="5" t="s">
        <v>54</v>
      </c>
      <c r="C31" s="6" t="n">
        <v>7005.7172735</v>
      </c>
      <c r="D31" s="6" t="n">
        <v>7816.5470862</v>
      </c>
      <c r="E31" s="6" t="n">
        <f aca="false">AVERAGE(C31:D31)</f>
        <v>7411.13217985</v>
      </c>
      <c r="F31" s="6" t="n">
        <v>27863.7306177</v>
      </c>
      <c r="G31" s="6" t="n">
        <v>27153.4725434</v>
      </c>
      <c r="H31" s="6" t="n">
        <f aca="false">AVERAGE(F31:G31)</f>
        <v>27508.60158055</v>
      </c>
      <c r="I31" s="6" t="n">
        <f aca="false">H31/E31</f>
        <v>3.71179475861228</v>
      </c>
      <c r="J31" s="6" t="n">
        <f aca="false">LOG(I31,2)</f>
        <v>1.89211693974392</v>
      </c>
      <c r="K31" s="6" t="n">
        <v>26330.206203</v>
      </c>
      <c r="L31" s="6" t="n">
        <v>22820.654523</v>
      </c>
      <c r="M31" s="6" t="n">
        <f aca="false">AVERAGE(K31:L31)</f>
        <v>24575.430363</v>
      </c>
      <c r="N31" s="6" t="n">
        <f aca="false">M31/E31</f>
        <v>3.31601565949906</v>
      </c>
      <c r="O31" s="6" t="n">
        <f aca="false">LOG(N31,2)</f>
        <v>1.72945081980963</v>
      </c>
    </row>
    <row r="32" customFormat="false" ht="15.5" hidden="false" customHeight="false" outlineLevel="0" collapsed="false">
      <c r="A32" s="5" t="s">
        <v>55</v>
      </c>
      <c r="B32" s="5" t="s">
        <v>30</v>
      </c>
      <c r="C32" s="6" t="n">
        <v>7618.61112975</v>
      </c>
      <c r="D32" s="6" t="n">
        <v>7204.57208282</v>
      </c>
      <c r="E32" s="6" t="n">
        <f aca="false">AVERAGE(C32:D32)</f>
        <v>7411.591606285</v>
      </c>
      <c r="F32" s="6" t="n">
        <v>25370.5662555</v>
      </c>
      <c r="G32" s="6" t="n">
        <v>24149.9094125</v>
      </c>
      <c r="H32" s="6" t="n">
        <f aca="false">AVERAGE(F32:G32)</f>
        <v>24760.237834</v>
      </c>
      <c r="I32" s="6" t="n">
        <f aca="false">H32/E32</f>
        <v>3.34074503147251</v>
      </c>
      <c r="J32" s="6" t="n">
        <f aca="false">LOG(I32,2)</f>
        <v>1.74016987915093</v>
      </c>
      <c r="K32" s="6" t="n">
        <v>18512.2148853</v>
      </c>
      <c r="L32" s="6" t="n">
        <v>17796.9208558</v>
      </c>
      <c r="M32" s="6" t="n">
        <f aca="false">AVERAGE(K32:L32)</f>
        <v>18154.56787055</v>
      </c>
      <c r="N32" s="6" t="n">
        <f aca="false">M32/E32</f>
        <v>2.44948303076427</v>
      </c>
      <c r="O32" s="6" t="n">
        <f aca="false">LOG(N32,2)</f>
        <v>1.29247729712514</v>
      </c>
    </row>
    <row r="33" customFormat="false" ht="15.5" hidden="false" customHeight="false" outlineLevel="0" collapsed="false">
      <c r="A33" s="5" t="s">
        <v>56</v>
      </c>
      <c r="B33" s="5" t="s">
        <v>57</v>
      </c>
      <c r="C33" s="6" t="n">
        <v>5251.09579962</v>
      </c>
      <c r="D33" s="6" t="n">
        <v>5772.87019319</v>
      </c>
      <c r="E33" s="6" t="n">
        <f aca="false">AVERAGE(C33:D33)</f>
        <v>5511.982996405</v>
      </c>
      <c r="F33" s="6" t="n">
        <v>23582.4017319</v>
      </c>
      <c r="G33" s="6" t="n">
        <v>24986.3568153</v>
      </c>
      <c r="H33" s="6" t="n">
        <f aca="false">AVERAGE(F33:G33)</f>
        <v>24284.3792736</v>
      </c>
      <c r="I33" s="6" t="n">
        <f aca="false">H33/E33</f>
        <v>4.40574277704388</v>
      </c>
      <c r="J33" s="6" t="n">
        <f aca="false">LOG(I33,2)</f>
        <v>2.1393852678223</v>
      </c>
      <c r="K33" s="6" t="n">
        <v>21491.4465958</v>
      </c>
      <c r="L33" s="6" t="n">
        <v>23020.0090336</v>
      </c>
      <c r="M33" s="6" t="n">
        <f aca="false">AVERAGE(K33:L33)</f>
        <v>22255.7278147</v>
      </c>
      <c r="N33" s="6" t="n">
        <f aca="false">M33/E33</f>
        <v>4.0376989241831</v>
      </c>
      <c r="O33" s="6" t="n">
        <f aca="false">LOG(N33,2)</f>
        <v>2.01353333841038</v>
      </c>
    </row>
    <row r="34" customFormat="false" ht="15.5" hidden="false" customHeight="false" outlineLevel="0" collapsed="false">
      <c r="A34" s="5" t="s">
        <v>58</v>
      </c>
      <c r="B34" s="5" t="s">
        <v>30</v>
      </c>
      <c r="C34" s="6" t="n">
        <v>20713.8970479</v>
      </c>
      <c r="D34" s="6" t="n">
        <v>25137.0377733</v>
      </c>
      <c r="E34" s="6" t="n">
        <f aca="false">AVERAGE(C34:D34)</f>
        <v>22925.4674106</v>
      </c>
      <c r="F34" s="6" t="n">
        <v>21802.6175926</v>
      </c>
      <c r="G34" s="6" t="n">
        <v>26498.6537195</v>
      </c>
      <c r="H34" s="6" t="n">
        <f aca="false">AVERAGE(F34:G34)</f>
        <v>24150.63565605</v>
      </c>
      <c r="I34" s="6" t="n">
        <f aca="false">H34/E34</f>
        <v>1.05344136385562</v>
      </c>
      <c r="J34" s="6" t="n">
        <f aca="false">LOG(I34,2)</f>
        <v>0.0751100137954756</v>
      </c>
      <c r="K34" s="6" t="n">
        <v>24697.7201282</v>
      </c>
      <c r="L34" s="6" t="n">
        <v>30619.0405151</v>
      </c>
      <c r="M34" s="6" t="n">
        <f aca="false">AVERAGE(K34:L34)</f>
        <v>27658.38032165</v>
      </c>
      <c r="N34" s="6" t="n">
        <f aca="false">M34/E34</f>
        <v>1.20644782617874</v>
      </c>
      <c r="O34" s="6" t="n">
        <f aca="false">LOG(N34,2)</f>
        <v>0.270765526377748</v>
      </c>
    </row>
    <row r="35" customFormat="false" ht="15.5" hidden="false" customHeight="false" outlineLevel="0" collapsed="false">
      <c r="A35" s="5" t="s">
        <v>59</v>
      </c>
      <c r="B35" s="5" t="s">
        <v>34</v>
      </c>
      <c r="C35" s="6" t="n">
        <v>4840.37179179</v>
      </c>
      <c r="D35" s="6" t="n">
        <v>4163.49814128</v>
      </c>
      <c r="E35" s="6" t="n">
        <f aca="false">AVERAGE(C35:D35)</f>
        <v>4501.934966535</v>
      </c>
      <c r="F35" s="6" t="n">
        <v>24885.5515077</v>
      </c>
      <c r="G35" s="6" t="n">
        <v>22214.1311376</v>
      </c>
      <c r="H35" s="6" t="n">
        <f aca="false">AVERAGE(F35:G35)</f>
        <v>23549.84132265</v>
      </c>
      <c r="I35" s="6" t="n">
        <f aca="false">H35/E35</f>
        <v>5.23104875963492</v>
      </c>
      <c r="J35" s="6" t="n">
        <f aca="false">LOG(I35,2)</f>
        <v>2.38710021772297</v>
      </c>
      <c r="K35" s="6" t="n">
        <v>17589.649824</v>
      </c>
      <c r="L35" s="6" t="n">
        <v>15495.2824152</v>
      </c>
      <c r="M35" s="6" t="n">
        <f aca="false">AVERAGE(K35:L35)</f>
        <v>16542.4661196</v>
      </c>
      <c r="N35" s="6" t="n">
        <f aca="false">M35/E35</f>
        <v>3.67452356432688</v>
      </c>
      <c r="O35" s="6" t="n">
        <f aca="false">LOG(N35,2)</f>
        <v>1.87755720343426</v>
      </c>
    </row>
    <row r="36" customFormat="false" ht="15.5" hidden="false" customHeight="false" outlineLevel="0" collapsed="false">
      <c r="A36" s="5" t="s">
        <v>60</v>
      </c>
      <c r="B36" s="5" t="s">
        <v>30</v>
      </c>
      <c r="C36" s="6" t="n">
        <v>6387.50315808</v>
      </c>
      <c r="D36" s="6" t="n">
        <v>5671.34438617</v>
      </c>
      <c r="E36" s="6" t="n">
        <f aca="false">AVERAGE(C36:D36)</f>
        <v>6029.423772125</v>
      </c>
      <c r="F36" s="6" t="n">
        <v>23383.3676021</v>
      </c>
      <c r="G36" s="6" t="n">
        <v>22216.0430174</v>
      </c>
      <c r="H36" s="6" t="n">
        <f aca="false">AVERAGE(F36:G36)</f>
        <v>22799.70530975</v>
      </c>
      <c r="I36" s="6" t="n">
        <f aca="false">H36/E36</f>
        <v>3.78140700860283</v>
      </c>
      <c r="J36" s="6" t="n">
        <f aca="false">LOG(I36,2)</f>
        <v>1.91892314096518</v>
      </c>
      <c r="K36" s="6" t="n">
        <v>15352.4572384</v>
      </c>
      <c r="L36" s="6" t="n">
        <v>12841.1489535</v>
      </c>
      <c r="M36" s="6" t="n">
        <f aca="false">AVERAGE(K36:L36)</f>
        <v>14096.80309595</v>
      </c>
      <c r="N36" s="6" t="n">
        <f aca="false">M36/E36</f>
        <v>2.33800171106264</v>
      </c>
      <c r="O36" s="6" t="n">
        <f aca="false">LOG(N36,2)</f>
        <v>1.22527598570391</v>
      </c>
    </row>
    <row r="37" customFormat="false" ht="15.5" hidden="false" customHeight="false" outlineLevel="0" collapsed="false">
      <c r="A37" s="5" t="s">
        <v>61</v>
      </c>
      <c r="B37" s="5" t="s">
        <v>62</v>
      </c>
      <c r="C37" s="6" t="n">
        <v>7689.90260261</v>
      </c>
      <c r="D37" s="6" t="n">
        <v>8294.09440066</v>
      </c>
      <c r="E37" s="6" t="n">
        <f aca="false">AVERAGE(C37:D37)</f>
        <v>7991.998501635</v>
      </c>
      <c r="F37" s="6" t="n">
        <v>21925.1807146</v>
      </c>
      <c r="G37" s="6" t="n">
        <v>23328.757048</v>
      </c>
      <c r="H37" s="6" t="n">
        <f aca="false">AVERAGE(F37:G37)</f>
        <v>22626.9688813</v>
      </c>
      <c r="I37" s="6" t="n">
        <f aca="false">H37/E37</f>
        <v>2.83120284327768</v>
      </c>
      <c r="J37" s="6" t="n">
        <f aca="false">LOG(I37,2)</f>
        <v>1.50141511572452</v>
      </c>
      <c r="K37" s="6" t="n">
        <v>22035.2394471</v>
      </c>
      <c r="L37" s="6" t="n">
        <v>22848.7453859</v>
      </c>
      <c r="M37" s="6" t="n">
        <f aca="false">AVERAGE(K37:L37)</f>
        <v>22441.9924165</v>
      </c>
      <c r="N37" s="6" t="n">
        <f aca="false">M37/E37</f>
        <v>2.80805763563505</v>
      </c>
      <c r="O37" s="6" t="n">
        <f aca="false">LOG(N37,2)</f>
        <v>1.48957254739159</v>
      </c>
    </row>
    <row r="38" customFormat="false" ht="15.5" hidden="false" customHeight="false" outlineLevel="0" collapsed="false">
      <c r="A38" s="5" t="s">
        <v>63</v>
      </c>
      <c r="B38" s="5" t="s">
        <v>64</v>
      </c>
      <c r="C38" s="6" t="n">
        <v>5243.64743679</v>
      </c>
      <c r="D38" s="6" t="n">
        <v>4735.05083261</v>
      </c>
      <c r="E38" s="6" t="n">
        <f aca="false">AVERAGE(C38:D38)</f>
        <v>4989.3491347</v>
      </c>
      <c r="F38" s="6" t="n">
        <v>23843.2411966</v>
      </c>
      <c r="G38" s="6" t="n">
        <v>21234.2927515</v>
      </c>
      <c r="H38" s="6" t="n">
        <f aca="false">AVERAGE(F38:G38)</f>
        <v>22538.76697405</v>
      </c>
      <c r="I38" s="6" t="n">
        <f aca="false">H38/E38</f>
        <v>4.51737618786728</v>
      </c>
      <c r="J38" s="6" t="n">
        <f aca="false">LOG(I38,2)</f>
        <v>2.17548506028241</v>
      </c>
      <c r="K38" s="6" t="n">
        <v>14695.6972368</v>
      </c>
      <c r="L38" s="6" t="n">
        <v>12202.3083627</v>
      </c>
      <c r="M38" s="6" t="n">
        <f aca="false">AVERAGE(K38:L38)</f>
        <v>13449.00279975</v>
      </c>
      <c r="N38" s="6" t="n">
        <f aca="false">M38/E38</f>
        <v>2.69554253203382</v>
      </c>
      <c r="O38" s="6" t="n">
        <f aca="false">LOG(N38,2)</f>
        <v>1.43057567353495</v>
      </c>
    </row>
    <row r="39" customFormat="false" ht="15.5" hidden="false" customHeight="false" outlineLevel="0" collapsed="false">
      <c r="A39" s="5" t="s">
        <v>65</v>
      </c>
      <c r="B39" s="5" t="s">
        <v>66</v>
      </c>
      <c r="C39" s="6" t="n">
        <v>6876.96700161</v>
      </c>
      <c r="D39" s="6" t="n">
        <v>6820.09009145</v>
      </c>
      <c r="E39" s="6" t="n">
        <f aca="false">AVERAGE(C39:D39)</f>
        <v>6848.52854653</v>
      </c>
      <c r="F39" s="6" t="n">
        <v>22127.3574885</v>
      </c>
      <c r="G39" s="6" t="n">
        <v>21547.841035</v>
      </c>
      <c r="H39" s="6" t="n">
        <f aca="false">AVERAGE(F39:G39)</f>
        <v>21837.59926175</v>
      </c>
      <c r="I39" s="6" t="n">
        <f aca="false">H39/E39</f>
        <v>3.18865565258024</v>
      </c>
      <c r="J39" s="6" t="n">
        <f aca="false">LOG(I39,2)</f>
        <v>1.67294830733044</v>
      </c>
      <c r="K39" s="6" t="n">
        <v>43213.2575767</v>
      </c>
      <c r="L39" s="6" t="n">
        <v>41687.746638</v>
      </c>
      <c r="M39" s="6" t="n">
        <f aca="false">AVERAGE(K39:L39)</f>
        <v>42450.50210735</v>
      </c>
      <c r="N39" s="6" t="n">
        <f aca="false">M39/E39</f>
        <v>6.19848509339407</v>
      </c>
      <c r="O39" s="6" t="n">
        <f aca="false">LOG(N39,2)</f>
        <v>2.63191566464476</v>
      </c>
    </row>
    <row r="40" customFormat="false" ht="15.5" hidden="false" customHeight="false" outlineLevel="0" collapsed="false">
      <c r="A40" s="5" t="s">
        <v>67</v>
      </c>
      <c r="B40" s="5" t="s">
        <v>68</v>
      </c>
      <c r="C40" s="6" t="n">
        <v>7011.03753267</v>
      </c>
      <c r="D40" s="6" t="n">
        <v>6956.3978879</v>
      </c>
      <c r="E40" s="6" t="n">
        <f aca="false">AVERAGE(C40:D40)</f>
        <v>6983.717710285</v>
      </c>
      <c r="F40" s="6" t="n">
        <v>21932.513551</v>
      </c>
      <c r="G40" s="6" t="n">
        <v>19795.6032187</v>
      </c>
      <c r="H40" s="6" t="n">
        <f aca="false">AVERAGE(F40:G40)</f>
        <v>20864.05838485</v>
      </c>
      <c r="I40" s="6" t="n">
        <f aca="false">H40/E40</f>
        <v>2.98752888509844</v>
      </c>
      <c r="J40" s="6" t="n">
        <f aca="false">LOG(I40,2)</f>
        <v>1.57895266194253</v>
      </c>
      <c r="K40" s="6" t="n">
        <v>21748.3914869</v>
      </c>
      <c r="L40" s="6" t="n">
        <v>18278.9963087</v>
      </c>
      <c r="M40" s="6" t="n">
        <f aca="false">AVERAGE(K40:L40)</f>
        <v>20013.6938978</v>
      </c>
      <c r="N40" s="6" t="n">
        <f aca="false">M40/E40</f>
        <v>2.86576501629291</v>
      </c>
      <c r="O40" s="6" t="n">
        <f aca="false">LOG(N40,2)</f>
        <v>1.51892031799943</v>
      </c>
    </row>
    <row r="41" customFormat="false" ht="15.5" hidden="false" customHeight="false" outlineLevel="0" collapsed="false">
      <c r="A41" s="5" t="s">
        <v>69</v>
      </c>
      <c r="B41" s="5" t="s">
        <v>30</v>
      </c>
      <c r="C41" s="6" t="n">
        <v>5037.22138104</v>
      </c>
      <c r="D41" s="6" t="n">
        <v>5458.89223446</v>
      </c>
      <c r="E41" s="6" t="n">
        <f aca="false">AVERAGE(C41:D41)</f>
        <v>5248.05680775</v>
      </c>
      <c r="F41" s="6" t="n">
        <v>20034.356482</v>
      </c>
      <c r="G41" s="6" t="n">
        <v>21569.8276525</v>
      </c>
      <c r="H41" s="6" t="n">
        <f aca="false">AVERAGE(F41:G41)</f>
        <v>20802.09206725</v>
      </c>
      <c r="I41" s="6" t="n">
        <f aca="false">H41/E41</f>
        <v>3.96377036859258</v>
      </c>
      <c r="J41" s="6" t="n">
        <f aca="false">LOG(I41,2)</f>
        <v>1.98687338591272</v>
      </c>
      <c r="K41" s="6" t="n">
        <v>14849.6426672</v>
      </c>
      <c r="L41" s="6" t="n">
        <v>15223.4353553</v>
      </c>
      <c r="M41" s="6" t="n">
        <f aca="false">AVERAGE(K41:L41)</f>
        <v>15036.53901125</v>
      </c>
      <c r="N41" s="6" t="n">
        <f aca="false">M41/E41</f>
        <v>2.86516315696983</v>
      </c>
      <c r="O41" s="6" t="n">
        <f aca="false">LOG(N41,2)</f>
        <v>1.51861729571834</v>
      </c>
    </row>
    <row r="42" customFormat="false" ht="15.5" hidden="false" customHeight="false" outlineLevel="0" collapsed="false">
      <c r="A42" s="5" t="s">
        <v>70</v>
      </c>
      <c r="B42" s="5" t="s">
        <v>71</v>
      </c>
      <c r="C42" s="6" t="n">
        <v>15134.0092316</v>
      </c>
      <c r="D42" s="6" t="n">
        <v>16126.6224009</v>
      </c>
      <c r="E42" s="6" t="n">
        <f aca="false">AVERAGE(C42:D42)</f>
        <v>15630.31581625</v>
      </c>
      <c r="F42" s="6" t="n">
        <v>19715.9018744</v>
      </c>
      <c r="G42" s="6" t="n">
        <v>21631.0078054</v>
      </c>
      <c r="H42" s="6" t="n">
        <f aca="false">AVERAGE(F42:G42)</f>
        <v>20673.4548399</v>
      </c>
      <c r="I42" s="6" t="n">
        <f aca="false">H42/E42</f>
        <v>1.32265112765072</v>
      </c>
      <c r="J42" s="6" t="n">
        <f aca="false">LOG(I42,2)</f>
        <v>0.403432575765026</v>
      </c>
      <c r="K42" s="6" t="n">
        <v>19874.4658162</v>
      </c>
      <c r="L42" s="6" t="n">
        <v>21888.2191075</v>
      </c>
      <c r="M42" s="6" t="n">
        <f aca="false">AVERAGE(K42:L42)</f>
        <v>20881.34246185</v>
      </c>
      <c r="N42" s="6" t="n">
        <f aca="false">M42/E42</f>
        <v>1.33595141053649</v>
      </c>
      <c r="O42" s="6" t="n">
        <f aca="false">LOG(N42,2)</f>
        <v>0.417867536964048</v>
      </c>
    </row>
    <row r="43" customFormat="false" ht="15.5" hidden="false" customHeight="false" outlineLevel="0" collapsed="false">
      <c r="A43" s="5" t="s">
        <v>72</v>
      </c>
      <c r="B43" s="5" t="s">
        <v>34</v>
      </c>
      <c r="C43" s="6" t="n">
        <v>6645.00370185</v>
      </c>
      <c r="D43" s="6" t="n">
        <v>7360.62100841</v>
      </c>
      <c r="E43" s="6" t="n">
        <f aca="false">AVERAGE(C43:D43)</f>
        <v>7002.81235513</v>
      </c>
      <c r="F43" s="6" t="n">
        <v>19280.121885</v>
      </c>
      <c r="G43" s="6" t="n">
        <v>21769.6190893</v>
      </c>
      <c r="H43" s="6" t="n">
        <f aca="false">AVERAGE(F43:G43)</f>
        <v>20524.87048715</v>
      </c>
      <c r="I43" s="6" t="n">
        <f aca="false">H43/E43</f>
        <v>2.93094680341024</v>
      </c>
      <c r="J43" s="6" t="n">
        <f aca="false">LOG(I43,2)</f>
        <v>1.55136678339671</v>
      </c>
      <c r="K43" s="6" t="n">
        <v>17965.0994708</v>
      </c>
      <c r="L43" s="6" t="n">
        <v>20886.9157702</v>
      </c>
      <c r="M43" s="6" t="n">
        <f aca="false">AVERAGE(K43:L43)</f>
        <v>19426.0076205</v>
      </c>
      <c r="N43" s="6" t="n">
        <f aca="false">M43/E43</f>
        <v>2.77402943779712</v>
      </c>
      <c r="O43" s="6" t="n">
        <f aca="false">LOG(N43,2)</f>
        <v>1.47198309751681</v>
      </c>
    </row>
    <row r="44" customFormat="false" ht="15.5" hidden="false" customHeight="false" outlineLevel="0" collapsed="false">
      <c r="A44" s="5" t="s">
        <v>73</v>
      </c>
      <c r="B44" s="5" t="s">
        <v>74</v>
      </c>
      <c r="C44" s="6" t="n">
        <v>6402.39988375</v>
      </c>
      <c r="D44" s="6" t="n">
        <v>8120.18445347</v>
      </c>
      <c r="E44" s="6" t="n">
        <f aca="false">AVERAGE(C44:D44)</f>
        <v>7261.29216861</v>
      </c>
      <c r="F44" s="6" t="n">
        <v>17244.7360212</v>
      </c>
      <c r="G44" s="6" t="n">
        <v>21238.116511</v>
      </c>
      <c r="H44" s="6" t="n">
        <f aca="false">AVERAGE(F44:G44)</f>
        <v>19241.4262661</v>
      </c>
      <c r="I44" s="6" t="n">
        <f aca="false">H44/E44</f>
        <v>2.64986256155333</v>
      </c>
      <c r="J44" s="6" t="n">
        <f aca="false">LOG(I44,2)</f>
        <v>1.40591753442775</v>
      </c>
      <c r="K44" s="6" t="n">
        <v>17848.8097572</v>
      </c>
      <c r="L44" s="6" t="n">
        <v>22009.6441276</v>
      </c>
      <c r="M44" s="6" t="n">
        <f aca="false">AVERAGE(K44:L44)</f>
        <v>19929.2269424</v>
      </c>
      <c r="N44" s="6" t="n">
        <f aca="false">M44/E44</f>
        <v>2.74458408774026</v>
      </c>
      <c r="O44" s="6" t="n">
        <f aca="false">LOG(N44,2)</f>
        <v>1.45658754084553</v>
      </c>
    </row>
    <row r="45" customFormat="false" ht="15.5" hidden="false" customHeight="false" outlineLevel="0" collapsed="false">
      <c r="A45" s="5" t="s">
        <v>75</v>
      </c>
      <c r="B45" s="5" t="s">
        <v>76</v>
      </c>
      <c r="C45" s="6" t="n">
        <v>3508.17889592</v>
      </c>
      <c r="D45" s="6" t="n">
        <v>3402.99464246</v>
      </c>
      <c r="E45" s="6" t="n">
        <f aca="false">AVERAGE(C45:D45)</f>
        <v>3455.58676919</v>
      </c>
      <c r="F45" s="6" t="n">
        <v>18671.4964672</v>
      </c>
      <c r="G45" s="6" t="n">
        <v>17960.1986321</v>
      </c>
      <c r="H45" s="6" t="n">
        <f aca="false">AVERAGE(F45:G45)</f>
        <v>18315.84754965</v>
      </c>
      <c r="I45" s="6" t="n">
        <f aca="false">H45/E45</f>
        <v>5.30035816578361</v>
      </c>
      <c r="J45" s="6" t="n">
        <f aca="false">LOG(I45,2)</f>
        <v>2.40608985147601</v>
      </c>
      <c r="K45" s="6" t="n">
        <v>27305.9322762</v>
      </c>
      <c r="L45" s="6" t="n">
        <v>23269.2021719</v>
      </c>
      <c r="M45" s="6" t="n">
        <f aca="false">AVERAGE(K45:L45)</f>
        <v>25287.56722405</v>
      </c>
      <c r="N45" s="6" t="n">
        <f aca="false">M45/E45</f>
        <v>7.31787939736136</v>
      </c>
      <c r="O45" s="6" t="n">
        <f aca="false">LOG(N45,2)</f>
        <v>2.87142563947279</v>
      </c>
    </row>
    <row r="46" customFormat="false" ht="15.5" hidden="false" customHeight="false" outlineLevel="0" collapsed="false">
      <c r="A46" s="5" t="s">
        <v>77</v>
      </c>
      <c r="B46" s="5" t="s">
        <v>78</v>
      </c>
      <c r="C46" s="6" t="n">
        <v>15487.2744404</v>
      </c>
      <c r="D46" s="6" t="n">
        <v>15070.001965</v>
      </c>
      <c r="E46" s="6" t="n">
        <f aca="false">AVERAGE(C46:D46)</f>
        <v>15278.6382027</v>
      </c>
      <c r="F46" s="6" t="n">
        <v>17943.4505715</v>
      </c>
      <c r="G46" s="6" t="n">
        <v>18600.6783576</v>
      </c>
      <c r="H46" s="6" t="n">
        <f aca="false">AVERAGE(F46:G46)</f>
        <v>18272.06446455</v>
      </c>
      <c r="I46" s="6" t="n">
        <f aca="false">H46/E46</f>
        <v>1.19592232122631</v>
      </c>
      <c r="J46" s="6" t="n">
        <f aca="false">LOG(I46,2)</f>
        <v>0.258123685170599</v>
      </c>
      <c r="K46" s="6" t="n">
        <v>14002.3890395</v>
      </c>
      <c r="L46" s="6" t="n">
        <v>14950.6821385</v>
      </c>
      <c r="M46" s="6" t="n">
        <f aca="false">AVERAGE(K46:L46)</f>
        <v>14476.535589</v>
      </c>
      <c r="N46" s="6" t="n">
        <f aca="false">M46/E46</f>
        <v>0.947501694649838</v>
      </c>
      <c r="O46" s="6" t="n">
        <f aca="false">LOG(N46,2)</f>
        <v>-0.0777995712756854</v>
      </c>
    </row>
    <row r="47" customFormat="false" ht="15.5" hidden="false" customHeight="false" outlineLevel="0" collapsed="false">
      <c r="A47" s="5" t="s">
        <v>79</v>
      </c>
      <c r="B47" s="5" t="s">
        <v>78</v>
      </c>
      <c r="C47" s="6" t="n">
        <v>15272.33597</v>
      </c>
      <c r="D47" s="6" t="n">
        <v>15095.3834167</v>
      </c>
      <c r="E47" s="6" t="n">
        <f aca="false">AVERAGE(C47:D47)</f>
        <v>15183.85969335</v>
      </c>
      <c r="F47" s="6" t="n">
        <v>17782.1281716</v>
      </c>
      <c r="G47" s="6" t="n">
        <v>18596.8545981</v>
      </c>
      <c r="H47" s="6" t="n">
        <f aca="false">AVERAGE(F47:G47)</f>
        <v>18189.49138485</v>
      </c>
      <c r="I47" s="6" t="n">
        <f aca="false">H47/E47</f>
        <v>1.19794912177807</v>
      </c>
      <c r="J47" s="6" t="n">
        <f aca="false">LOG(I47,2)</f>
        <v>0.260566636576466</v>
      </c>
      <c r="K47" s="6" t="n">
        <v>14096.5283315</v>
      </c>
      <c r="L47" s="6" t="n">
        <v>14832.8817458</v>
      </c>
      <c r="M47" s="6" t="n">
        <f aca="false">AVERAGE(K47:L47)</f>
        <v>14464.70503865</v>
      </c>
      <c r="N47" s="6" t="n">
        <f aca="false">M47/E47</f>
        <v>0.952636900681125</v>
      </c>
      <c r="O47" s="6" t="n">
        <f aca="false">LOG(N47,2)</f>
        <v>-0.0700016618703042</v>
      </c>
    </row>
    <row r="48" customFormat="false" ht="15.5" hidden="false" customHeight="false" outlineLevel="0" collapsed="false">
      <c r="A48" s="5" t="s">
        <v>80</v>
      </c>
      <c r="B48" s="5" t="s">
        <v>34</v>
      </c>
      <c r="C48" s="6" t="n">
        <v>4015.73162062</v>
      </c>
      <c r="D48" s="6" t="n">
        <v>4328.94760456</v>
      </c>
      <c r="E48" s="6" t="n">
        <f aca="false">AVERAGE(C48:D48)</f>
        <v>4172.33961259</v>
      </c>
      <c r="F48" s="6" t="n">
        <v>17383.012364</v>
      </c>
      <c r="G48" s="6" t="n">
        <v>18246.9805988</v>
      </c>
      <c r="H48" s="6" t="n">
        <f aca="false">AVERAGE(F48:G48)</f>
        <v>17814.9964814</v>
      </c>
      <c r="I48" s="6" t="n">
        <f aca="false">H48/E48</f>
        <v>4.269785812172</v>
      </c>
      <c r="J48" s="6" t="n">
        <f aca="false">LOG(I48,2)</f>
        <v>2.0941637008838</v>
      </c>
      <c r="K48" s="6" t="n">
        <v>18031.5507357</v>
      </c>
      <c r="L48" s="6" t="n">
        <v>19399.9123524</v>
      </c>
      <c r="M48" s="6" t="n">
        <f aca="false">AVERAGE(K48:L48)</f>
        <v>18715.73154405</v>
      </c>
      <c r="N48" s="6" t="n">
        <f aca="false">M48/E48</f>
        <v>4.48566830168269</v>
      </c>
      <c r="O48" s="6" t="n">
        <f aca="false">LOG(N48,2)</f>
        <v>2.16532294249059</v>
      </c>
    </row>
    <row r="49" customFormat="false" ht="15.5" hidden="false" customHeight="false" outlineLevel="0" collapsed="false">
      <c r="A49" s="5" t="s">
        <v>81</v>
      </c>
      <c r="B49" s="5" t="s">
        <v>82</v>
      </c>
      <c r="C49" s="6" t="n">
        <v>4490.29873848</v>
      </c>
      <c r="D49" s="6" t="n">
        <v>4887.33954313</v>
      </c>
      <c r="E49" s="6" t="n">
        <f aca="false">AVERAGE(C49:D49)</f>
        <v>4688.819140805</v>
      </c>
      <c r="F49" s="6" t="n">
        <v>17443.770151</v>
      </c>
      <c r="G49" s="6" t="n">
        <v>17338.8377043</v>
      </c>
      <c r="H49" s="6" t="n">
        <f aca="false">AVERAGE(F49:G49)</f>
        <v>17391.30392765</v>
      </c>
      <c r="I49" s="6" t="n">
        <f aca="false">H49/E49</f>
        <v>3.70910103490666</v>
      </c>
      <c r="J49" s="6" t="n">
        <f aca="false">LOG(I49,2)</f>
        <v>1.89106956699798</v>
      </c>
      <c r="K49" s="6" t="n">
        <v>13739.9065431</v>
      </c>
      <c r="L49" s="6" t="n">
        <v>14488.5421366</v>
      </c>
      <c r="M49" s="6" t="n">
        <f aca="false">AVERAGE(K49:L49)</f>
        <v>14114.22433985</v>
      </c>
      <c r="N49" s="6" t="n">
        <f aca="false">M49/E49</f>
        <v>3.01018740881245</v>
      </c>
      <c r="O49" s="6" t="n">
        <f aca="false">LOG(N49,2)</f>
        <v>1.58985330935962</v>
      </c>
    </row>
    <row r="50" customFormat="false" ht="15.5" hidden="false" customHeight="false" outlineLevel="0" collapsed="false">
      <c r="A50" s="5" t="s">
        <v>83</v>
      </c>
      <c r="B50" s="5" t="s">
        <v>84</v>
      </c>
      <c r="C50" s="6" t="n">
        <v>11033.1534643</v>
      </c>
      <c r="D50" s="6" t="n">
        <v>11259.0239869</v>
      </c>
      <c r="E50" s="6" t="n">
        <f aca="false">AVERAGE(C50:D50)</f>
        <v>11146.0887256</v>
      </c>
      <c r="F50" s="6" t="n">
        <v>16714.6767072</v>
      </c>
      <c r="G50" s="6" t="n">
        <v>17877.9878017</v>
      </c>
      <c r="H50" s="6" t="n">
        <f aca="false">AVERAGE(F50:G50)</f>
        <v>17296.33225445</v>
      </c>
      <c r="I50" s="6" t="n">
        <f aca="false">H50/E50</f>
        <v>1.55178490681887</v>
      </c>
      <c r="J50" s="6" t="n">
        <f aca="false">LOG(I50,2)</f>
        <v>0.633928599167381</v>
      </c>
      <c r="K50" s="6" t="n">
        <v>20643.085447</v>
      </c>
      <c r="L50" s="6" t="n">
        <v>22283.3035013</v>
      </c>
      <c r="M50" s="6" t="n">
        <f aca="false">AVERAGE(K50:L50)</f>
        <v>21463.19447415</v>
      </c>
      <c r="N50" s="6" t="n">
        <f aca="false">M50/E50</f>
        <v>1.92562566139044</v>
      </c>
      <c r="O50" s="6" t="n">
        <f aca="false">LOG(N50,2)</f>
        <v>0.945327272784025</v>
      </c>
    </row>
    <row r="51" customFormat="false" ht="15.5" hidden="false" customHeight="false" outlineLevel="0" collapsed="false">
      <c r="A51" s="5" t="s">
        <v>85</v>
      </c>
      <c r="B51" s="5" t="s">
        <v>86</v>
      </c>
      <c r="C51" s="6" t="n">
        <v>17234.4475515</v>
      </c>
      <c r="D51" s="6" t="n">
        <v>18776.6339747</v>
      </c>
      <c r="E51" s="6" t="n">
        <f aca="false">AVERAGE(C51:D51)</f>
        <v>18005.5407631</v>
      </c>
      <c r="F51" s="6" t="n">
        <v>16234.8996997</v>
      </c>
      <c r="G51" s="6" t="n">
        <v>18176.241047</v>
      </c>
      <c r="H51" s="6" t="n">
        <f aca="false">AVERAGE(F51:G51)</f>
        <v>17205.57037335</v>
      </c>
      <c r="I51" s="6" t="n">
        <f aca="false">H51/E51</f>
        <v>0.955570876749815</v>
      </c>
      <c r="J51" s="6" t="n">
        <f aca="false">LOG(I51,2)</f>
        <v>-0.0655652099178108</v>
      </c>
      <c r="K51" s="6" t="n">
        <v>14691.2671525</v>
      </c>
      <c r="L51" s="6" t="n">
        <v>17389.1502659</v>
      </c>
      <c r="M51" s="6" t="n">
        <f aca="false">AVERAGE(K51:L51)</f>
        <v>16040.2087092</v>
      </c>
      <c r="N51" s="6" t="n">
        <f aca="false">M51/E51</f>
        <v>0.890848484932611</v>
      </c>
      <c r="O51" s="6" t="n">
        <f aca="false">LOG(N51,2)</f>
        <v>-0.166748015131333</v>
      </c>
    </row>
    <row r="52" customFormat="false" ht="15.5" hidden="false" customHeight="false" outlineLevel="0" collapsed="false">
      <c r="A52" s="5" t="s">
        <v>87</v>
      </c>
      <c r="B52" s="5" t="s">
        <v>88</v>
      </c>
      <c r="C52" s="6" t="n">
        <v>7750.55355713</v>
      </c>
      <c r="D52" s="6" t="n">
        <v>6884.95380148</v>
      </c>
      <c r="E52" s="6" t="n">
        <f aca="false">AVERAGE(C52:D52)</f>
        <v>7317.753679305</v>
      </c>
      <c r="F52" s="6" t="n">
        <v>17963.3539845</v>
      </c>
      <c r="G52" s="6" t="n">
        <v>16429.73887</v>
      </c>
      <c r="H52" s="6" t="n">
        <f aca="false">AVERAGE(F52:G52)</f>
        <v>17196.54642725</v>
      </c>
      <c r="I52" s="6" t="n">
        <f aca="false">H52/E52</f>
        <v>2.34997612394125</v>
      </c>
      <c r="J52" s="6" t="n">
        <f aca="false">LOG(I52,2)</f>
        <v>1.23264609889813</v>
      </c>
      <c r="K52" s="6" t="n">
        <v>21359.6515871</v>
      </c>
      <c r="L52" s="6" t="n">
        <v>20275.2598853</v>
      </c>
      <c r="M52" s="6" t="n">
        <f aca="false">AVERAGE(K52:L52)</f>
        <v>20817.4557362</v>
      </c>
      <c r="N52" s="6" t="n">
        <f aca="false">M52/E52</f>
        <v>2.84478771061574</v>
      </c>
      <c r="O52" s="6" t="n">
        <f aca="false">LOG(N52,2)</f>
        <v>1.50832099690124</v>
      </c>
    </row>
    <row r="53" customFormat="false" ht="15.5" hidden="false" customHeight="false" outlineLevel="0" collapsed="false">
      <c r="A53" s="5" t="s">
        <v>89</v>
      </c>
      <c r="B53" s="5" t="s">
        <v>90</v>
      </c>
      <c r="C53" s="6" t="n">
        <v>8064.44884809</v>
      </c>
      <c r="D53" s="6" t="n">
        <v>8688.91698349</v>
      </c>
      <c r="E53" s="6" t="n">
        <f aca="false">AVERAGE(C53:D53)</f>
        <v>8376.68291579</v>
      </c>
      <c r="F53" s="6" t="n">
        <v>16296.7050348</v>
      </c>
      <c r="G53" s="6" t="n">
        <v>17102.7205518</v>
      </c>
      <c r="H53" s="6" t="n">
        <f aca="false">AVERAGE(F53:G53)</f>
        <v>16699.7127933</v>
      </c>
      <c r="I53" s="6" t="n">
        <f aca="false">H53/E53</f>
        <v>1.99359495413407</v>
      </c>
      <c r="J53" s="6" t="n">
        <f aca="false">LOG(I53,2)</f>
        <v>0.995372321962229</v>
      </c>
      <c r="K53" s="6" t="n">
        <v>18572.0210237</v>
      </c>
      <c r="L53" s="6" t="n">
        <v>18607.9312512</v>
      </c>
      <c r="M53" s="6" t="n">
        <f aca="false">AVERAGE(K53:L53)</f>
        <v>18589.97613745</v>
      </c>
      <c r="N53" s="6" t="n">
        <f aca="false">M53/E53</f>
        <v>2.21925269516983</v>
      </c>
      <c r="O53" s="6" t="n">
        <f aca="false">LOG(N53,2)</f>
        <v>1.150073949334</v>
      </c>
    </row>
    <row r="54" customFormat="false" ht="15.5" hidden="false" customHeight="false" outlineLevel="0" collapsed="false">
      <c r="A54" s="5" t="s">
        <v>91</v>
      </c>
      <c r="B54" s="5" t="s">
        <v>92</v>
      </c>
      <c r="C54" s="6" t="n">
        <v>7689.90260261</v>
      </c>
      <c r="D54" s="6" t="n">
        <v>8637.21402622</v>
      </c>
      <c r="E54" s="6" t="n">
        <f aca="false">AVERAGE(C54:D54)</f>
        <v>8163.558314415</v>
      </c>
      <c r="F54" s="6" t="n">
        <v>15029.1718926</v>
      </c>
      <c r="G54" s="6" t="n">
        <v>17374.2074802</v>
      </c>
      <c r="H54" s="6" t="n">
        <f aca="false">AVERAGE(F54:G54)</f>
        <v>16201.6896864</v>
      </c>
      <c r="I54" s="6" t="n">
        <f aca="false">H54/E54</f>
        <v>1.98463575102924</v>
      </c>
      <c r="J54" s="6" t="n">
        <f aca="false">LOG(I54,2)</f>
        <v>0.988874247466721</v>
      </c>
      <c r="K54" s="6" t="n">
        <v>12962.4267435</v>
      </c>
      <c r="L54" s="6" t="n">
        <v>14366.2109597</v>
      </c>
      <c r="M54" s="6" t="n">
        <f aca="false">AVERAGE(K54:L54)</f>
        <v>13664.3188516</v>
      </c>
      <c r="N54" s="6" t="n">
        <f aca="false">M54/E54</f>
        <v>1.67381898007293</v>
      </c>
      <c r="O54" s="6" t="n">
        <f aca="false">LOG(N54,2)</f>
        <v>0.743143511954961</v>
      </c>
    </row>
    <row r="55" customFormat="false" ht="15.5" hidden="false" customHeight="false" outlineLevel="0" collapsed="false">
      <c r="A55" s="5" t="s">
        <v>93</v>
      </c>
      <c r="B55" s="5" t="s">
        <v>38</v>
      </c>
      <c r="C55" s="6" t="n">
        <v>6330.04435906</v>
      </c>
      <c r="D55" s="6" t="n">
        <v>5459.83228823</v>
      </c>
      <c r="E55" s="6" t="n">
        <f aca="false">AVERAGE(C55:D55)</f>
        <v>5894.938323645</v>
      </c>
      <c r="F55" s="6" t="n">
        <v>16866.5711747</v>
      </c>
      <c r="G55" s="6" t="n">
        <v>15158.3388178</v>
      </c>
      <c r="H55" s="6" t="n">
        <f aca="false">AVERAGE(F55:G55)</f>
        <v>16012.45499625</v>
      </c>
      <c r="I55" s="6" t="n">
        <f aca="false">H55/E55</f>
        <v>2.71630577236456</v>
      </c>
      <c r="J55" s="6" t="n">
        <f aca="false">LOG(I55,2)</f>
        <v>1.44164589174902</v>
      </c>
      <c r="K55" s="6" t="n">
        <v>16754.5789282</v>
      </c>
      <c r="L55" s="6" t="n">
        <v>14735.0168043</v>
      </c>
      <c r="M55" s="6" t="n">
        <f aca="false">AVERAGE(K55:L55)</f>
        <v>15744.79786625</v>
      </c>
      <c r="N55" s="6" t="n">
        <f aca="false">M55/E55</f>
        <v>2.6709012040205</v>
      </c>
      <c r="O55" s="6" t="n">
        <f aca="false">LOG(N55,2)</f>
        <v>1.41732661202477</v>
      </c>
    </row>
    <row r="56" customFormat="false" ht="15.5" hidden="false" customHeight="false" outlineLevel="0" collapsed="false">
      <c r="A56" s="5" t="s">
        <v>94</v>
      </c>
      <c r="B56" s="5" t="s">
        <v>84</v>
      </c>
      <c r="C56" s="6" t="n">
        <v>10531.9850506</v>
      </c>
      <c r="D56" s="6" t="n">
        <v>10751.3949519</v>
      </c>
      <c r="E56" s="6" t="n">
        <f aca="false">AVERAGE(C56:D56)</f>
        <v>10641.69000125</v>
      </c>
      <c r="F56" s="6" t="n">
        <v>15709.030578</v>
      </c>
      <c r="G56" s="6" t="n">
        <v>16288.2597665</v>
      </c>
      <c r="H56" s="6" t="n">
        <f aca="false">AVERAGE(F56:G56)</f>
        <v>15998.64517225</v>
      </c>
      <c r="I56" s="6" t="n">
        <f aca="false">H56/E56</f>
        <v>1.50339327403549</v>
      </c>
      <c r="J56" s="6" t="n">
        <f aca="false">LOG(I56,2)</f>
        <v>0.588222454553169</v>
      </c>
      <c r="K56" s="6" t="n">
        <v>18132.3351542</v>
      </c>
      <c r="L56" s="6" t="n">
        <v>19179.7162339</v>
      </c>
      <c r="M56" s="6" t="n">
        <f aca="false">AVERAGE(K56:L56)</f>
        <v>18656.02569405</v>
      </c>
      <c r="N56" s="6" t="n">
        <f aca="false">M56/E56</f>
        <v>1.75310741920302</v>
      </c>
      <c r="O56" s="6" t="n">
        <f aca="false">LOG(N56,2)</f>
        <v>0.8099143979249</v>
      </c>
    </row>
    <row r="57" customFormat="false" ht="15.5" hidden="false" customHeight="false" outlineLevel="0" collapsed="false">
      <c r="A57" s="5" t="s">
        <v>95</v>
      </c>
      <c r="B57" s="5" t="s">
        <v>96</v>
      </c>
      <c r="C57" s="6" t="n">
        <v>6310.89142605</v>
      </c>
      <c r="D57" s="6" t="n">
        <v>7388.82262147</v>
      </c>
      <c r="E57" s="6" t="n">
        <f aca="false">AVERAGE(C57:D57)</f>
        <v>6849.85702376</v>
      </c>
      <c r="F57" s="6" t="n">
        <v>14948.5106927</v>
      </c>
      <c r="G57" s="6" t="n">
        <v>16761.4500115</v>
      </c>
      <c r="H57" s="6" t="n">
        <f aca="false">AVERAGE(F57:G57)</f>
        <v>15854.9803521</v>
      </c>
      <c r="I57" s="6" t="n">
        <f aca="false">H57/E57</f>
        <v>2.31464398411588</v>
      </c>
      <c r="J57" s="6" t="n">
        <f aca="false">LOG(I57,2)</f>
        <v>1.21079030931763</v>
      </c>
      <c r="K57" s="6" t="n">
        <v>7368.33775842</v>
      </c>
      <c r="L57" s="6" t="n">
        <v>8176.25340538</v>
      </c>
      <c r="M57" s="6" t="n">
        <f aca="false">AVERAGE(K57:L57)</f>
        <v>7772.2955819</v>
      </c>
      <c r="N57" s="6" t="n">
        <f aca="false">M57/E57</f>
        <v>1.13466537402757</v>
      </c>
      <c r="O57" s="6" t="n">
        <f aca="false">LOG(N57,2)</f>
        <v>0.182266892749476</v>
      </c>
    </row>
    <row r="58" customFormat="false" ht="15.5" hidden="false" customHeight="false" outlineLevel="0" collapsed="false">
      <c r="A58" s="5" t="s">
        <v>97</v>
      </c>
      <c r="B58" s="5" t="s">
        <v>30</v>
      </c>
      <c r="C58" s="6" t="n">
        <v>5782.05766467</v>
      </c>
      <c r="D58" s="6" t="n">
        <v>6129.1505715</v>
      </c>
      <c r="E58" s="6" t="n">
        <f aca="false">AVERAGE(C58:D58)</f>
        <v>5955.604118085</v>
      </c>
      <c r="F58" s="6" t="n">
        <v>15133.9266978</v>
      </c>
      <c r="G58" s="6" t="n">
        <v>15892.5006525</v>
      </c>
      <c r="H58" s="6" t="n">
        <f aca="false">AVERAGE(F58:G58)</f>
        <v>15513.21367515</v>
      </c>
      <c r="I58" s="6" t="n">
        <f aca="false">H58/E58</f>
        <v>2.60480941438703</v>
      </c>
      <c r="J58" s="6" t="n">
        <f aca="false">LOG(I58,2)</f>
        <v>1.38117781896163</v>
      </c>
      <c r="K58" s="6" t="n">
        <v>14044.4748406</v>
      </c>
      <c r="L58" s="6" t="n">
        <v>14227.5689591</v>
      </c>
      <c r="M58" s="6" t="n">
        <f aca="false">AVERAGE(K58:L58)</f>
        <v>14136.02189985</v>
      </c>
      <c r="N58" s="6" t="n">
        <f aca="false">M58/E58</f>
        <v>2.3735664123349</v>
      </c>
      <c r="O58" s="6" t="n">
        <f aca="false">LOG(N58,2)</f>
        <v>1.24705641690692</v>
      </c>
    </row>
    <row r="59" customFormat="false" ht="15.5" hidden="false" customHeight="false" outlineLevel="0" collapsed="false">
      <c r="A59" s="5" t="s">
        <v>98</v>
      </c>
      <c r="B59" s="5" t="s">
        <v>25</v>
      </c>
      <c r="C59" s="6" t="n">
        <v>5771.41714633</v>
      </c>
      <c r="D59" s="6" t="n">
        <v>5091.33121093</v>
      </c>
      <c r="E59" s="6" t="n">
        <f aca="false">AVERAGE(C59:D59)</f>
        <v>5431.37417863</v>
      </c>
      <c r="F59" s="6" t="n">
        <v>16228.6144114</v>
      </c>
      <c r="G59" s="6" t="n">
        <v>14475.7977372</v>
      </c>
      <c r="H59" s="6" t="n">
        <f aca="false">AVERAGE(F59:G59)</f>
        <v>15352.2060743</v>
      </c>
      <c r="I59" s="6" t="n">
        <f aca="false">H59/E59</f>
        <v>2.82657860964615</v>
      </c>
      <c r="J59" s="6" t="n">
        <f aca="false">LOG(I59,2)</f>
        <v>1.49905682017382</v>
      </c>
      <c r="K59" s="6" t="n">
        <v>14360.118349</v>
      </c>
      <c r="L59" s="6" t="n">
        <v>11709.3590274</v>
      </c>
      <c r="M59" s="6" t="n">
        <f aca="false">AVERAGE(K59:L59)</f>
        <v>13034.7386882</v>
      </c>
      <c r="N59" s="6" t="n">
        <f aca="false">M59/E59</f>
        <v>2.39989701675974</v>
      </c>
      <c r="O59" s="6" t="n">
        <f aca="false">LOG(N59,2)</f>
        <v>1.26297249891807</v>
      </c>
    </row>
    <row r="60" customFormat="false" ht="15.5" hidden="false" customHeight="false" outlineLevel="0" collapsed="false">
      <c r="A60" s="5" t="s">
        <v>99</v>
      </c>
      <c r="B60" s="5" t="s">
        <v>68</v>
      </c>
      <c r="C60" s="6" t="n">
        <v>12922.9095211</v>
      </c>
      <c r="D60" s="6" t="n">
        <v>13214.3358257</v>
      </c>
      <c r="E60" s="6" t="n">
        <f aca="false">AVERAGE(C60:D60)</f>
        <v>13068.6226734</v>
      </c>
      <c r="F60" s="6" t="n">
        <v>15063.7409783</v>
      </c>
      <c r="G60" s="6" t="n">
        <v>15207.0917522</v>
      </c>
      <c r="H60" s="6" t="n">
        <f aca="false">AVERAGE(F60:G60)</f>
        <v>15135.41636525</v>
      </c>
      <c r="I60" s="6" t="n">
        <f aca="false">H60/E60</f>
        <v>1.15814931255585</v>
      </c>
      <c r="J60" s="6" t="n">
        <f aca="false">LOG(I60,2)</f>
        <v>0.21182126247863</v>
      </c>
      <c r="K60" s="6" t="n">
        <v>19140.1793388</v>
      </c>
      <c r="L60" s="6" t="n">
        <v>20513.5791412</v>
      </c>
      <c r="M60" s="6" t="n">
        <f aca="false">AVERAGE(K60:L60)</f>
        <v>19826.87924</v>
      </c>
      <c r="N60" s="6" t="n">
        <f aca="false">M60/E60</f>
        <v>1.51713610037543</v>
      </c>
      <c r="O60" s="6" t="n">
        <f aca="false">LOG(N60,2)</f>
        <v>0.601350513751866</v>
      </c>
    </row>
    <row r="61" customFormat="false" ht="15.5" hidden="false" customHeight="false" outlineLevel="0" collapsed="false">
      <c r="A61" s="5" t="s">
        <v>100</v>
      </c>
      <c r="B61" s="5" t="s">
        <v>62</v>
      </c>
      <c r="C61" s="6" t="n">
        <v>9362.59208528</v>
      </c>
      <c r="D61" s="6" t="n">
        <v>9491.72290191</v>
      </c>
      <c r="E61" s="6" t="n">
        <f aca="false">AVERAGE(C61:D61)</f>
        <v>9427.157493595</v>
      </c>
      <c r="F61" s="6" t="n">
        <v>14162.8496542</v>
      </c>
      <c r="G61" s="6" t="n">
        <v>14626.8362396</v>
      </c>
      <c r="H61" s="6" t="n">
        <f aca="false">AVERAGE(F61:G61)</f>
        <v>14394.8429469</v>
      </c>
      <c r="I61" s="6" t="n">
        <f aca="false">H61/E61</f>
        <v>1.52695475350657</v>
      </c>
      <c r="J61" s="6" t="n">
        <f aca="false">LOG(I61,2)</f>
        <v>0.610657313045824</v>
      </c>
      <c r="K61" s="6" t="n">
        <v>11955.69008</v>
      </c>
      <c r="L61" s="6" t="n">
        <v>12670.7914626</v>
      </c>
      <c r="M61" s="6" t="n">
        <f aca="false">AVERAGE(K61:L61)</f>
        <v>12313.2407713</v>
      </c>
      <c r="N61" s="6" t="n">
        <f aca="false">M61/E61</f>
        <v>1.30614565203412</v>
      </c>
      <c r="O61" s="6" t="n">
        <f aca="false">LOG(N61,2)</f>
        <v>0.38531578490173</v>
      </c>
    </row>
    <row r="62" customFormat="false" ht="15.5" hidden="false" customHeight="false" outlineLevel="0" collapsed="false">
      <c r="A62" s="5" t="s">
        <v>101</v>
      </c>
      <c r="B62" s="5" t="s">
        <v>102</v>
      </c>
      <c r="C62" s="6" t="n">
        <v>11708.8263787</v>
      </c>
      <c r="D62" s="6" t="n">
        <v>11433.8739879</v>
      </c>
      <c r="E62" s="6" t="n">
        <f aca="false">AVERAGE(C62:D62)</f>
        <v>11571.3501833</v>
      </c>
      <c r="F62" s="6" t="n">
        <v>12901.6018004</v>
      </c>
      <c r="G62" s="6" t="n">
        <v>13539.932586</v>
      </c>
      <c r="H62" s="6" t="n">
        <f aca="false">AVERAGE(F62:G62)</f>
        <v>13220.7671932</v>
      </c>
      <c r="I62" s="6" t="n">
        <f aca="false">H62/E62</f>
        <v>1.14254317635987</v>
      </c>
      <c r="J62" s="6" t="n">
        <f aca="false">LOG(I62,2)</f>
        <v>0.192248685321239</v>
      </c>
      <c r="K62" s="6" t="n">
        <v>6546.55711559</v>
      </c>
      <c r="L62" s="6" t="n">
        <v>6906.72763558</v>
      </c>
      <c r="M62" s="6" t="n">
        <f aca="false">AVERAGE(K62:L62)</f>
        <v>6726.642375585</v>
      </c>
      <c r="N62" s="6" t="n">
        <f aca="false">M62/E62</f>
        <v>0.581318711216002</v>
      </c>
      <c r="O62" s="6" t="n">
        <f aca="false">LOG(N62,2)</f>
        <v>-0.78259874877398</v>
      </c>
    </row>
    <row r="63" customFormat="false" ht="15.5" hidden="false" customHeight="false" outlineLevel="0" collapsed="false">
      <c r="A63" s="5" t="s">
        <v>103</v>
      </c>
      <c r="B63" s="5" t="s">
        <v>104</v>
      </c>
      <c r="C63" s="6" t="n">
        <v>6021.46932727</v>
      </c>
      <c r="D63" s="6" t="n">
        <v>7253.45487879</v>
      </c>
      <c r="E63" s="6" t="n">
        <f aca="false">AVERAGE(C63:D63)</f>
        <v>6637.46210303</v>
      </c>
      <c r="F63" s="6" t="n">
        <v>11878.1473542</v>
      </c>
      <c r="G63" s="6" t="n">
        <v>13899.3659842</v>
      </c>
      <c r="H63" s="6" t="n">
        <f aca="false">AVERAGE(F63:G63)</f>
        <v>12888.7566692</v>
      </c>
      <c r="I63" s="6" t="n">
        <f aca="false">H63/E63</f>
        <v>1.94182000124962</v>
      </c>
      <c r="J63" s="6" t="n">
        <f aca="false">LOG(I63,2)</f>
        <v>0.957409475041369</v>
      </c>
      <c r="K63" s="6" t="n">
        <v>5909.73249345</v>
      </c>
      <c r="L63" s="6" t="n">
        <v>6749.9624977</v>
      </c>
      <c r="M63" s="6" t="n">
        <f aca="false">AVERAGE(K63:L63)</f>
        <v>6329.847495575</v>
      </c>
      <c r="N63" s="6" t="n">
        <f aca="false">M63/E63</f>
        <v>0.953654785115146</v>
      </c>
      <c r="O63" s="6" t="n">
        <f aca="false">LOG(N63,2)</f>
        <v>-0.0684609774350048</v>
      </c>
    </row>
    <row r="64" customFormat="false" ht="15.5" hidden="false" customHeight="false" outlineLevel="0" collapsed="false">
      <c r="A64" s="5" t="s">
        <v>105</v>
      </c>
      <c r="B64" s="5" t="s">
        <v>106</v>
      </c>
      <c r="C64" s="6" t="n">
        <v>14395.557259</v>
      </c>
      <c r="D64" s="6" t="n">
        <v>15146.1463202</v>
      </c>
      <c r="E64" s="6" t="n">
        <f aca="false">AVERAGE(C64:D64)</f>
        <v>14770.8517896</v>
      </c>
      <c r="F64" s="6" t="n">
        <v>12694.1872862</v>
      </c>
      <c r="G64" s="6" t="n">
        <v>12712.0886422</v>
      </c>
      <c r="H64" s="6" t="n">
        <f aca="false">AVERAGE(F64:G64)</f>
        <v>12703.1379642</v>
      </c>
      <c r="I64" s="6" t="n">
        <f aca="false">H64/E64</f>
        <v>0.860013907467689</v>
      </c>
      <c r="J64" s="6" t="n">
        <f aca="false">LOG(I64,2)</f>
        <v>-0.217568104755844</v>
      </c>
      <c r="K64" s="6" t="n">
        <v>10319.8814419</v>
      </c>
      <c r="L64" s="6" t="n">
        <v>10605.6599642</v>
      </c>
      <c r="M64" s="6" t="n">
        <f aca="false">AVERAGE(K64:L64)</f>
        <v>10462.77070305</v>
      </c>
      <c r="N64" s="6" t="n">
        <f aca="false">M64/E64</f>
        <v>0.708339021478553</v>
      </c>
      <c r="O64" s="6" t="n">
        <f aca="false">LOG(N64,2)</f>
        <v>-0.49748807421065</v>
      </c>
    </row>
    <row r="65" customFormat="false" ht="15.5" hidden="false" customHeight="false" outlineLevel="0" collapsed="false">
      <c r="A65" s="5" t="s">
        <v>107</v>
      </c>
      <c r="B65" s="5" t="s">
        <v>108</v>
      </c>
      <c r="C65" s="6" t="n">
        <v>6404.52798742</v>
      </c>
      <c r="D65" s="6" t="n">
        <v>5999.42315143</v>
      </c>
      <c r="E65" s="6" t="n">
        <f aca="false">AVERAGE(C65:D65)</f>
        <v>6201.975569425</v>
      </c>
      <c r="F65" s="6" t="n">
        <v>13325.8587612</v>
      </c>
      <c r="G65" s="6" t="n">
        <v>11949.2486109</v>
      </c>
      <c r="H65" s="6" t="n">
        <f aca="false">AVERAGE(F65:G65)</f>
        <v>12637.55368605</v>
      </c>
      <c r="I65" s="6" t="n">
        <f aca="false">H65/E65</f>
        <v>2.03766582834535</v>
      </c>
      <c r="J65" s="6" t="n">
        <f aca="false">LOG(I65,2)</f>
        <v>1.02691747283886</v>
      </c>
      <c r="K65" s="6" t="n">
        <v>11901.421547</v>
      </c>
      <c r="L65" s="6" t="n">
        <v>12268.457814</v>
      </c>
      <c r="M65" s="6" t="n">
        <f aca="false">AVERAGE(K65:L65)</f>
        <v>12084.9396805</v>
      </c>
      <c r="N65" s="6" t="n">
        <f aca="false">M65/E65</f>
        <v>1.94856292889597</v>
      </c>
      <c r="O65" s="6" t="n">
        <f aca="false">LOG(N65,2)</f>
        <v>0.962410524137248</v>
      </c>
    </row>
    <row r="66" customFormat="false" ht="15.5" hidden="false" customHeight="false" outlineLevel="0" collapsed="false">
      <c r="A66" s="5" t="s">
        <v>109</v>
      </c>
      <c r="B66" s="5" t="s">
        <v>110</v>
      </c>
      <c r="C66" s="6" t="n">
        <v>5368.14150134</v>
      </c>
      <c r="D66" s="6" t="n">
        <v>5670.4043324</v>
      </c>
      <c r="E66" s="6" t="n">
        <f aca="false">AVERAGE(C66:D66)</f>
        <v>5519.27291687</v>
      </c>
      <c r="F66" s="6" t="n">
        <v>11950.4281697</v>
      </c>
      <c r="G66" s="6" t="n">
        <v>13202.4858052</v>
      </c>
      <c r="H66" s="6" t="n">
        <f aca="false">AVERAGE(F66:G66)</f>
        <v>12576.45698745</v>
      </c>
      <c r="I66" s="6" t="n">
        <f aca="false">H66/E66</f>
        <v>2.27864379545525</v>
      </c>
      <c r="J66" s="6" t="n">
        <f aca="false">LOG(I66,2)</f>
        <v>1.18817541574189</v>
      </c>
      <c r="K66" s="6" t="n">
        <v>9844.75489773</v>
      </c>
      <c r="L66" s="6" t="n">
        <v>11441.136595</v>
      </c>
      <c r="M66" s="6" t="n">
        <f aca="false">AVERAGE(K66:L66)</f>
        <v>10642.945746365</v>
      </c>
      <c r="N66" s="6" t="n">
        <f aca="false">M66/E66</f>
        <v>1.92832387647188</v>
      </c>
      <c r="O66" s="6" t="n">
        <f aca="false">LOG(N66,2)</f>
        <v>0.947347383382267</v>
      </c>
    </row>
    <row r="67" customFormat="false" ht="15.5" hidden="false" customHeight="false" outlineLevel="0" collapsed="false">
      <c r="A67" s="5" t="s">
        <v>111</v>
      </c>
      <c r="B67" s="5" t="s">
        <v>47</v>
      </c>
      <c r="C67" s="6" t="n">
        <v>7687.77449894</v>
      </c>
      <c r="D67" s="6" t="n">
        <v>7254.39493255</v>
      </c>
      <c r="E67" s="6" t="n">
        <f aca="false">AVERAGE(C67:D67)</f>
        <v>7471.084715745</v>
      </c>
      <c r="F67" s="6" t="n">
        <v>12814.6553121</v>
      </c>
      <c r="G67" s="6" t="n">
        <v>11937.7773322</v>
      </c>
      <c r="H67" s="6" t="n">
        <f aca="false">AVERAGE(F67:G67)</f>
        <v>12376.21632215</v>
      </c>
      <c r="I67" s="6" t="n">
        <f aca="false">H67/E67</f>
        <v>1.65654878682712</v>
      </c>
      <c r="J67" s="6" t="n">
        <f aca="false">LOG(I67,2)</f>
        <v>0.728180692689733</v>
      </c>
      <c r="K67" s="6" t="n">
        <v>11877.0560832</v>
      </c>
      <c r="L67" s="6" t="n">
        <v>10642.8123957</v>
      </c>
      <c r="M67" s="6" t="n">
        <f aca="false">AVERAGE(K67:L67)</f>
        <v>11259.93423945</v>
      </c>
      <c r="N67" s="6" t="n">
        <f aca="false">M67/E67</f>
        <v>1.50713513068861</v>
      </c>
      <c r="O67" s="6" t="n">
        <f aca="false">LOG(N67,2)</f>
        <v>0.591808775684436</v>
      </c>
    </row>
    <row r="68" customFormat="false" ht="15.5" hidden="false" customHeight="false" outlineLevel="0" collapsed="false">
      <c r="A68" s="5" t="s">
        <v>112</v>
      </c>
      <c r="B68" s="5" t="s">
        <v>104</v>
      </c>
      <c r="C68" s="6" t="n">
        <v>4311.53803041</v>
      </c>
      <c r="D68" s="6" t="n">
        <v>4377.83040053</v>
      </c>
      <c r="E68" s="6" t="n">
        <f aca="false">AVERAGE(C68:D68)</f>
        <v>4344.68421547</v>
      </c>
      <c r="F68" s="6" t="n">
        <v>12082.4192242</v>
      </c>
      <c r="G68" s="6" t="n">
        <v>12453.0289323</v>
      </c>
      <c r="H68" s="6" t="n">
        <f aca="false">AVERAGE(F68:G68)</f>
        <v>12267.72407825</v>
      </c>
      <c r="I68" s="6" t="n">
        <f aca="false">H68/E68</f>
        <v>2.82361696957598</v>
      </c>
      <c r="J68" s="6" t="n">
        <f aca="false">LOG(I68,2)</f>
        <v>1.49754439683429</v>
      </c>
      <c r="K68" s="6" t="n">
        <v>20277.60349</v>
      </c>
      <c r="L68" s="6" t="n">
        <v>21714.2369892</v>
      </c>
      <c r="M68" s="6" t="n">
        <f aca="false">AVERAGE(K68:L68)</f>
        <v>20995.9202396</v>
      </c>
      <c r="N68" s="6" t="n">
        <f aca="false">M68/E68</f>
        <v>4.83255380560005</v>
      </c>
      <c r="O68" s="6" t="n">
        <f aca="false">LOG(N68,2)</f>
        <v>2.27278579547639</v>
      </c>
    </row>
    <row r="69" customFormat="false" ht="15.5" hidden="false" customHeight="false" outlineLevel="0" collapsed="false">
      <c r="A69" s="5" t="s">
        <v>113</v>
      </c>
      <c r="B69" s="5" t="s">
        <v>114</v>
      </c>
      <c r="C69" s="6" t="n">
        <v>9755.22721194</v>
      </c>
      <c r="D69" s="6" t="n">
        <v>9147.66322258</v>
      </c>
      <c r="E69" s="6" t="n">
        <f aca="false">AVERAGE(C69:D69)</f>
        <v>9451.44521726</v>
      </c>
      <c r="F69" s="6" t="n">
        <v>12633.4294992</v>
      </c>
      <c r="G69" s="6" t="n">
        <v>11805.8576276</v>
      </c>
      <c r="H69" s="6" t="n">
        <f aca="false">AVERAGE(F69:G69)</f>
        <v>12219.6435634</v>
      </c>
      <c r="I69" s="6" t="n">
        <f aca="false">H69/E69</f>
        <v>1.29288624993401</v>
      </c>
      <c r="J69" s="6" t="n">
        <f aca="false">LOG(I69,2)</f>
        <v>0.370595350264123</v>
      </c>
      <c r="K69" s="6" t="n">
        <v>12134.0009742</v>
      </c>
      <c r="L69" s="6" t="n">
        <v>12582.8942466</v>
      </c>
      <c r="M69" s="6" t="n">
        <f aca="false">AVERAGE(K69:L69)</f>
        <v>12358.4476104</v>
      </c>
      <c r="N69" s="6" t="n">
        <f aca="false">M69/E69</f>
        <v>1.30757226289915</v>
      </c>
      <c r="O69" s="6" t="n">
        <f aca="false">LOG(N69,2)</f>
        <v>0.386890679126453</v>
      </c>
    </row>
    <row r="70" customFormat="false" ht="15.5" hidden="false" customHeight="false" outlineLevel="0" collapsed="false">
      <c r="A70" s="5" t="s">
        <v>115</v>
      </c>
      <c r="B70" s="5" t="s">
        <v>68</v>
      </c>
      <c r="C70" s="6" t="n">
        <v>8250.657919</v>
      </c>
      <c r="D70" s="6" t="n">
        <v>8092.92289418</v>
      </c>
      <c r="E70" s="6" t="n">
        <f aca="false">AVERAGE(C70:D70)</f>
        <v>8171.79040659</v>
      </c>
      <c r="F70" s="6" t="n">
        <v>12252.1220085</v>
      </c>
      <c r="G70" s="6" t="n">
        <v>11768.5759719</v>
      </c>
      <c r="H70" s="6" t="n">
        <f aca="false">AVERAGE(F70:G70)</f>
        <v>12010.3489902</v>
      </c>
      <c r="I70" s="6" t="n">
        <f aca="false">H70/E70</f>
        <v>1.46973287280037</v>
      </c>
      <c r="J70" s="6" t="n">
        <f aca="false">LOG(I70,2)</f>
        <v>0.555553965873756</v>
      </c>
      <c r="K70" s="6" t="n">
        <v>8599.90120158</v>
      </c>
      <c r="L70" s="6" t="n">
        <v>8408.22956318</v>
      </c>
      <c r="M70" s="6" t="n">
        <f aca="false">AVERAGE(K70:L70)</f>
        <v>8504.06538238</v>
      </c>
      <c r="N70" s="6" t="n">
        <f aca="false">M70/E70</f>
        <v>1.04066122101248</v>
      </c>
      <c r="O70" s="6" t="n">
        <f aca="false">LOG(N70,2)</f>
        <v>0.057500487165919</v>
      </c>
    </row>
    <row r="71" customFormat="false" ht="15.5" hidden="false" customHeight="false" outlineLevel="0" collapsed="false">
      <c r="A71" s="5" t="s">
        <v>116</v>
      </c>
      <c r="B71" s="5" t="s">
        <v>62</v>
      </c>
      <c r="C71" s="6" t="n">
        <v>1857.83450175</v>
      </c>
      <c r="D71" s="6" t="n">
        <v>1852.84597798</v>
      </c>
      <c r="E71" s="6" t="n">
        <f aca="false">AVERAGE(C71:D71)</f>
        <v>1855.340239865</v>
      </c>
      <c r="F71" s="6" t="n">
        <v>12164.1279722</v>
      </c>
      <c r="G71" s="6" t="n">
        <v>11728.4264966</v>
      </c>
      <c r="H71" s="6" t="n">
        <f aca="false">AVERAGE(F71:G71)</f>
        <v>11946.2772344</v>
      </c>
      <c r="I71" s="6" t="n">
        <f aca="false">H71/E71</f>
        <v>6.43886063467758</v>
      </c>
      <c r="J71" s="6" t="n">
        <f aca="false">LOG(I71,2)</f>
        <v>2.68680542403487</v>
      </c>
      <c r="K71" s="6" t="n">
        <v>8954.30794782</v>
      </c>
      <c r="L71" s="6" t="n">
        <v>8261.43215082</v>
      </c>
      <c r="M71" s="6" t="n">
        <f aca="false">AVERAGE(K71:L71)</f>
        <v>8607.87004932</v>
      </c>
      <c r="N71" s="6" t="n">
        <f aca="false">M71/E71</f>
        <v>4.63951024419453</v>
      </c>
      <c r="O71" s="6" t="n">
        <f aca="false">LOG(N71,2)</f>
        <v>2.21397251967098</v>
      </c>
    </row>
    <row r="72" customFormat="false" ht="15.5" hidden="false" customHeight="false" outlineLevel="0" collapsed="false">
      <c r="A72" s="5" t="s">
        <v>117</v>
      </c>
      <c r="B72" s="5" t="s">
        <v>38</v>
      </c>
      <c r="C72" s="6" t="n">
        <v>9985.06240804</v>
      </c>
      <c r="D72" s="6" t="n">
        <v>10014.3927973</v>
      </c>
      <c r="E72" s="6" t="n">
        <f aca="false">AVERAGE(C72:D72)</f>
        <v>9999.72760267</v>
      </c>
      <c r="F72" s="6" t="n">
        <v>11655.0196193</v>
      </c>
      <c r="G72" s="6" t="n">
        <v>11795.3422888</v>
      </c>
      <c r="H72" s="6" t="n">
        <f aca="false">AVERAGE(F72:G72)</f>
        <v>11725.18095405</v>
      </c>
      <c r="I72" s="6" t="n">
        <f aca="false">H72/E72</f>
        <v>1.17255003535489</v>
      </c>
      <c r="J72" s="6" t="n">
        <f aca="false">LOG(I72,2)</f>
        <v>0.229649487105842</v>
      </c>
      <c r="K72" s="6" t="n">
        <v>8958.73803215</v>
      </c>
      <c r="L72" s="6" t="n">
        <v>9041.63321278</v>
      </c>
      <c r="M72" s="6" t="n">
        <f aca="false">AVERAGE(K72:L72)</f>
        <v>9000.185622465</v>
      </c>
      <c r="N72" s="6" t="n">
        <f aca="false">M72/E72</f>
        <v>0.900043079179665</v>
      </c>
      <c r="O72" s="6" t="n">
        <f aca="false">LOG(N72,2)</f>
        <v>-0.151934039410067</v>
      </c>
    </row>
    <row r="73" customFormat="false" ht="15.5" hidden="false" customHeight="false" outlineLevel="0" collapsed="false">
      <c r="A73" s="5" t="s">
        <v>118</v>
      </c>
      <c r="B73" s="5" t="s">
        <v>119</v>
      </c>
      <c r="C73" s="6" t="n">
        <v>7130.21133805</v>
      </c>
      <c r="D73" s="6" t="n">
        <v>7276.956223</v>
      </c>
      <c r="E73" s="6" t="n">
        <f aca="false">AVERAGE(C73:D73)</f>
        <v>7203.583780525</v>
      </c>
      <c r="F73" s="6" t="n">
        <v>11695.8739933</v>
      </c>
      <c r="G73" s="6" t="n">
        <v>11740.8537151</v>
      </c>
      <c r="H73" s="6" t="n">
        <f aca="false">AVERAGE(F73:G73)</f>
        <v>11718.3638542</v>
      </c>
      <c r="I73" s="6" t="n">
        <f aca="false">H73/E73</f>
        <v>1.6267408294578</v>
      </c>
      <c r="J73" s="6" t="n">
        <f aca="false">LOG(I73,2)</f>
        <v>0.70198442074653</v>
      </c>
      <c r="K73" s="6" t="n">
        <v>14830.8148088</v>
      </c>
      <c r="L73" s="6" t="n">
        <v>16085.1905352</v>
      </c>
      <c r="M73" s="6" t="n">
        <f aca="false">AVERAGE(K73:L73)</f>
        <v>15458.002672</v>
      </c>
      <c r="N73" s="6" t="n">
        <f aca="false">M73/E73</f>
        <v>2.14587671122684</v>
      </c>
      <c r="O73" s="6" t="n">
        <f aca="false">LOG(N73,2)</f>
        <v>1.10156719016194</v>
      </c>
    </row>
    <row r="74" customFormat="false" ht="15.5" hidden="false" customHeight="false" outlineLevel="0" collapsed="false">
      <c r="A74" s="5" t="s">
        <v>120</v>
      </c>
      <c r="B74" s="5" t="s">
        <v>121</v>
      </c>
      <c r="C74" s="6" t="n">
        <v>4907.40705732</v>
      </c>
      <c r="D74" s="6" t="n">
        <v>5023.64733958</v>
      </c>
      <c r="E74" s="6" t="n">
        <f aca="false">AVERAGE(C74:D74)</f>
        <v>4965.52719845</v>
      </c>
      <c r="F74" s="6" t="n">
        <v>11183.6229962</v>
      </c>
      <c r="G74" s="6" t="n">
        <v>12116.5380914</v>
      </c>
      <c r="H74" s="6" t="n">
        <f aca="false">AVERAGE(F74:G74)</f>
        <v>11650.0805438</v>
      </c>
      <c r="I74" s="6" t="n">
        <f aca="false">H74/E74</f>
        <v>2.34619207149577</v>
      </c>
      <c r="J74" s="6" t="n">
        <f aca="false">LOG(I74,2)</f>
        <v>1.2303211247269</v>
      </c>
      <c r="K74" s="6" t="n">
        <v>8699.57809896</v>
      </c>
      <c r="L74" s="6" t="n">
        <v>9220.14611546</v>
      </c>
      <c r="M74" s="6" t="n">
        <f aca="false">AVERAGE(K74:L74)</f>
        <v>8959.86210721</v>
      </c>
      <c r="N74" s="6" t="n">
        <f aca="false">M74/E74</f>
        <v>1.8044130560813</v>
      </c>
      <c r="O74" s="6" t="n">
        <f aca="false">LOG(N74,2)</f>
        <v>0.851529630028031</v>
      </c>
    </row>
    <row r="75" customFormat="false" ht="15.5" hidden="false" customHeight="false" outlineLevel="0" collapsed="false">
      <c r="A75" s="5" t="s">
        <v>122</v>
      </c>
      <c r="B75" s="5" t="s">
        <v>123</v>
      </c>
      <c r="C75" s="6" t="n">
        <v>5353.24477566</v>
      </c>
      <c r="D75" s="6" t="n">
        <v>5885.67664542</v>
      </c>
      <c r="E75" s="6" t="n">
        <f aca="false">AVERAGE(C75:D75)</f>
        <v>5619.46071054</v>
      </c>
      <c r="F75" s="6" t="n">
        <v>10973.0658378</v>
      </c>
      <c r="G75" s="6" t="n">
        <v>12300.0785501</v>
      </c>
      <c r="H75" s="6" t="n">
        <f aca="false">AVERAGE(F75:G75)</f>
        <v>11636.57219395</v>
      </c>
      <c r="I75" s="6" t="n">
        <f aca="false">H75/E75</f>
        <v>2.0707631556395</v>
      </c>
      <c r="J75" s="6" t="n">
        <f aca="false">LOG(I75,2)</f>
        <v>1.0501625541744</v>
      </c>
      <c r="K75" s="6" t="n">
        <v>4566.30942101</v>
      </c>
      <c r="L75" s="6" t="n">
        <v>5316.42233508</v>
      </c>
      <c r="M75" s="6" t="n">
        <f aca="false">AVERAGE(K75:L75)</f>
        <v>4941.365878045</v>
      </c>
      <c r="N75" s="6" t="n">
        <f aca="false">M75/E75</f>
        <v>0.879330977219371</v>
      </c>
      <c r="O75" s="6" t="n">
        <f aca="false">LOG(N75,2)</f>
        <v>-0.185521801740284</v>
      </c>
    </row>
    <row r="76" customFormat="false" ht="15.5" hidden="false" customHeight="false" outlineLevel="0" collapsed="false">
      <c r="A76" s="5" t="s">
        <v>124</v>
      </c>
      <c r="B76" s="5" t="s">
        <v>125</v>
      </c>
      <c r="C76" s="6" t="n">
        <v>5238.32717762</v>
      </c>
      <c r="D76" s="6" t="n">
        <v>6014.46401173</v>
      </c>
      <c r="E76" s="6" t="n">
        <f aca="false">AVERAGE(C76:D76)</f>
        <v>5626.395594675</v>
      </c>
      <c r="F76" s="6" t="n">
        <v>11315.6140506</v>
      </c>
      <c r="G76" s="6" t="n">
        <v>11399.5831748</v>
      </c>
      <c r="H76" s="6" t="n">
        <f aca="false">AVERAGE(F76:G76)</f>
        <v>11357.5986127</v>
      </c>
      <c r="I76" s="6" t="n">
        <f aca="false">H76/E76</f>
        <v>2.01862780915178</v>
      </c>
      <c r="J76" s="6" t="n">
        <f aca="false">LOG(I76,2)</f>
        <v>1.01337493375527</v>
      </c>
      <c r="K76" s="6" t="n">
        <v>6063.67792385</v>
      </c>
      <c r="L76" s="6" t="n">
        <v>6634.88057566</v>
      </c>
      <c r="M76" s="6" t="n">
        <f aca="false">AVERAGE(K76:L76)</f>
        <v>6349.279249755</v>
      </c>
      <c r="N76" s="6" t="n">
        <f aca="false">M76/E76</f>
        <v>1.12848077297731</v>
      </c>
      <c r="O76" s="6" t="n">
        <f aca="false">LOG(N76,2)</f>
        <v>0.174381838142878</v>
      </c>
    </row>
    <row r="77" customFormat="false" ht="15.5" hidden="false" customHeight="false" outlineLevel="0" collapsed="false">
      <c r="A77" s="5" t="s">
        <v>126</v>
      </c>
      <c r="B77" s="5" t="s">
        <v>34</v>
      </c>
      <c r="C77" s="6" t="n">
        <v>5425.60030036</v>
      </c>
      <c r="D77" s="6" t="n">
        <v>5432.57072894</v>
      </c>
      <c r="E77" s="6" t="n">
        <f aca="false">AVERAGE(C77:D77)</f>
        <v>5429.08551465</v>
      </c>
      <c r="F77" s="6" t="n">
        <v>10903.9276664</v>
      </c>
      <c r="G77" s="6" t="n">
        <v>11586.947393</v>
      </c>
      <c r="H77" s="6" t="n">
        <f aca="false">AVERAGE(F77:G77)</f>
        <v>11245.4375297</v>
      </c>
      <c r="I77" s="6" t="n">
        <f aca="false">H77/E77</f>
        <v>2.07133181073589</v>
      </c>
      <c r="J77" s="6" t="n">
        <f aca="false">LOG(I77,2)</f>
        <v>1.05055868024073</v>
      </c>
      <c r="K77" s="6" t="n">
        <v>8563.35300588</v>
      </c>
      <c r="L77" s="6" t="n">
        <v>8795.15854512</v>
      </c>
      <c r="M77" s="6" t="n">
        <f aca="false">AVERAGE(K77:L77)</f>
        <v>8679.2557755</v>
      </c>
      <c r="N77" s="6" t="n">
        <f aca="false">M77/E77</f>
        <v>1.59865888133087</v>
      </c>
      <c r="O77" s="6" t="n">
        <f aca="false">LOG(N77,2)</f>
        <v>0.676862132243224</v>
      </c>
    </row>
    <row r="78" customFormat="false" ht="15.5" hidden="false" customHeight="false" outlineLevel="0" collapsed="false">
      <c r="A78" s="5" t="s">
        <v>127</v>
      </c>
      <c r="B78" s="5" t="s">
        <v>123</v>
      </c>
      <c r="C78" s="6" t="n">
        <v>8502.8382036</v>
      </c>
      <c r="D78" s="6" t="n">
        <v>8998.19467337</v>
      </c>
      <c r="E78" s="6" t="n">
        <f aca="false">AVERAGE(C78:D78)</f>
        <v>8750.516438485</v>
      </c>
      <c r="F78" s="6" t="n">
        <v>10838.9796873</v>
      </c>
      <c r="G78" s="6" t="n">
        <v>11583.1236334</v>
      </c>
      <c r="H78" s="6" t="n">
        <f aca="false">AVERAGE(F78:G78)</f>
        <v>11211.05166035</v>
      </c>
      <c r="I78" s="6" t="n">
        <f aca="false">H78/E78</f>
        <v>1.28118742924058</v>
      </c>
      <c r="J78" s="6" t="n">
        <f aca="false">LOG(I78,2)</f>
        <v>0.357481547854291</v>
      </c>
      <c r="K78" s="6" t="n">
        <v>14144.151738</v>
      </c>
      <c r="L78" s="6" t="n">
        <v>14484.0113523</v>
      </c>
      <c r="M78" s="6" t="n">
        <f aca="false">AVERAGE(K78:L78)</f>
        <v>14314.08154515</v>
      </c>
      <c r="N78" s="6" t="n">
        <f aca="false">M78/E78</f>
        <v>1.63579848638376</v>
      </c>
      <c r="O78" s="6" t="n">
        <f aca="false">LOG(N78,2)</f>
        <v>0.709995033975805</v>
      </c>
    </row>
    <row r="79" customFormat="false" ht="15.5" hidden="false" customHeight="false" outlineLevel="0" collapsed="false">
      <c r="A79" s="5" t="s">
        <v>128</v>
      </c>
      <c r="B79" s="5" t="s">
        <v>129</v>
      </c>
      <c r="C79" s="6" t="n">
        <v>11646.0473205</v>
      </c>
      <c r="D79" s="6" t="n">
        <v>11320.1274819</v>
      </c>
      <c r="E79" s="6" t="n">
        <f aca="false">AVERAGE(C79:D79)</f>
        <v>11483.0874012</v>
      </c>
      <c r="F79" s="6" t="n">
        <v>11026.4907884</v>
      </c>
      <c r="G79" s="6" t="n">
        <v>10926.3929298</v>
      </c>
      <c r="H79" s="6" t="n">
        <f aca="false">AVERAGE(F79:G79)</f>
        <v>10976.4418591</v>
      </c>
      <c r="I79" s="6" t="n">
        <f aca="false">H79/E79</f>
        <v>0.955878978849621</v>
      </c>
      <c r="J79" s="6" t="n">
        <f aca="false">LOG(I79,2)</f>
        <v>-0.0651001206830348</v>
      </c>
      <c r="K79" s="6" t="n">
        <v>7245.40291832</v>
      </c>
      <c r="L79" s="6" t="n">
        <v>7641.62085422</v>
      </c>
      <c r="M79" s="6" t="n">
        <f aca="false">AVERAGE(K79:L79)</f>
        <v>7443.51188627</v>
      </c>
      <c r="N79" s="6" t="n">
        <f aca="false">M79/E79</f>
        <v>0.648215207827482</v>
      </c>
      <c r="O79" s="6" t="n">
        <f aca="false">LOG(N79,2)</f>
        <v>-0.625455226653827</v>
      </c>
    </row>
    <row r="80" customFormat="false" ht="15.5" hidden="false" customHeight="false" outlineLevel="0" collapsed="false">
      <c r="A80" s="5" t="s">
        <v>130</v>
      </c>
      <c r="B80" s="5" t="s">
        <v>131</v>
      </c>
      <c r="C80" s="6" t="n">
        <v>4652.03461721</v>
      </c>
      <c r="D80" s="6" t="n">
        <v>4780.17341351</v>
      </c>
      <c r="E80" s="6" t="n">
        <f aca="false">AVERAGE(C80:D80)</f>
        <v>4716.10401536</v>
      </c>
      <c r="F80" s="6" t="n">
        <v>10683.9425757</v>
      </c>
      <c r="G80" s="6" t="n">
        <v>10909.1860118</v>
      </c>
      <c r="H80" s="6" t="n">
        <f aca="false">AVERAGE(F80:G80)</f>
        <v>10796.56429375</v>
      </c>
      <c r="I80" s="6" t="n">
        <f aca="false">H80/E80</f>
        <v>2.28929732223598</v>
      </c>
      <c r="J80" s="6" t="n">
        <f aca="false">LOG(I80,2)</f>
        <v>1.1949048449205</v>
      </c>
      <c r="K80" s="6" t="n">
        <v>13427.5855979</v>
      </c>
      <c r="L80" s="6" t="n">
        <v>13438.3063285</v>
      </c>
      <c r="M80" s="6" t="n">
        <f aca="false">AVERAGE(K80:L80)</f>
        <v>13432.9459632</v>
      </c>
      <c r="N80" s="6" t="n">
        <f aca="false">M80/E80</f>
        <v>2.84831418464264</v>
      </c>
      <c r="O80" s="6" t="n">
        <f aca="false">LOG(N80,2)</f>
        <v>1.51010829224031</v>
      </c>
    </row>
    <row r="81" customFormat="false" ht="15.5" hidden="false" customHeight="false" outlineLevel="0" collapsed="false">
      <c r="A81" s="5" t="s">
        <v>132</v>
      </c>
      <c r="B81" s="5" t="s">
        <v>133</v>
      </c>
      <c r="C81" s="6" t="n">
        <v>13785.8555582</v>
      </c>
      <c r="D81" s="6" t="n">
        <v>13855.4524959</v>
      </c>
      <c r="E81" s="6" t="n">
        <f aca="false">AVERAGE(C81:D81)</f>
        <v>13820.65402705</v>
      </c>
      <c r="F81" s="6" t="n">
        <v>11085.1534793</v>
      </c>
      <c r="G81" s="6" t="n">
        <v>10459.894264</v>
      </c>
      <c r="H81" s="6" t="n">
        <f aca="false">AVERAGE(F81:G81)</f>
        <v>10772.52387165</v>
      </c>
      <c r="I81" s="6" t="n">
        <f aca="false">H81/E81</f>
        <v>0.77945109186337</v>
      </c>
      <c r="J81" s="6" t="n">
        <f aca="false">LOG(I81,2)</f>
        <v>-0.359469593760101</v>
      </c>
      <c r="K81" s="6" t="n">
        <v>10494.8697729</v>
      </c>
      <c r="L81" s="6" t="n">
        <v>8817.81246678</v>
      </c>
      <c r="M81" s="6" t="n">
        <f aca="false">AVERAGE(K81:L81)</f>
        <v>9656.34111984</v>
      </c>
      <c r="N81" s="6" t="n">
        <f aca="false">M81/E81</f>
        <v>0.698689157614427</v>
      </c>
      <c r="O81" s="6" t="n">
        <f aca="false">LOG(N81,2)</f>
        <v>-0.517277342448065</v>
      </c>
    </row>
    <row r="82" customFormat="false" ht="15.5" hidden="false" customHeight="false" outlineLevel="0" collapsed="false">
      <c r="A82" s="5" t="s">
        <v>134</v>
      </c>
      <c r="B82" s="5" t="s">
        <v>131</v>
      </c>
      <c r="C82" s="6" t="n">
        <v>13365.5550839</v>
      </c>
      <c r="D82" s="6" t="n">
        <v>13340.3030307</v>
      </c>
      <c r="E82" s="6" t="n">
        <f aca="false">AVERAGE(C82:D82)</f>
        <v>13352.9290573</v>
      </c>
      <c r="F82" s="6" t="n">
        <v>11051.6319417</v>
      </c>
      <c r="G82" s="6" t="n">
        <v>10452.2467449</v>
      </c>
      <c r="H82" s="6" t="n">
        <f aca="false">AVERAGE(F82:G82)</f>
        <v>10751.9393433</v>
      </c>
      <c r="I82" s="6" t="n">
        <f aca="false">H82/E82</f>
        <v>0.805212047271528</v>
      </c>
      <c r="J82" s="6" t="n">
        <f aca="false">LOG(I82,2)</f>
        <v>-0.312559337420872</v>
      </c>
      <c r="K82" s="6" t="n">
        <v>5324.96136217</v>
      </c>
      <c r="L82" s="6" t="n">
        <v>5059.07378502</v>
      </c>
      <c r="M82" s="6" t="n">
        <f aca="false">AVERAGE(K82:L82)</f>
        <v>5192.017573595</v>
      </c>
      <c r="N82" s="6" t="n">
        <f aca="false">M82/E82</f>
        <v>0.388829862819989</v>
      </c>
      <c r="O82" s="6" t="n">
        <f aca="false">LOG(N82,2)</f>
        <v>-1.36278907016219</v>
      </c>
    </row>
    <row r="83" customFormat="false" ht="15.5" hidden="false" customHeight="false" outlineLevel="0" collapsed="false">
      <c r="A83" s="5" t="s">
        <v>135</v>
      </c>
      <c r="B83" s="5" t="s">
        <v>136</v>
      </c>
      <c r="C83" s="6" t="n">
        <v>12566.4521567</v>
      </c>
      <c r="D83" s="6" t="n">
        <v>12827.033673</v>
      </c>
      <c r="E83" s="6" t="n">
        <f aca="false">AVERAGE(C83:D83)</f>
        <v>12696.74291485</v>
      </c>
      <c r="F83" s="6" t="n">
        <v>9997.79860203</v>
      </c>
      <c r="G83" s="6" t="n">
        <v>11364.2133989</v>
      </c>
      <c r="H83" s="6" t="n">
        <f aca="false">AVERAGE(F83:G83)</f>
        <v>10681.006000465</v>
      </c>
      <c r="I83" s="6" t="n">
        <f aca="false">H83/E83</f>
        <v>0.841239841752847</v>
      </c>
      <c r="J83" s="6" t="n">
        <f aca="false">LOG(I83,2)</f>
        <v>-0.249410916075284</v>
      </c>
      <c r="K83" s="6" t="n">
        <v>11260.1668405</v>
      </c>
      <c r="L83" s="6" t="n">
        <v>11416.6703596</v>
      </c>
      <c r="M83" s="6" t="n">
        <f aca="false">AVERAGE(K83:L83)</f>
        <v>11338.41860005</v>
      </c>
      <c r="N83" s="6" t="n">
        <f aca="false">M83/E83</f>
        <v>0.893017892548544</v>
      </c>
      <c r="O83" s="6" t="n">
        <f aca="false">LOG(N83,2)</f>
        <v>-0.16323901334551</v>
      </c>
    </row>
    <row r="84" customFormat="false" ht="15.5" hidden="false" customHeight="false" outlineLevel="0" collapsed="false">
      <c r="A84" s="5" t="s">
        <v>137</v>
      </c>
      <c r="B84" s="5" t="s">
        <v>47</v>
      </c>
      <c r="C84" s="6" t="n">
        <v>7291.94721678</v>
      </c>
      <c r="D84" s="6" t="n">
        <v>7464.96697673</v>
      </c>
      <c r="E84" s="6" t="n">
        <f aca="false">AVERAGE(C84:D84)</f>
        <v>7378.457096755</v>
      </c>
      <c r="F84" s="6" t="n">
        <v>10446.149168</v>
      </c>
      <c r="G84" s="6" t="n">
        <v>10827.9311212</v>
      </c>
      <c r="H84" s="6" t="n">
        <f aca="false">AVERAGE(F84:G84)</f>
        <v>10637.0401446</v>
      </c>
      <c r="I84" s="6" t="n">
        <f aca="false">H84/E84</f>
        <v>1.44163474898812</v>
      </c>
      <c r="J84" s="6" t="n">
        <f aca="false">LOG(I84,2)</f>
        <v>0.527705691228462</v>
      </c>
      <c r="K84" s="6" t="n">
        <v>9299.8545254</v>
      </c>
      <c r="L84" s="6" t="n">
        <v>10112.7106288</v>
      </c>
      <c r="M84" s="6" t="n">
        <f aca="false">AVERAGE(K84:L84)</f>
        <v>9706.2825771</v>
      </c>
      <c r="N84" s="6" t="n">
        <f aca="false">M84/E84</f>
        <v>1.31548946477832</v>
      </c>
      <c r="O84" s="6" t="n">
        <f aca="false">LOG(N84,2)</f>
        <v>0.395599694590506</v>
      </c>
    </row>
    <row r="85" customFormat="false" ht="15.5" hidden="false" customHeight="false" outlineLevel="0" collapsed="false">
      <c r="A85" s="5" t="s">
        <v>138</v>
      </c>
      <c r="B85" s="5" t="s">
        <v>62</v>
      </c>
      <c r="C85" s="6" t="n">
        <v>6560.94360699</v>
      </c>
      <c r="D85" s="6" t="n">
        <v>5477.69330983</v>
      </c>
      <c r="E85" s="6" t="n">
        <f aca="false">AVERAGE(C85:D85)</f>
        <v>6019.31845841</v>
      </c>
      <c r="F85" s="6" t="n">
        <v>11088.2961235</v>
      </c>
      <c r="G85" s="6" t="n">
        <v>9947.51048359</v>
      </c>
      <c r="H85" s="6" t="n">
        <f aca="false">AVERAGE(F85:G85)</f>
        <v>10517.903303545</v>
      </c>
      <c r="I85" s="6" t="n">
        <f aca="false">H85/E85</f>
        <v>1.7473578406289</v>
      </c>
      <c r="J85" s="6" t="n">
        <f aca="false">LOG(I85,2)</f>
        <v>0.805175087381939</v>
      </c>
      <c r="K85" s="6" t="n">
        <v>8546.74018965</v>
      </c>
      <c r="L85" s="6" t="n">
        <v>7686.92869754</v>
      </c>
      <c r="M85" s="6" t="n">
        <f aca="false">AVERAGE(K85:L85)</f>
        <v>8116.834443595</v>
      </c>
      <c r="N85" s="6" t="n">
        <f aca="false">M85/E85</f>
        <v>1.34846403287642</v>
      </c>
      <c r="O85" s="6" t="n">
        <f aca="false">LOG(N85,2)</f>
        <v>0.43131704157141</v>
      </c>
    </row>
    <row r="86" customFormat="false" ht="15.5" hidden="false" customHeight="false" outlineLevel="0" collapsed="false">
      <c r="A86" s="5" t="s">
        <v>139</v>
      </c>
      <c r="B86" s="5" t="s">
        <v>139</v>
      </c>
      <c r="C86" s="6" t="n">
        <v>14477.4892502</v>
      </c>
      <c r="D86" s="6" t="n">
        <v>14804.9068022</v>
      </c>
      <c r="E86" s="6" t="n">
        <f aca="false">AVERAGE(C86:D86)</f>
        <v>14641.1980262</v>
      </c>
      <c r="F86" s="6" t="n">
        <v>10361.2977758</v>
      </c>
      <c r="G86" s="6" t="n">
        <v>10538.2813349</v>
      </c>
      <c r="H86" s="6" t="n">
        <f aca="false">AVERAGE(F86:G86)</f>
        <v>10449.78955535</v>
      </c>
      <c r="I86" s="6" t="n">
        <f aca="false">H86/E86</f>
        <v>0.713725033747266</v>
      </c>
      <c r="J86" s="6" t="n">
        <f aca="false">LOG(I86,2)</f>
        <v>-0.486559719307114</v>
      </c>
      <c r="K86" s="6" t="n">
        <v>8348.49391598</v>
      </c>
      <c r="L86" s="6" t="n">
        <v>8661.0473289</v>
      </c>
      <c r="M86" s="6" t="n">
        <f aca="false">AVERAGE(K86:L86)</f>
        <v>8504.77062244</v>
      </c>
      <c r="N86" s="6" t="n">
        <f aca="false">M86/E86</f>
        <v>0.580879420333019</v>
      </c>
      <c r="O86" s="6" t="n">
        <f aca="false">LOG(N86,2)</f>
        <v>-0.783689376596146</v>
      </c>
    </row>
    <row r="87" customFormat="false" ht="15.5" hidden="false" customHeight="false" outlineLevel="0" collapsed="false">
      <c r="A87" s="5" t="s">
        <v>140</v>
      </c>
      <c r="B87" s="5" t="s">
        <v>119</v>
      </c>
      <c r="C87" s="6" t="n">
        <v>9849.92782515</v>
      </c>
      <c r="D87" s="6" t="n">
        <v>9256.70945975</v>
      </c>
      <c r="E87" s="6" t="n">
        <f aca="false">AVERAGE(C87:D87)</f>
        <v>9553.31864245</v>
      </c>
      <c r="F87" s="6" t="n">
        <v>10717.4641133</v>
      </c>
      <c r="G87" s="6" t="n">
        <v>9876.77093181</v>
      </c>
      <c r="H87" s="6" t="n">
        <f aca="false">AVERAGE(F87:G87)</f>
        <v>10297.117522555</v>
      </c>
      <c r="I87" s="6" t="n">
        <f aca="false">H87/E87</f>
        <v>1.07785764381395</v>
      </c>
      <c r="J87" s="6" t="n">
        <f aca="false">LOG(I87,2)</f>
        <v>0.108166649217097</v>
      </c>
      <c r="K87" s="6" t="n">
        <v>15856.3793307</v>
      </c>
      <c r="L87" s="6" t="n">
        <v>14550.1608035</v>
      </c>
      <c r="M87" s="6" t="n">
        <f aca="false">AVERAGE(K87:L87)</f>
        <v>15203.2700671</v>
      </c>
      <c r="N87" s="6" t="n">
        <f aca="false">M87/E87</f>
        <v>1.59141243332391</v>
      </c>
      <c r="O87" s="6" t="n">
        <f aca="false">LOG(N87,2)</f>
        <v>0.67030777558209</v>
      </c>
    </row>
    <row r="88" customFormat="false" ht="15.5" hidden="false" customHeight="false" outlineLevel="0" collapsed="false">
      <c r="A88" s="5" t="s">
        <v>141</v>
      </c>
      <c r="B88" s="5" t="s">
        <v>142</v>
      </c>
      <c r="C88" s="6" t="n">
        <v>6976.98787399</v>
      </c>
      <c r="D88" s="6" t="n">
        <v>7548.63176214</v>
      </c>
      <c r="E88" s="6" t="n">
        <f aca="false">AVERAGE(C88:D88)</f>
        <v>7262.809818065</v>
      </c>
      <c r="F88" s="6" t="n">
        <v>9897.2339891</v>
      </c>
      <c r="G88" s="6" t="n">
        <v>10532.5456956</v>
      </c>
      <c r="H88" s="6" t="n">
        <f aca="false">AVERAGE(F88:G88)</f>
        <v>10214.88984235</v>
      </c>
      <c r="I88" s="6" t="n">
        <f aca="false">H88/E88</f>
        <v>1.40646527972441</v>
      </c>
      <c r="J88" s="6" t="n">
        <f aca="false">LOG(I88,2)</f>
        <v>0.492073938441679</v>
      </c>
      <c r="K88" s="6" t="n">
        <v>5291.73572971</v>
      </c>
      <c r="L88" s="6" t="n">
        <v>5368.97943333</v>
      </c>
      <c r="M88" s="6" t="n">
        <f aca="false">AVERAGE(K88:L88)</f>
        <v>5330.35758152</v>
      </c>
      <c r="N88" s="6" t="n">
        <f aca="false">M88/E88</f>
        <v>0.733924984275596</v>
      </c>
      <c r="O88" s="6" t="n">
        <f aca="false">LOG(N88,2)</f>
        <v>-0.44629548460405</v>
      </c>
    </row>
    <row r="89" customFormat="false" ht="15.5" hidden="false" customHeight="false" outlineLevel="0" collapsed="false">
      <c r="A89" s="5" t="s">
        <v>143</v>
      </c>
      <c r="B89" s="5" t="s">
        <v>57</v>
      </c>
      <c r="C89" s="6" t="n">
        <v>3549.67691743</v>
      </c>
      <c r="D89" s="6" t="n">
        <v>3775.25593484</v>
      </c>
      <c r="E89" s="6" t="n">
        <f aca="false">AVERAGE(C89:D89)</f>
        <v>3662.466426135</v>
      </c>
      <c r="F89" s="6" t="n">
        <v>9858.4747112</v>
      </c>
      <c r="G89" s="6" t="n">
        <v>10529.6778759</v>
      </c>
      <c r="H89" s="6" t="n">
        <f aca="false">AVERAGE(F89:G89)</f>
        <v>10194.07629355</v>
      </c>
      <c r="I89" s="6" t="n">
        <f aca="false">H89/E89</f>
        <v>2.78339105603974</v>
      </c>
      <c r="J89" s="6" t="n">
        <f aca="false">LOG(I89,2)</f>
        <v>1.47684361617048</v>
      </c>
      <c r="K89" s="6" t="n">
        <v>12946.9214484</v>
      </c>
      <c r="L89" s="6" t="n">
        <v>14010.0913112</v>
      </c>
      <c r="M89" s="6" t="n">
        <f aca="false">AVERAGE(K89:L89)</f>
        <v>13478.5063798</v>
      </c>
      <c r="N89" s="6" t="n">
        <f aca="false">M89/E89</f>
        <v>3.68017199655912</v>
      </c>
      <c r="O89" s="6" t="n">
        <f aca="false">LOG(N89,2)</f>
        <v>1.87977319366933</v>
      </c>
    </row>
    <row r="90" customFormat="false" ht="15.5" hidden="false" customHeight="false" outlineLevel="0" collapsed="false">
      <c r="A90" s="5" t="s">
        <v>144</v>
      </c>
      <c r="B90" s="5" t="s">
        <v>108</v>
      </c>
      <c r="C90" s="6" t="n">
        <v>3566.70174678</v>
      </c>
      <c r="D90" s="6" t="n">
        <v>3599.4658801</v>
      </c>
      <c r="E90" s="6" t="n">
        <f aca="false">AVERAGE(C90:D90)</f>
        <v>3583.08381344</v>
      </c>
      <c r="F90" s="6" t="n">
        <v>10118.2666279</v>
      </c>
      <c r="G90" s="6" t="n">
        <v>10149.2138001</v>
      </c>
      <c r="H90" s="6" t="n">
        <f aca="false">AVERAGE(F90:G90)</f>
        <v>10133.740214</v>
      </c>
      <c r="I90" s="6" t="n">
        <f aca="false">H90/E90</f>
        <v>2.82821746340087</v>
      </c>
      <c r="J90" s="6" t="n">
        <f aca="false">LOG(I90,2)</f>
        <v>1.4998930541318</v>
      </c>
      <c r="K90" s="6" t="n">
        <v>12099.6678206</v>
      </c>
      <c r="L90" s="6" t="n">
        <v>12746.9086394</v>
      </c>
      <c r="M90" s="6" t="n">
        <f aca="false">AVERAGE(K90:L90)</f>
        <v>12423.28823</v>
      </c>
      <c r="N90" s="6" t="n">
        <f aca="false">M90/E90</f>
        <v>3.46720559072628</v>
      </c>
      <c r="O90" s="6" t="n">
        <f aca="false">LOG(N90,2)</f>
        <v>1.79377338483246</v>
      </c>
    </row>
    <row r="91" customFormat="false" ht="15.5" hidden="false" customHeight="false" outlineLevel="0" collapsed="false">
      <c r="A91" s="5" t="s">
        <v>145</v>
      </c>
      <c r="B91" s="5" t="s">
        <v>86</v>
      </c>
      <c r="C91" s="6" t="n">
        <v>4428.58373212</v>
      </c>
      <c r="D91" s="6" t="n">
        <v>5136.45379182</v>
      </c>
      <c r="E91" s="6" t="n">
        <f aca="false">AVERAGE(C91:D91)</f>
        <v>4782.51876197</v>
      </c>
      <c r="F91" s="6" t="n">
        <v>9386.03054004</v>
      </c>
      <c r="G91" s="6" t="n">
        <v>10842.2702196</v>
      </c>
      <c r="H91" s="6" t="n">
        <f aca="false">AVERAGE(F91:G91)</f>
        <v>10114.15037982</v>
      </c>
      <c r="I91" s="6" t="n">
        <f aca="false">H91/E91</f>
        <v>2.11481666527824</v>
      </c>
      <c r="J91" s="6" t="n">
        <f aca="false">LOG(I91,2)</f>
        <v>1.08053260066993</v>
      </c>
      <c r="K91" s="6" t="n">
        <v>10439.4937188</v>
      </c>
      <c r="L91" s="6" t="n">
        <v>11433.88734</v>
      </c>
      <c r="M91" s="6" t="n">
        <f aca="false">AVERAGE(K91:L91)</f>
        <v>10936.6905294</v>
      </c>
      <c r="N91" s="6" t="n">
        <f aca="false">M91/E91</f>
        <v>2.28680556705124</v>
      </c>
      <c r="O91" s="6" t="n">
        <f aca="false">LOG(N91,2)</f>
        <v>1.19333370751805</v>
      </c>
    </row>
    <row r="92" customFormat="false" ht="15.5" hidden="false" customHeight="false" outlineLevel="0" collapsed="false">
      <c r="A92" s="5" t="s">
        <v>146</v>
      </c>
      <c r="B92" s="5" t="s">
        <v>125</v>
      </c>
      <c r="C92" s="6" t="n">
        <v>8725.22503686</v>
      </c>
      <c r="D92" s="6" t="n">
        <v>7257.21509386</v>
      </c>
      <c r="E92" s="6" t="n">
        <f aca="false">AVERAGE(C92:D92)</f>
        <v>7991.22006536</v>
      </c>
      <c r="F92" s="6" t="n">
        <v>10880.8816093</v>
      </c>
      <c r="G92" s="6" t="n">
        <v>9119.66653983</v>
      </c>
      <c r="H92" s="6" t="n">
        <f aca="false">AVERAGE(F92:G92)</f>
        <v>10000.274074565</v>
      </c>
      <c r="I92" s="6" t="n">
        <f aca="false">H92/E92</f>
        <v>1.25140766901337</v>
      </c>
      <c r="J92" s="6" t="n">
        <f aca="false">LOG(I92,2)</f>
        <v>0.323551850458544</v>
      </c>
      <c r="K92" s="6" t="n">
        <v>9828.1420815</v>
      </c>
      <c r="L92" s="6" t="n">
        <v>8626.61336798</v>
      </c>
      <c r="M92" s="6" t="n">
        <f aca="false">AVERAGE(K92:L92)</f>
        <v>9227.37772474</v>
      </c>
      <c r="N92" s="6" t="n">
        <f aca="false">M92/E92</f>
        <v>1.15468947786064</v>
      </c>
      <c r="O92" s="6" t="n">
        <f aca="false">LOG(N92,2)</f>
        <v>0.207504930444535</v>
      </c>
    </row>
    <row r="93" customFormat="false" ht="15.5" hidden="false" customHeight="false" outlineLevel="0" collapsed="false">
      <c r="A93" s="5" t="s">
        <v>147</v>
      </c>
      <c r="B93" s="5" t="s">
        <v>148</v>
      </c>
      <c r="C93" s="6" t="n">
        <v>9797.78928529</v>
      </c>
      <c r="D93" s="6" t="n">
        <v>7902.09197914</v>
      </c>
      <c r="E93" s="6" t="n">
        <f aca="false">AVERAGE(C93:D93)</f>
        <v>8849.940632215</v>
      </c>
      <c r="F93" s="6" t="n">
        <v>10148.6455214</v>
      </c>
      <c r="G93" s="6" t="n">
        <v>9538.36821115</v>
      </c>
      <c r="H93" s="6" t="n">
        <f aca="false">AVERAGE(F93:G93)</f>
        <v>9843.506866275</v>
      </c>
      <c r="I93" s="6" t="n">
        <f aca="false">H93/E93</f>
        <v>1.11226812419998</v>
      </c>
      <c r="J93" s="6" t="n">
        <f aca="false">LOG(I93,2)</f>
        <v>0.153504607149708</v>
      </c>
      <c r="K93" s="6" t="n">
        <v>13975.8085335</v>
      </c>
      <c r="L93" s="6" t="n">
        <v>12304.7040886</v>
      </c>
      <c r="M93" s="6" t="n">
        <f aca="false">AVERAGE(K93:L93)</f>
        <v>13140.25631105</v>
      </c>
      <c r="N93" s="6" t="n">
        <f aca="false">M93/E93</f>
        <v>1.48478468468112</v>
      </c>
      <c r="O93" s="6" t="n">
        <f aca="false">LOG(N93,2)</f>
        <v>0.570253734484003</v>
      </c>
    </row>
    <row r="94" customFormat="false" ht="15.5" hidden="false" customHeight="false" outlineLevel="0" collapsed="false">
      <c r="A94" s="5" t="s">
        <v>149</v>
      </c>
      <c r="B94" s="5" t="s">
        <v>30</v>
      </c>
      <c r="C94" s="6" t="n">
        <v>4795.68161477</v>
      </c>
      <c r="D94" s="6" t="n">
        <v>4876.05889791</v>
      </c>
      <c r="E94" s="6" t="n">
        <f aca="false">AVERAGE(C94:D94)</f>
        <v>4835.87025634</v>
      </c>
      <c r="F94" s="6" t="n">
        <v>9483.45250882</v>
      </c>
      <c r="G94" s="6" t="n">
        <v>10167.376658</v>
      </c>
      <c r="H94" s="6" t="n">
        <f aca="false">AVERAGE(F94:G94)</f>
        <v>9825.41458341</v>
      </c>
      <c r="I94" s="6" t="n">
        <f aca="false">H94/E94</f>
        <v>2.0317779556903</v>
      </c>
      <c r="J94" s="6" t="n">
        <f aca="false">LOG(I94,2)</f>
        <v>1.0227427447635</v>
      </c>
      <c r="K94" s="6" t="n">
        <v>4279.46146078</v>
      </c>
      <c r="L94" s="6" t="n">
        <v>4712.92186206</v>
      </c>
      <c r="M94" s="6" t="n">
        <f aca="false">AVERAGE(K94:L94)</f>
        <v>4496.19166142</v>
      </c>
      <c r="N94" s="6" t="n">
        <f aca="false">M94/E94</f>
        <v>0.929758538398612</v>
      </c>
      <c r="O94" s="6" t="n">
        <f aca="false">LOG(N94,2)</f>
        <v>-0.105072003059756</v>
      </c>
    </row>
    <row r="95" customFormat="false" ht="15.5" hidden="false" customHeight="false" outlineLevel="0" collapsed="false">
      <c r="A95" s="5" t="s">
        <v>150</v>
      </c>
      <c r="B95" s="5" t="s">
        <v>96</v>
      </c>
      <c r="C95" s="6" t="n">
        <v>12971.8559054</v>
      </c>
      <c r="D95" s="6" t="n">
        <v>12248.9006053</v>
      </c>
      <c r="E95" s="6" t="n">
        <f aca="false">AVERAGE(C95:D95)</f>
        <v>12610.37825535</v>
      </c>
      <c r="F95" s="6" t="n">
        <v>10208.3557603</v>
      </c>
      <c r="G95" s="6" t="n">
        <v>9140.69721738</v>
      </c>
      <c r="H95" s="6" t="n">
        <f aca="false">AVERAGE(F95:G95)</f>
        <v>9674.52648884</v>
      </c>
      <c r="I95" s="6" t="n">
        <f aca="false">H95/E95</f>
        <v>0.767187652339893</v>
      </c>
      <c r="J95" s="6" t="n">
        <f aca="false">LOG(I95,2)</f>
        <v>-0.382348594097738</v>
      </c>
      <c r="K95" s="6" t="n">
        <v>5945.17316808</v>
      </c>
      <c r="L95" s="6" t="n">
        <v>5186.84190318</v>
      </c>
      <c r="M95" s="6" t="n">
        <f aca="false">AVERAGE(K95:L95)</f>
        <v>5566.00753563</v>
      </c>
      <c r="N95" s="6" t="n">
        <f aca="false">M95/E95</f>
        <v>0.441383075346578</v>
      </c>
      <c r="O95" s="6" t="n">
        <f aca="false">LOG(N95,2)</f>
        <v>-1.17989678376029</v>
      </c>
    </row>
    <row r="96" customFormat="false" ht="15.5" hidden="false" customHeight="false" outlineLevel="0" collapsed="false">
      <c r="A96" s="5" t="s">
        <v>151</v>
      </c>
      <c r="B96" s="5" t="s">
        <v>152</v>
      </c>
      <c r="C96" s="6" t="n">
        <v>7011.03753267</v>
      </c>
      <c r="D96" s="6" t="n">
        <v>6774.02745678</v>
      </c>
      <c r="E96" s="6" t="n">
        <f aca="false">AVERAGE(C96:D96)</f>
        <v>6892.532494725</v>
      </c>
      <c r="F96" s="6" t="n">
        <v>9654.20284119</v>
      </c>
      <c r="G96" s="6" t="n">
        <v>9299.38323894</v>
      </c>
      <c r="H96" s="6" t="n">
        <f aca="false">AVERAGE(F96:G96)</f>
        <v>9476.793040065</v>
      </c>
      <c r="I96" s="6" t="n">
        <f aca="false">H96/E96</f>
        <v>1.37493628754276</v>
      </c>
      <c r="J96" s="6" t="n">
        <f aca="false">LOG(I96,2)</f>
        <v>0.459364767891306</v>
      </c>
      <c r="K96" s="6" t="n">
        <v>8547.84771073</v>
      </c>
      <c r="L96" s="6" t="n">
        <v>7980.52352224</v>
      </c>
      <c r="M96" s="6" t="n">
        <f aca="false">AVERAGE(K96:L96)</f>
        <v>8264.185616485</v>
      </c>
      <c r="N96" s="6" t="n">
        <f aca="false">M96/E96</f>
        <v>1.19900568083063</v>
      </c>
      <c r="O96" s="6" t="n">
        <f aca="false">LOG(N96,2)</f>
        <v>0.261838494187304</v>
      </c>
    </row>
    <row r="97" customFormat="false" ht="15.5" hidden="false" customHeight="false" outlineLevel="0" collapsed="false">
      <c r="A97" s="5" t="s">
        <v>153</v>
      </c>
      <c r="B97" s="5" t="s">
        <v>121</v>
      </c>
      <c r="C97" s="6" t="n">
        <v>21075.6746714</v>
      </c>
      <c r="D97" s="6" t="n">
        <v>20636.0603291</v>
      </c>
      <c r="E97" s="6" t="n">
        <f aca="false">AVERAGE(C97:D97)</f>
        <v>20855.86750025</v>
      </c>
      <c r="F97" s="6" t="n">
        <v>9592.39750616</v>
      </c>
      <c r="G97" s="6" t="n">
        <v>9346.22429349</v>
      </c>
      <c r="H97" s="6" t="n">
        <f aca="false">AVERAGE(F97:G97)</f>
        <v>9469.310899825</v>
      </c>
      <c r="I97" s="6" t="n">
        <f aca="false">H97/E97</f>
        <v>0.454035819881934</v>
      </c>
      <c r="J97" s="6" t="n">
        <f aca="false">LOG(I97,2)</f>
        <v>-1.1391219755044</v>
      </c>
      <c r="K97" s="6" t="n">
        <v>6161.13977906</v>
      </c>
      <c r="L97" s="6" t="n">
        <v>5796.68547426</v>
      </c>
      <c r="M97" s="6" t="n">
        <f aca="false">AVERAGE(K97:L97)</f>
        <v>5978.91262666</v>
      </c>
      <c r="N97" s="6" t="n">
        <f aca="false">M97/E97</f>
        <v>0.286677723982871</v>
      </c>
      <c r="O97" s="6" t="n">
        <f aca="false">LOG(N97,2)</f>
        <v>-1.80249828918586</v>
      </c>
    </row>
    <row r="98" customFormat="false" ht="15.5" hidden="false" customHeight="false" outlineLevel="0" collapsed="false">
      <c r="A98" s="5" t="s">
        <v>154</v>
      </c>
      <c r="B98" s="5" t="s">
        <v>131</v>
      </c>
      <c r="C98" s="6" t="n">
        <v>9193.40784372</v>
      </c>
      <c r="D98" s="6" t="n">
        <v>9162.70408288</v>
      </c>
      <c r="E98" s="6" t="n">
        <f aca="false">AVERAGE(C98:D98)</f>
        <v>9178.0559633</v>
      </c>
      <c r="F98" s="6" t="n">
        <v>9338.89087773</v>
      </c>
      <c r="G98" s="6" t="n">
        <v>9579.47362638</v>
      </c>
      <c r="H98" s="6" t="n">
        <f aca="false">AVERAGE(F98:G98)</f>
        <v>9459.182252055</v>
      </c>
      <c r="I98" s="6" t="n">
        <f aca="false">H98/E98</f>
        <v>1.03063026526305</v>
      </c>
      <c r="J98" s="6" t="n">
        <f aca="false">LOG(I98,2)</f>
        <v>0.0435268640928097</v>
      </c>
      <c r="K98" s="6" t="n">
        <v>12131.785932</v>
      </c>
      <c r="L98" s="6" t="n">
        <v>12060.0417347</v>
      </c>
      <c r="M98" s="6" t="n">
        <f aca="false">AVERAGE(K98:L98)</f>
        <v>12095.91383335</v>
      </c>
      <c r="N98" s="6" t="n">
        <f aca="false">M98/E98</f>
        <v>1.31791676600334</v>
      </c>
      <c r="O98" s="6" t="n">
        <f aca="false">LOG(N98,2)</f>
        <v>0.398259258763229</v>
      </c>
    </row>
    <row r="99" customFormat="false" ht="15.5" hidden="false" customHeight="false" outlineLevel="0" collapsed="false">
      <c r="A99" s="5" t="s">
        <v>155</v>
      </c>
      <c r="B99" s="5" t="s">
        <v>121</v>
      </c>
      <c r="C99" s="6" t="n">
        <v>21095.8916562</v>
      </c>
      <c r="D99" s="6" t="n">
        <v>20746.04662</v>
      </c>
      <c r="E99" s="6" t="n">
        <f aca="false">AVERAGE(C99:D99)</f>
        <v>20920.9691381</v>
      </c>
      <c r="F99" s="6" t="n">
        <v>9462.50154779</v>
      </c>
      <c r="G99" s="6" t="n">
        <v>9402.62474693</v>
      </c>
      <c r="H99" s="6" t="n">
        <f aca="false">AVERAGE(F99:G99)</f>
        <v>9432.56314736</v>
      </c>
      <c r="I99" s="6" t="n">
        <f aca="false">H99/E99</f>
        <v>0.450866452939887</v>
      </c>
      <c r="J99" s="6" t="n">
        <f aca="false">LOG(I99,2)</f>
        <v>-1.14922792573643</v>
      </c>
      <c r="K99" s="6" t="n">
        <v>6008.30186975</v>
      </c>
      <c r="L99" s="6" t="n">
        <v>5760.4391996</v>
      </c>
      <c r="M99" s="6" t="n">
        <f aca="false">AVERAGE(K99:L99)</f>
        <v>5884.370534675</v>
      </c>
      <c r="N99" s="6" t="n">
        <f aca="false">M99/E99</f>
        <v>0.28126663233582</v>
      </c>
      <c r="O99" s="6" t="n">
        <f aca="false">LOG(N99,2)</f>
        <v>-1.82998968414374</v>
      </c>
    </row>
    <row r="100" customFormat="false" ht="15.5" hidden="false" customHeight="false" outlineLevel="0" collapsed="false">
      <c r="A100" s="5" t="s">
        <v>156</v>
      </c>
      <c r="B100" s="5" t="s">
        <v>129</v>
      </c>
      <c r="C100" s="6" t="n">
        <v>3833.77875705</v>
      </c>
      <c r="D100" s="6" t="n">
        <v>4006.50916192</v>
      </c>
      <c r="E100" s="6" t="n">
        <f aca="false">AVERAGE(C100:D100)</f>
        <v>3920.143959485</v>
      </c>
      <c r="F100" s="6" t="n">
        <v>8989.00982858</v>
      </c>
      <c r="G100" s="6" t="n">
        <v>9432.25888349</v>
      </c>
      <c r="H100" s="6" t="n">
        <f aca="false">AVERAGE(F100:G100)</f>
        <v>9210.634356035</v>
      </c>
      <c r="I100" s="6" t="n">
        <f aca="false">H100/E100</f>
        <v>2.349565335158</v>
      </c>
      <c r="J100" s="6" t="n">
        <f aca="false">LOG(I100,2)</f>
        <v>1.23239388580581</v>
      </c>
      <c r="K100" s="6" t="n">
        <v>10504.8374626</v>
      </c>
      <c r="L100" s="6" t="n">
        <v>10886.5685927</v>
      </c>
      <c r="M100" s="6" t="n">
        <f aca="false">AVERAGE(K100:L100)</f>
        <v>10695.70302765</v>
      </c>
      <c r="N100" s="6" t="n">
        <f aca="false">M100/E100</f>
        <v>2.72839547174567</v>
      </c>
      <c r="O100" s="6" t="n">
        <f aca="false">LOG(N100,2)</f>
        <v>1.44805277331186</v>
      </c>
    </row>
    <row r="101" customFormat="false" ht="15.5" hidden="false" customHeight="false" outlineLevel="0" collapsed="false">
      <c r="A101" s="5" t="s">
        <v>157</v>
      </c>
      <c r="B101" s="5" t="s">
        <v>158</v>
      </c>
      <c r="C101" s="6" t="n">
        <v>8334.71801387</v>
      </c>
      <c r="D101" s="6" t="n">
        <v>7856.96939825</v>
      </c>
      <c r="E101" s="6" t="n">
        <f aca="false">AVERAGE(C101:D101)</f>
        <v>8095.84370606</v>
      </c>
      <c r="F101" s="6" t="n">
        <v>9326.32030112</v>
      </c>
      <c r="G101" s="6" t="n">
        <v>8651.25599428</v>
      </c>
      <c r="H101" s="6" t="n">
        <f aca="false">AVERAGE(F101:G101)</f>
        <v>8988.7881477</v>
      </c>
      <c r="I101" s="6" t="n">
        <f aca="false">H101/E101</f>
        <v>1.11029665023938</v>
      </c>
      <c r="J101" s="6" t="n">
        <f aca="false">LOG(I101,2)</f>
        <v>0.15094518887324</v>
      </c>
      <c r="K101" s="6" t="n">
        <v>4590.67488481</v>
      </c>
      <c r="L101" s="6" t="n">
        <v>3992.52715329</v>
      </c>
      <c r="M101" s="6" t="n">
        <f aca="false">AVERAGE(K101:L101)</f>
        <v>4291.60101905</v>
      </c>
      <c r="N101" s="6" t="n">
        <f aca="false">M101/E101</f>
        <v>0.530099292287177</v>
      </c>
      <c r="O101" s="6" t="n">
        <f aca="false">LOG(N101,2)</f>
        <v>-0.915665480355647</v>
      </c>
    </row>
    <row r="102" customFormat="false" ht="15.5" hidden="false" customHeight="false" outlineLevel="0" collapsed="false">
      <c r="A102" s="5" t="s">
        <v>159</v>
      </c>
      <c r="B102" s="5" t="s">
        <v>51</v>
      </c>
      <c r="C102" s="6" t="n">
        <v>5477.73884021</v>
      </c>
      <c r="D102" s="6" t="n">
        <v>4932.46212403</v>
      </c>
      <c r="E102" s="6" t="n">
        <f aca="false">AVERAGE(C102:D102)</f>
        <v>5205.10048212</v>
      </c>
      <c r="F102" s="6" t="n">
        <v>8987.96228053</v>
      </c>
      <c r="G102" s="6" t="n">
        <v>8784.13163883</v>
      </c>
      <c r="H102" s="6" t="n">
        <f aca="false">AVERAGE(F102:G102)</f>
        <v>8886.04695968</v>
      </c>
      <c r="I102" s="6" t="n">
        <f aca="false">H102/E102</f>
        <v>1.70718067599355</v>
      </c>
      <c r="J102" s="6" t="n">
        <f aca="false">LOG(I102,2)</f>
        <v>0.771615751140222</v>
      </c>
      <c r="K102" s="6" t="n">
        <v>7837.92669718</v>
      </c>
      <c r="L102" s="6" t="n">
        <v>7881.75242381</v>
      </c>
      <c r="M102" s="6" t="n">
        <f aca="false">AVERAGE(K102:L102)</f>
        <v>7859.839560495</v>
      </c>
      <c r="N102" s="6" t="n">
        <f aca="false">M102/E102</f>
        <v>1.51002648027531</v>
      </c>
      <c r="O102" s="6" t="n">
        <f aca="false">LOG(N102,2)</f>
        <v>0.594573849303271</v>
      </c>
    </row>
    <row r="103" customFormat="false" ht="15.5" hidden="false" customHeight="false" outlineLevel="0" collapsed="false">
      <c r="A103" s="5" t="s">
        <v>160</v>
      </c>
      <c r="B103" s="5" t="s">
        <v>161</v>
      </c>
      <c r="C103" s="6" t="n">
        <v>3946.56825143</v>
      </c>
      <c r="D103" s="6" t="n">
        <v>4301.68604527</v>
      </c>
      <c r="E103" s="6" t="n">
        <f aca="false">AVERAGE(C103:D103)</f>
        <v>4124.12714835</v>
      </c>
      <c r="F103" s="6" t="n">
        <v>8572.08570415</v>
      </c>
      <c r="G103" s="6" t="n">
        <v>9192.31797138</v>
      </c>
      <c r="H103" s="6" t="n">
        <f aca="false">AVERAGE(F103:G103)</f>
        <v>8882.201837765</v>
      </c>
      <c r="I103" s="6" t="n">
        <f aca="false">H103/E103</f>
        <v>2.1537167789113</v>
      </c>
      <c r="J103" s="6" t="n">
        <f aca="false">LOG(I103,2)</f>
        <v>1.1068285430459</v>
      </c>
      <c r="K103" s="6" t="n">
        <v>7674.01357705</v>
      </c>
      <c r="L103" s="6" t="n">
        <v>8342.08011193</v>
      </c>
      <c r="M103" s="6" t="n">
        <f aca="false">AVERAGE(K103:L103)</f>
        <v>8008.04684449</v>
      </c>
      <c r="N103" s="6" t="n">
        <f aca="false">M103/E103</f>
        <v>1.94175556582776</v>
      </c>
      <c r="O103" s="6" t="n">
        <f aca="false">LOG(N103,2)</f>
        <v>0.957361601291023</v>
      </c>
    </row>
    <row r="104" customFormat="false" ht="15.5" hidden="false" customHeight="false" outlineLevel="0" collapsed="false">
      <c r="A104" s="5" t="s">
        <v>162</v>
      </c>
      <c r="B104" s="5" t="s">
        <v>57</v>
      </c>
      <c r="C104" s="6" t="n">
        <v>11318.3193557</v>
      </c>
      <c r="D104" s="6" t="n">
        <v>12313.7643153</v>
      </c>
      <c r="E104" s="6" t="n">
        <f aca="false">AVERAGE(C104:D104)</f>
        <v>11816.0418355</v>
      </c>
      <c r="F104" s="6" t="n">
        <v>8824.54478452</v>
      </c>
      <c r="G104" s="6" t="n">
        <v>8933.2582615</v>
      </c>
      <c r="H104" s="6" t="n">
        <f aca="false">AVERAGE(F104:G104)</f>
        <v>8878.90152301</v>
      </c>
      <c r="I104" s="6" t="n">
        <f aca="false">H104/E104</f>
        <v>0.751427732452192</v>
      </c>
      <c r="J104" s="6" t="n">
        <f aca="false">LOG(I104,2)</f>
        <v>-0.412293733322187</v>
      </c>
      <c r="K104" s="6" t="n">
        <v>9933.35658429</v>
      </c>
      <c r="L104" s="6" t="n">
        <v>10517.7627481</v>
      </c>
      <c r="M104" s="6" t="n">
        <f aca="false">AVERAGE(K104:L104)</f>
        <v>10225.559666195</v>
      </c>
      <c r="N104" s="6" t="n">
        <f aca="false">M104/E104</f>
        <v>0.865396366105732</v>
      </c>
      <c r="O104" s="6" t="n">
        <f aca="false">LOG(N104,2)</f>
        <v>-0.208567032149568</v>
      </c>
    </row>
    <row r="105" customFormat="false" ht="15.5" hidden="false" customHeight="false" outlineLevel="0" collapsed="false">
      <c r="A105" s="5" t="s">
        <v>163</v>
      </c>
      <c r="B105" s="5" t="s">
        <v>164</v>
      </c>
      <c r="C105" s="6" t="n">
        <v>7177.02961873</v>
      </c>
      <c r="D105" s="6" t="n">
        <v>7588.11402042</v>
      </c>
      <c r="E105" s="6" t="n">
        <f aca="false">AVERAGE(C105:D105)</f>
        <v>7382.571819575</v>
      </c>
      <c r="F105" s="6" t="n">
        <v>8495.6146964</v>
      </c>
      <c r="G105" s="6" t="n">
        <v>9229.59962705</v>
      </c>
      <c r="H105" s="6" t="n">
        <f aca="false">AVERAGE(F105:G105)</f>
        <v>8862.607161725</v>
      </c>
      <c r="I105" s="6" t="n">
        <f aca="false">H105/E105</f>
        <v>1.20047693111846</v>
      </c>
      <c r="J105" s="6" t="n">
        <f aca="false">LOG(I105,2)</f>
        <v>0.263607680385678</v>
      </c>
      <c r="K105" s="6" t="n">
        <v>9852.50754531</v>
      </c>
      <c r="L105" s="6" t="n">
        <v>10410.8362379</v>
      </c>
      <c r="M105" s="6" t="n">
        <f aca="false">AVERAGE(K105:L105)</f>
        <v>10131.671891605</v>
      </c>
      <c r="N105" s="6" t="n">
        <f aca="false">M105/E105</f>
        <v>1.37237701700927</v>
      </c>
      <c r="O105" s="6" t="n">
        <f aca="false">LOG(N105,2)</f>
        <v>0.456676870614444</v>
      </c>
    </row>
    <row r="106" customFormat="false" ht="15.5" hidden="false" customHeight="false" outlineLevel="0" collapsed="false">
      <c r="A106" s="5" t="s">
        <v>165</v>
      </c>
      <c r="B106" s="5" t="s">
        <v>166</v>
      </c>
      <c r="C106" s="6" t="n">
        <v>3340.05870618</v>
      </c>
      <c r="D106" s="6" t="n">
        <v>3258.22636209</v>
      </c>
      <c r="E106" s="6" t="n">
        <f aca="false">AVERAGE(C106:D106)</f>
        <v>3299.142534135</v>
      </c>
      <c r="F106" s="6" t="n">
        <v>8698.83901836</v>
      </c>
      <c r="G106" s="6" t="n">
        <v>8977.23149639</v>
      </c>
      <c r="H106" s="6" t="n">
        <f aca="false">AVERAGE(F106:G106)</f>
        <v>8838.035257375</v>
      </c>
      <c r="I106" s="6" t="n">
        <f aca="false">H106/E106</f>
        <v>2.67888857966309</v>
      </c>
      <c r="J106" s="6" t="n">
        <f aca="false">LOG(I106,2)</f>
        <v>1.4216345778543</v>
      </c>
      <c r="K106" s="6" t="n">
        <v>21772.7569507</v>
      </c>
      <c r="L106" s="6" t="n">
        <v>20373.1248269</v>
      </c>
      <c r="M106" s="6" t="n">
        <f aca="false">AVERAGE(K106:L106)</f>
        <v>21072.9408888</v>
      </c>
      <c r="N106" s="6" t="n">
        <f aca="false">M106/E106</f>
        <v>6.38739935324592</v>
      </c>
      <c r="O106" s="6" t="n">
        <f aca="false">LOG(N106,2)</f>
        <v>2.67522865357011</v>
      </c>
    </row>
    <row r="107" customFormat="false" ht="15.5" hidden="false" customHeight="false" outlineLevel="0" collapsed="false">
      <c r="A107" s="5" t="s">
        <v>167</v>
      </c>
      <c r="B107" s="5" t="s">
        <v>123</v>
      </c>
      <c r="C107" s="6" t="n">
        <v>9257.25095374</v>
      </c>
      <c r="D107" s="6" t="n">
        <v>9432.49951448</v>
      </c>
      <c r="E107" s="6" t="n">
        <f aca="false">AVERAGE(C107:D107)</f>
        <v>9344.87523411</v>
      </c>
      <c r="F107" s="6" t="n">
        <v>8582.56118466</v>
      </c>
      <c r="G107" s="6" t="n">
        <v>9047.97104816</v>
      </c>
      <c r="H107" s="6" t="n">
        <f aca="false">AVERAGE(F107:G107)</f>
        <v>8815.26611641</v>
      </c>
      <c r="I107" s="6" t="n">
        <f aca="false">H107/E107</f>
        <v>0.943326250545662</v>
      </c>
      <c r="J107" s="6" t="n">
        <f aca="false">LOG(I107,2)</f>
        <v>-0.084171279827614</v>
      </c>
      <c r="K107" s="6" t="n">
        <v>12982.362123</v>
      </c>
      <c r="L107" s="6" t="n">
        <v>13091.2482487</v>
      </c>
      <c r="M107" s="6" t="n">
        <f aca="false">AVERAGE(K107:L107)</f>
        <v>13036.80518585</v>
      </c>
      <c r="N107" s="6" t="n">
        <f aca="false">M107/E107</f>
        <v>1.39507536047822</v>
      </c>
      <c r="O107" s="6" t="n">
        <f aca="false">LOG(N107,2)</f>
        <v>0.480343057001865</v>
      </c>
    </row>
    <row r="108" customFormat="false" ht="15.5" hidden="false" customHeight="false" outlineLevel="0" collapsed="false">
      <c r="A108" s="5" t="s">
        <v>168</v>
      </c>
      <c r="B108" s="5" t="s">
        <v>152</v>
      </c>
      <c r="C108" s="6" t="n">
        <v>9363.65613712</v>
      </c>
      <c r="D108" s="6" t="n">
        <v>9183.38526579</v>
      </c>
      <c r="E108" s="6" t="n">
        <f aca="false">AVERAGE(C108:D108)</f>
        <v>9273.520701455</v>
      </c>
      <c r="F108" s="6" t="n">
        <v>8453.71277435</v>
      </c>
      <c r="G108" s="6" t="n">
        <v>8651.25599428</v>
      </c>
      <c r="H108" s="6" t="n">
        <f aca="false">AVERAGE(F108:G108)</f>
        <v>8552.484384315</v>
      </c>
      <c r="I108" s="6" t="n">
        <f aca="false">H108/E108</f>
        <v>0.92224783441451</v>
      </c>
      <c r="J108" s="6" t="n">
        <f aca="false">LOG(I108,2)</f>
        <v>-0.116773598642102</v>
      </c>
      <c r="K108" s="6" t="n">
        <v>7793.6258539</v>
      </c>
      <c r="L108" s="6" t="n">
        <v>7753.98430565</v>
      </c>
      <c r="M108" s="6" t="n">
        <f aca="false">AVERAGE(K108:L108)</f>
        <v>7773.805079775</v>
      </c>
      <c r="N108" s="6" t="n">
        <f aca="false">M108/E108</f>
        <v>0.838279800093108</v>
      </c>
      <c r="O108" s="6" t="n">
        <f aca="false">LOG(N108,2)</f>
        <v>-0.254496229445261</v>
      </c>
    </row>
    <row r="109" customFormat="false" ht="15.5" hidden="false" customHeight="false" outlineLevel="0" collapsed="false">
      <c r="A109" s="5" t="s">
        <v>169</v>
      </c>
      <c r="B109" s="5" t="s">
        <v>170</v>
      </c>
      <c r="C109" s="6" t="n">
        <v>6906.76045296</v>
      </c>
      <c r="D109" s="6" t="n">
        <v>7082.36509289</v>
      </c>
      <c r="E109" s="6" t="n">
        <f aca="false">AVERAGE(C109:D109)</f>
        <v>6994.562772925</v>
      </c>
      <c r="F109" s="6" t="n">
        <v>8325.91191208</v>
      </c>
      <c r="G109" s="6" t="n">
        <v>8706.70050784</v>
      </c>
      <c r="H109" s="6" t="n">
        <f aca="false">AVERAGE(F109:G109)</f>
        <v>8516.30620996</v>
      </c>
      <c r="I109" s="6" t="n">
        <f aca="false">H109/E109</f>
        <v>1.21756090930022</v>
      </c>
      <c r="J109" s="6" t="n">
        <f aca="false">LOG(I109,2)</f>
        <v>0.28399394589888</v>
      </c>
      <c r="K109" s="6" t="n">
        <v>5574.15360561</v>
      </c>
      <c r="L109" s="6" t="n">
        <v>5801.21625859</v>
      </c>
      <c r="M109" s="6" t="n">
        <f aca="false">AVERAGE(K109:L109)</f>
        <v>5687.6849321</v>
      </c>
      <c r="N109" s="6" t="n">
        <f aca="false">M109/E109</f>
        <v>0.813158036713353</v>
      </c>
      <c r="O109" s="6" t="n">
        <f aca="false">LOG(N109,2)</f>
        <v>-0.298392328533562</v>
      </c>
    </row>
    <row r="110" customFormat="false" ht="15.5" hidden="false" customHeight="false" outlineLevel="0" collapsed="false">
      <c r="A110" s="5" t="s">
        <v>171</v>
      </c>
      <c r="B110" s="5" t="s">
        <v>54</v>
      </c>
      <c r="C110" s="6" t="n">
        <v>5058.50241771</v>
      </c>
      <c r="D110" s="6" t="n">
        <v>5041.50836119</v>
      </c>
      <c r="E110" s="6" t="n">
        <f aca="false">AVERAGE(C110:D110)</f>
        <v>5050.00538945</v>
      </c>
      <c r="F110" s="6" t="n">
        <v>8166.68460828</v>
      </c>
      <c r="G110" s="6" t="n">
        <v>8656.99163361</v>
      </c>
      <c r="H110" s="6" t="n">
        <f aca="false">AVERAGE(F110:G110)</f>
        <v>8411.838120945</v>
      </c>
      <c r="I110" s="6" t="n">
        <f aca="false">H110/E110</f>
        <v>1.66570874132496</v>
      </c>
      <c r="J110" s="6" t="n">
        <f aca="false">LOG(I110,2)</f>
        <v>0.736136159298345</v>
      </c>
      <c r="K110" s="6" t="n">
        <v>5820.02328581</v>
      </c>
      <c r="L110" s="6" t="n">
        <v>5832.93174891</v>
      </c>
      <c r="M110" s="6" t="n">
        <f aca="false">AVERAGE(K110:L110)</f>
        <v>5826.47751736</v>
      </c>
      <c r="N110" s="6" t="n">
        <f aca="false">M110/E110</f>
        <v>1.15375669292</v>
      </c>
      <c r="O110" s="6" t="n">
        <f aca="false">LOG(N110,2)</f>
        <v>0.206339016941025</v>
      </c>
    </row>
    <row r="111" customFormat="false" ht="15.5" hidden="false" customHeight="false" outlineLevel="0" collapsed="false">
      <c r="A111" s="5" t="s">
        <v>172</v>
      </c>
      <c r="B111" s="5" t="s">
        <v>86</v>
      </c>
      <c r="C111" s="6" t="n">
        <v>3082.55816241</v>
      </c>
      <c r="D111" s="6" t="n">
        <v>3099.35727519</v>
      </c>
      <c r="E111" s="6" t="n">
        <f aca="false">AVERAGE(C111:D111)</f>
        <v>3090.9577188</v>
      </c>
      <c r="F111" s="6" t="n">
        <v>7988.60143955</v>
      </c>
      <c r="G111" s="6" t="n">
        <v>8652.21193417</v>
      </c>
      <c r="H111" s="6" t="n">
        <f aca="false">AVERAGE(F111:G111)</f>
        <v>8320.40668686</v>
      </c>
      <c r="I111" s="6" t="n">
        <f aca="false">H111/E111</f>
        <v>2.69185393130846</v>
      </c>
      <c r="J111" s="6" t="n">
        <f aca="false">LOG(I111,2)</f>
        <v>1.42860012677797</v>
      </c>
      <c r="K111" s="6" t="n">
        <v>7359.47758977</v>
      </c>
      <c r="L111" s="6" t="n">
        <v>7315.40438232</v>
      </c>
      <c r="M111" s="6" t="n">
        <f aca="false">AVERAGE(K111:L111)</f>
        <v>7337.440986045</v>
      </c>
      <c r="N111" s="6" t="n">
        <f aca="false">M111/E111</f>
        <v>2.37384061950016</v>
      </c>
      <c r="O111" s="6" t="n">
        <f aca="false">LOG(N111,2)</f>
        <v>1.24722307517544</v>
      </c>
    </row>
    <row r="112" customFormat="false" ht="15.5" hidden="false" customHeight="false" outlineLevel="0" collapsed="false">
      <c r="A112" s="5" t="s">
        <v>173</v>
      </c>
      <c r="B112" s="5" t="s">
        <v>129</v>
      </c>
      <c r="C112" s="6" t="n">
        <v>4846.75610279</v>
      </c>
      <c r="D112" s="6" t="n">
        <v>4617.54411153</v>
      </c>
      <c r="E112" s="6" t="n">
        <f aca="false">AVERAGE(C112:D112)</f>
        <v>4732.15010716</v>
      </c>
      <c r="F112" s="6" t="n">
        <v>8576.27589636</v>
      </c>
      <c r="G112" s="6" t="n">
        <v>7907.53476074</v>
      </c>
      <c r="H112" s="6" t="n">
        <f aca="false">AVERAGE(F112:G112)</f>
        <v>8241.90532855</v>
      </c>
      <c r="I112" s="6" t="n">
        <f aca="false">H112/E112</f>
        <v>1.741682985939</v>
      </c>
      <c r="J112" s="6" t="n">
        <f aca="false">LOG(I112,2)</f>
        <v>0.800482054342012</v>
      </c>
      <c r="K112" s="6" t="n">
        <v>4425.6542436</v>
      </c>
      <c r="L112" s="6" t="n">
        <v>4913.18252953</v>
      </c>
      <c r="M112" s="6" t="n">
        <f aca="false">AVERAGE(K112:L112)</f>
        <v>4669.418386565</v>
      </c>
      <c r="N112" s="6" t="n">
        <f aca="false">M112/E112</f>
        <v>0.986743505769168</v>
      </c>
      <c r="O112" s="6" t="n">
        <f aca="false">LOG(N112,2)</f>
        <v>-0.0192529758036409</v>
      </c>
    </row>
    <row r="113" customFormat="false" ht="15.5" hidden="false" customHeight="false" outlineLevel="0" collapsed="false">
      <c r="A113" s="5" t="s">
        <v>174</v>
      </c>
      <c r="B113" s="5" t="s">
        <v>34</v>
      </c>
      <c r="C113" s="6" t="n">
        <v>3805.04935754</v>
      </c>
      <c r="D113" s="6" t="n">
        <v>3189.60243698</v>
      </c>
      <c r="E113" s="6" t="n">
        <f aca="false">AVERAGE(C113:D113)</f>
        <v>3497.32589726</v>
      </c>
      <c r="F113" s="6" t="n">
        <v>8639.12877944</v>
      </c>
      <c r="G113" s="6" t="n">
        <v>7384.63564153</v>
      </c>
      <c r="H113" s="6" t="n">
        <f aca="false">AVERAGE(F113:G113)</f>
        <v>8011.882210485</v>
      </c>
      <c r="I113" s="6" t="n">
        <f aca="false">H113/E113</f>
        <v>2.29085948689024</v>
      </c>
      <c r="J113" s="6" t="n">
        <f aca="false">LOG(I113,2)</f>
        <v>1.19588897161357</v>
      </c>
      <c r="K113" s="6" t="n">
        <v>5363.72460004</v>
      </c>
      <c r="L113" s="6" t="n">
        <v>4842.50229396</v>
      </c>
      <c r="M113" s="6" t="n">
        <f aca="false">AVERAGE(K113:L113)</f>
        <v>5103.113447</v>
      </c>
      <c r="N113" s="6" t="n">
        <f aca="false">M113/E113</f>
        <v>1.45914724475579</v>
      </c>
      <c r="O113" s="6" t="n">
        <f aca="false">LOG(N113,2)</f>
        <v>0.545125475140886</v>
      </c>
    </row>
    <row r="114" customFormat="false" ht="15.5" hidden="false" customHeight="false" outlineLevel="0" collapsed="false">
      <c r="A114" s="5" t="s">
        <v>175</v>
      </c>
      <c r="B114" s="5" t="s">
        <v>176</v>
      </c>
      <c r="C114" s="6" t="n">
        <v>3328.35413601</v>
      </c>
      <c r="D114" s="6" t="n">
        <v>3568.44410574</v>
      </c>
      <c r="E114" s="6" t="n">
        <f aca="false">AVERAGE(C114:D114)</f>
        <v>3448.399120875</v>
      </c>
      <c r="F114" s="6" t="n">
        <v>7713.09630205</v>
      </c>
      <c r="G114" s="6" t="n">
        <v>8029.89506652</v>
      </c>
      <c r="H114" s="6" t="n">
        <f aca="false">AVERAGE(F114:G114)</f>
        <v>7871.495684285</v>
      </c>
      <c r="I114" s="6" t="n">
        <f aca="false">H114/E114</f>
        <v>2.28265215491868</v>
      </c>
      <c r="J114" s="6" t="n">
        <f aca="false">LOG(I114,2)</f>
        <v>1.19071102924801</v>
      </c>
      <c r="K114" s="6" t="n">
        <v>6201.01053801</v>
      </c>
      <c r="L114" s="6" t="n">
        <v>6150.99280902</v>
      </c>
      <c r="M114" s="6" t="n">
        <f aca="false">AVERAGE(K114:L114)</f>
        <v>6176.001673515</v>
      </c>
      <c r="N114" s="6" t="n">
        <f aca="false">M114/E114</f>
        <v>1.79097646676928</v>
      </c>
      <c r="O114" s="6" t="n">
        <f aca="false">LOG(N114,2)</f>
        <v>0.840746380596732</v>
      </c>
    </row>
    <row r="115" customFormat="false" ht="15.5" hidden="false" customHeight="false" outlineLevel="0" collapsed="false">
      <c r="A115" s="5" t="s">
        <v>177</v>
      </c>
      <c r="B115" s="5" t="s">
        <v>178</v>
      </c>
      <c r="C115" s="6" t="n">
        <v>6785.45854391</v>
      </c>
      <c r="D115" s="6" t="n">
        <v>6541.83417593</v>
      </c>
      <c r="E115" s="6" t="n">
        <f aca="false">AVERAGE(C115:D115)</f>
        <v>6663.64635992</v>
      </c>
      <c r="F115" s="6" t="n">
        <v>7738.23745528</v>
      </c>
      <c r="G115" s="6" t="n">
        <v>7724.95024197</v>
      </c>
      <c r="H115" s="6" t="n">
        <f aca="false">AVERAGE(F115:G115)</f>
        <v>7731.593848625</v>
      </c>
      <c r="I115" s="6" t="n">
        <f aca="false">H115/E115</f>
        <v>1.16026473060281</v>
      </c>
      <c r="J115" s="6" t="n">
        <f aca="false">LOG(I115,2)</f>
        <v>0.214454013933637</v>
      </c>
      <c r="K115" s="6" t="n">
        <v>3966.03299458</v>
      </c>
      <c r="L115" s="6" t="n">
        <v>3924.56538831</v>
      </c>
      <c r="M115" s="6" t="n">
        <f aca="false">AVERAGE(K115:L115)</f>
        <v>3945.299191445</v>
      </c>
      <c r="N115" s="6" t="n">
        <f aca="false">M115/E115</f>
        <v>0.592063110547836</v>
      </c>
      <c r="O115" s="6" t="n">
        <f aca="false">LOG(N115,2)</f>
        <v>-0.756177127780516</v>
      </c>
    </row>
    <row r="116" customFormat="false" ht="15.5" hidden="false" customHeight="false" outlineLevel="0" collapsed="false">
      <c r="A116" s="5" t="s">
        <v>179</v>
      </c>
      <c r="B116" s="5" t="s">
        <v>136</v>
      </c>
      <c r="C116" s="6" t="n">
        <v>18274.0261931</v>
      </c>
      <c r="D116" s="6" t="n">
        <v>19022.9280621</v>
      </c>
      <c r="E116" s="6" t="n">
        <f aca="false">AVERAGE(C116:D116)</f>
        <v>18648.4771276</v>
      </c>
      <c r="F116" s="6" t="n">
        <v>7498.34895152</v>
      </c>
      <c r="G116" s="6" t="n">
        <v>7913.27040007</v>
      </c>
      <c r="H116" s="6" t="n">
        <f aca="false">AVERAGE(F116:G116)</f>
        <v>7705.809675795</v>
      </c>
      <c r="I116" s="6" t="n">
        <f aca="false">H116/E116</f>
        <v>0.413213884601349</v>
      </c>
      <c r="J116" s="6" t="n">
        <f aca="false">LOG(I116,2)</f>
        <v>-1.27503936316995</v>
      </c>
      <c r="K116" s="6" t="n">
        <v>3814.30260634</v>
      </c>
      <c r="L116" s="6" t="n">
        <v>3668.12299512</v>
      </c>
      <c r="M116" s="6" t="n">
        <f aca="false">AVERAGE(K116:L116)</f>
        <v>3741.21280073</v>
      </c>
      <c r="N116" s="6" t="n">
        <f aca="false">M116/E116</f>
        <v>0.200617604061243</v>
      </c>
      <c r="O116" s="6" t="n">
        <f aca="false">LOG(N116,2)</f>
        <v>-2.3174798878529</v>
      </c>
    </row>
    <row r="117" customFormat="false" ht="15.5" hidden="false" customHeight="false" outlineLevel="0" collapsed="false">
      <c r="A117" s="5" t="s">
        <v>180</v>
      </c>
      <c r="B117" s="5" t="s">
        <v>68</v>
      </c>
      <c r="C117" s="6" t="n">
        <v>9404.0901068</v>
      </c>
      <c r="D117" s="6" t="n">
        <v>9077.15918994</v>
      </c>
      <c r="E117" s="6" t="n">
        <f aca="false">AVERAGE(C117:D117)</f>
        <v>9240.62464837</v>
      </c>
      <c r="F117" s="6" t="n">
        <v>7652.33851507</v>
      </c>
      <c r="G117" s="6" t="n">
        <v>7596.85429686</v>
      </c>
      <c r="H117" s="6" t="n">
        <f aca="false">AVERAGE(F117:G117)</f>
        <v>7624.596405965</v>
      </c>
      <c r="I117" s="6" t="n">
        <f aca="false">H117/E117</f>
        <v>0.825116991123532</v>
      </c>
      <c r="J117" s="6" t="n">
        <f aca="false">LOG(I117,2)</f>
        <v>-0.277329405168215</v>
      </c>
      <c r="K117" s="6" t="n">
        <v>6236.45121264</v>
      </c>
      <c r="L117" s="6" t="n">
        <v>6147.36818155</v>
      </c>
      <c r="M117" s="6" t="n">
        <f aca="false">AVERAGE(K117:L117)</f>
        <v>6191.909697095</v>
      </c>
      <c r="N117" s="6" t="n">
        <f aca="false">M117/E117</f>
        <v>0.670074798264555</v>
      </c>
      <c r="O117" s="6" t="n">
        <f aca="false">LOG(N117,2)</f>
        <v>-0.577605946985258</v>
      </c>
    </row>
    <row r="118" customFormat="false" ht="15.5" hidden="false" customHeight="false" outlineLevel="0" collapsed="false">
      <c r="A118" s="5" t="s">
        <v>181</v>
      </c>
      <c r="B118" s="5" t="s">
        <v>136</v>
      </c>
      <c r="C118" s="6" t="n">
        <v>18686.8783046</v>
      </c>
      <c r="D118" s="6" t="n">
        <v>18739.031824</v>
      </c>
      <c r="E118" s="6" t="n">
        <f aca="false">AVERAGE(C118:D118)</f>
        <v>18712.9550643</v>
      </c>
      <c r="F118" s="6" t="n">
        <v>7453.30438531</v>
      </c>
      <c r="G118" s="6" t="n">
        <v>7732.59776108</v>
      </c>
      <c r="H118" s="6" t="n">
        <f aca="false">AVERAGE(F118:G118)</f>
        <v>7592.951073195</v>
      </c>
      <c r="I118" s="6" t="n">
        <f aca="false">H118/E118</f>
        <v>0.405759060880801</v>
      </c>
      <c r="J118" s="6" t="n">
        <f aca="false">LOG(I118,2)</f>
        <v>-1.30130478337513</v>
      </c>
      <c r="K118" s="6" t="n">
        <v>3878.5388291</v>
      </c>
      <c r="L118" s="6" t="n">
        <v>3731.55397577</v>
      </c>
      <c r="M118" s="6" t="n">
        <f aca="false">AVERAGE(K118:L118)</f>
        <v>3805.046402435</v>
      </c>
      <c r="N118" s="6" t="n">
        <f aca="false">M118/E118</f>
        <v>0.20333754820446</v>
      </c>
      <c r="O118" s="6" t="n">
        <f aca="false">LOG(N118,2)</f>
        <v>-2.29805144779865</v>
      </c>
    </row>
    <row r="119" customFormat="false" ht="15.5" hidden="false" customHeight="false" outlineLevel="0" collapsed="false">
      <c r="A119" s="5" t="s">
        <v>182</v>
      </c>
      <c r="B119" s="5" t="s">
        <v>182</v>
      </c>
      <c r="C119" s="6" t="n">
        <v>14377.4683778</v>
      </c>
      <c r="D119" s="6" t="n">
        <v>14686.4600274</v>
      </c>
      <c r="E119" s="6" t="n">
        <f aca="false">AVERAGE(C119:D119)</f>
        <v>14531.9642026</v>
      </c>
      <c r="F119" s="6" t="n">
        <v>7632.43510209</v>
      </c>
      <c r="G119" s="6" t="n">
        <v>7441.99203486</v>
      </c>
      <c r="H119" s="6" t="n">
        <f aca="false">AVERAGE(F119:G119)</f>
        <v>7537.213568475</v>
      </c>
      <c r="I119" s="6" t="n">
        <f aca="false">H119/E119</f>
        <v>0.518664473941277</v>
      </c>
      <c r="J119" s="6" t="n">
        <f aca="false">LOG(I119,2)</f>
        <v>-0.947126539575841</v>
      </c>
      <c r="K119" s="6" t="n">
        <v>5770.18483712</v>
      </c>
      <c r="L119" s="6" t="n">
        <v>5795.77931739</v>
      </c>
      <c r="M119" s="6" t="n">
        <f aca="false">AVERAGE(K119:L119)</f>
        <v>5782.982077255</v>
      </c>
      <c r="N119" s="6" t="n">
        <f aca="false">M119/E119</f>
        <v>0.397949100109972</v>
      </c>
      <c r="O119" s="6" t="n">
        <f aca="false">LOG(N119,2)</f>
        <v>-1.32934418099022</v>
      </c>
    </row>
    <row r="120" customFormat="false" ht="15.5" hidden="false" customHeight="false" outlineLevel="0" collapsed="false">
      <c r="A120" s="5" t="s">
        <v>183</v>
      </c>
      <c r="B120" s="5" t="s">
        <v>131</v>
      </c>
      <c r="C120" s="6" t="n">
        <v>9725.4337606</v>
      </c>
      <c r="D120" s="6" t="n">
        <v>9947.64897969</v>
      </c>
      <c r="E120" s="6" t="n">
        <f aca="false">AVERAGE(C120:D120)</f>
        <v>9836.541370145</v>
      </c>
      <c r="F120" s="6" t="n">
        <v>7293.02953346</v>
      </c>
      <c r="G120" s="6" t="n">
        <v>7539.49790352</v>
      </c>
      <c r="H120" s="6" t="n">
        <f aca="false">AVERAGE(F120:G120)</f>
        <v>7416.26371849</v>
      </c>
      <c r="I120" s="6" t="n">
        <f aca="false">H120/E120</f>
        <v>0.75395034081788</v>
      </c>
      <c r="J120" s="6" t="n">
        <f aca="false">LOG(I120,2)</f>
        <v>-0.407458591837884</v>
      </c>
      <c r="K120" s="6" t="n">
        <v>6536.58942585</v>
      </c>
      <c r="L120" s="6" t="n">
        <v>6701.93618378</v>
      </c>
      <c r="M120" s="6" t="n">
        <f aca="false">AVERAGE(K120:L120)</f>
        <v>6619.262804815</v>
      </c>
      <c r="N120" s="6" t="n">
        <f aca="false">M120/E120</f>
        <v>0.67292583396286</v>
      </c>
      <c r="O120" s="6" t="n">
        <f aca="false">LOG(N120,2)</f>
        <v>-0.571480586887097</v>
      </c>
    </row>
    <row r="121" customFormat="false" ht="15.5" hidden="false" customHeight="false" outlineLevel="0" collapsed="false">
      <c r="A121" s="5" t="s">
        <v>184</v>
      </c>
      <c r="B121" s="5" t="s">
        <v>152</v>
      </c>
      <c r="C121" s="6" t="n">
        <v>15077.6144844</v>
      </c>
      <c r="D121" s="6" t="n">
        <v>15330.3968589</v>
      </c>
      <c r="E121" s="6" t="n">
        <f aca="false">AVERAGE(C121:D121)</f>
        <v>15204.00567165</v>
      </c>
      <c r="F121" s="6" t="n">
        <v>7291.98198541</v>
      </c>
      <c r="G121" s="6" t="n">
        <v>7479.27369053</v>
      </c>
      <c r="H121" s="6" t="n">
        <f aca="false">AVERAGE(F121:G121)</f>
        <v>7385.62783797</v>
      </c>
      <c r="I121" s="6" t="n">
        <f aca="false">H121/E121</f>
        <v>0.485768553200525</v>
      </c>
      <c r="J121" s="6" t="n">
        <f aca="false">LOG(I121,2)</f>
        <v>-1.04165899645352</v>
      </c>
      <c r="K121" s="6" t="n">
        <v>3611.62624834</v>
      </c>
      <c r="L121" s="6" t="n">
        <v>3724.30472084</v>
      </c>
      <c r="M121" s="6" t="n">
        <f aca="false">AVERAGE(K121:L121)</f>
        <v>3667.96548459</v>
      </c>
      <c r="N121" s="6" t="n">
        <f aca="false">M121/E121</f>
        <v>0.241249941877451</v>
      </c>
      <c r="O121" s="6" t="n">
        <f aca="false">LOG(N121,2)</f>
        <v>-2.05139950008436</v>
      </c>
    </row>
    <row r="122" customFormat="false" ht="15.5" hidden="false" customHeight="false" outlineLevel="0" collapsed="false">
      <c r="A122" s="5" t="s">
        <v>185</v>
      </c>
      <c r="B122" s="5" t="s">
        <v>114</v>
      </c>
      <c r="C122" s="6" t="n">
        <v>3910.39048908</v>
      </c>
      <c r="D122" s="6" t="n">
        <v>3851.4002901</v>
      </c>
      <c r="E122" s="6" t="n">
        <f aca="false">AVERAGE(C122:D122)</f>
        <v>3880.89538959</v>
      </c>
      <c r="F122" s="6" t="n">
        <v>7416.64020352</v>
      </c>
      <c r="G122" s="6" t="n">
        <v>7320.58766897</v>
      </c>
      <c r="H122" s="6" t="n">
        <f aca="false">AVERAGE(F122:G122)</f>
        <v>7368.613936245</v>
      </c>
      <c r="I122" s="6" t="n">
        <f aca="false">H122/E122</f>
        <v>1.89868914168889</v>
      </c>
      <c r="J122" s="6" t="n">
        <f aca="false">LOG(I122,2)</f>
        <v>0.925003723046916</v>
      </c>
      <c r="K122" s="6" t="n">
        <v>6083.61330332</v>
      </c>
      <c r="L122" s="6" t="n">
        <v>6303.22716257</v>
      </c>
      <c r="M122" s="6" t="n">
        <f aca="false">AVERAGE(K122:L122)</f>
        <v>6193.420232945</v>
      </c>
      <c r="N122" s="6" t="n">
        <f aca="false">M122/E122</f>
        <v>1.59587404740619</v>
      </c>
      <c r="O122" s="6" t="n">
        <f aca="false">LOG(N122,2)</f>
        <v>0.674346792943109</v>
      </c>
    </row>
    <row r="123" customFormat="false" ht="15.5" hidden="false" customHeight="false" outlineLevel="0" collapsed="false">
      <c r="A123" s="5" t="s">
        <v>186</v>
      </c>
      <c r="B123" s="5" t="s">
        <v>158</v>
      </c>
      <c r="C123" s="6" t="n">
        <v>6515.18937813</v>
      </c>
      <c r="D123" s="6" t="n">
        <v>5978.74196852</v>
      </c>
      <c r="E123" s="6" t="n">
        <f aca="false">AVERAGE(C123:D123)</f>
        <v>6246.965673325</v>
      </c>
      <c r="F123" s="6" t="n">
        <v>7566.43957486</v>
      </c>
      <c r="G123" s="6" t="n">
        <v>6924.82855498</v>
      </c>
      <c r="H123" s="6" t="n">
        <f aca="false">AVERAGE(F123:G123)</f>
        <v>7245.63406492</v>
      </c>
      <c r="I123" s="6" t="n">
        <f aca="false">H123/E123</f>
        <v>1.1598645556609</v>
      </c>
      <c r="J123" s="6" t="n">
        <f aca="false">LOG(I123,2)</f>
        <v>0.213956343038028</v>
      </c>
      <c r="K123" s="6" t="n">
        <v>6319.51529379</v>
      </c>
      <c r="L123" s="6" t="n">
        <v>5484.06135536</v>
      </c>
      <c r="M123" s="6" t="n">
        <f aca="false">AVERAGE(K123:L123)</f>
        <v>5901.788324575</v>
      </c>
      <c r="N123" s="6" t="n">
        <f aca="false">M123/E123</f>
        <v>0.944744798226772</v>
      </c>
      <c r="O123" s="6" t="n">
        <f aca="false">LOG(N123,2)</f>
        <v>-0.0820034248719317</v>
      </c>
    </row>
    <row r="124" customFormat="false" ht="15.5" hidden="false" customHeight="false" outlineLevel="0" collapsed="false">
      <c r="A124" s="5" t="s">
        <v>187</v>
      </c>
      <c r="B124" s="5" t="s">
        <v>57</v>
      </c>
      <c r="C124" s="6" t="n">
        <v>7606.90655957</v>
      </c>
      <c r="D124" s="6" t="n">
        <v>8178.46778712</v>
      </c>
      <c r="E124" s="6" t="n">
        <f aca="false">AVERAGE(C124:D124)</f>
        <v>7892.687173345</v>
      </c>
      <c r="F124" s="6" t="n">
        <v>6968.28963754</v>
      </c>
      <c r="G124" s="6" t="n">
        <v>7420.9613573</v>
      </c>
      <c r="H124" s="6" t="n">
        <f aca="false">AVERAGE(F124:G124)</f>
        <v>7194.62549742</v>
      </c>
      <c r="I124" s="6" t="n">
        <f aca="false">H124/E124</f>
        <v>0.911555892107003</v>
      </c>
      <c r="J124" s="6" t="n">
        <f aca="false">LOG(I124,2)</f>
        <v>-0.133596976973508</v>
      </c>
      <c r="K124" s="6" t="n">
        <v>5515.45498827</v>
      </c>
      <c r="L124" s="6" t="n">
        <v>5759.53304274</v>
      </c>
      <c r="M124" s="6" t="n">
        <f aca="false">AVERAGE(K124:L124)</f>
        <v>5637.494015505</v>
      </c>
      <c r="N124" s="6" t="n">
        <f aca="false">M124/E124</f>
        <v>0.714268016923794</v>
      </c>
      <c r="O124" s="6" t="n">
        <f aca="false">LOG(N124,2)</f>
        <v>-0.48546257226785</v>
      </c>
    </row>
    <row r="125" customFormat="false" ht="15.5" hidden="false" customHeight="false" outlineLevel="0" collapsed="false">
      <c r="A125" s="5" t="s">
        <v>188</v>
      </c>
      <c r="B125" s="5" t="s">
        <v>34</v>
      </c>
      <c r="C125" s="6" t="n">
        <v>4675.44375756</v>
      </c>
      <c r="D125" s="6" t="n">
        <v>4359.02932516</v>
      </c>
      <c r="E125" s="6" t="n">
        <f aca="false">AVERAGE(C125:D125)</f>
        <v>4517.23654136</v>
      </c>
      <c r="F125" s="6" t="n">
        <v>7477.3979905</v>
      </c>
      <c r="G125" s="6" t="n">
        <v>6687.75546254</v>
      </c>
      <c r="H125" s="6" t="n">
        <f aca="false">AVERAGE(F125:G125)</f>
        <v>7082.57672652</v>
      </c>
      <c r="I125" s="6" t="n">
        <f aca="false">H125/E125</f>
        <v>1.56790034386547</v>
      </c>
      <c r="J125" s="6" t="n">
        <f aca="false">LOG(I125,2)</f>
        <v>0.648833864312736</v>
      </c>
      <c r="K125" s="6" t="n">
        <v>4711.39468275</v>
      </c>
      <c r="L125" s="6" t="n">
        <v>4586.05990077</v>
      </c>
      <c r="M125" s="6" t="n">
        <f aca="false">AVERAGE(K125:L125)</f>
        <v>4648.72729176</v>
      </c>
      <c r="N125" s="6" t="n">
        <f aca="false">M125/E125</f>
        <v>1.02910867057682</v>
      </c>
      <c r="O125" s="6" t="n">
        <f aca="false">LOG(N125,2)</f>
        <v>0.0413953342477383</v>
      </c>
    </row>
    <row r="126" customFormat="false" ht="15.5" hidden="false" customHeight="false" outlineLevel="0" collapsed="false">
      <c r="A126" s="5" t="s">
        <v>189</v>
      </c>
      <c r="B126" s="5" t="s">
        <v>176</v>
      </c>
      <c r="C126" s="6" t="n">
        <v>5738.43153949</v>
      </c>
      <c r="D126" s="6" t="n">
        <v>7230.89358834</v>
      </c>
      <c r="E126" s="6" t="n">
        <f aca="false">AVERAGE(C126:D126)</f>
        <v>6484.662563915</v>
      </c>
      <c r="F126" s="6" t="n">
        <v>6298.90643273</v>
      </c>
      <c r="G126" s="6" t="n">
        <v>7856.86994663</v>
      </c>
      <c r="H126" s="6" t="n">
        <f aca="false">AVERAGE(F126:G126)</f>
        <v>7077.88818968</v>
      </c>
      <c r="I126" s="6" t="n">
        <f aca="false">H126/E126</f>
        <v>1.09148134076646</v>
      </c>
      <c r="J126" s="6" t="n">
        <f aca="false">LOG(I126,2)</f>
        <v>0.126287467191923</v>
      </c>
      <c r="K126" s="6" t="n">
        <v>4898.5657456</v>
      </c>
      <c r="L126" s="6" t="n">
        <v>6097.5295539</v>
      </c>
      <c r="M126" s="6" t="n">
        <f aca="false">AVERAGE(K126:L126)</f>
        <v>5498.04764975</v>
      </c>
      <c r="N126" s="6" t="n">
        <f aca="false">M126/E126</f>
        <v>0.847854085784635</v>
      </c>
      <c r="O126" s="6" t="n">
        <f aca="false">LOG(N126,2)</f>
        <v>-0.23811209404705</v>
      </c>
    </row>
    <row r="127" customFormat="false" ht="15.5" hidden="false" customHeight="false" outlineLevel="0" collapsed="false">
      <c r="A127" s="5" t="s">
        <v>190</v>
      </c>
      <c r="B127" s="5" t="s">
        <v>142</v>
      </c>
      <c r="C127" s="6" t="n">
        <v>14298.7285421</v>
      </c>
      <c r="D127" s="6" t="n">
        <v>13083.6683519</v>
      </c>
      <c r="E127" s="6" t="n">
        <f aca="false">AVERAGE(C127:D127)</f>
        <v>13691.198447</v>
      </c>
      <c r="F127" s="6" t="n">
        <v>7252.17515946</v>
      </c>
      <c r="G127" s="6" t="n">
        <v>6895.19441843</v>
      </c>
      <c r="H127" s="6" t="n">
        <f aca="false">AVERAGE(F127:G127)</f>
        <v>7073.684788945</v>
      </c>
      <c r="I127" s="6" t="n">
        <f aca="false">H127/E127</f>
        <v>0.516659284161861</v>
      </c>
      <c r="J127" s="6" t="n">
        <f aca="false">LOG(I127,2)</f>
        <v>-0.952714899632932</v>
      </c>
      <c r="K127" s="6" t="n">
        <v>7339.54221029</v>
      </c>
      <c r="L127" s="6" t="n">
        <v>6643.94214433</v>
      </c>
      <c r="M127" s="6" t="n">
        <f aca="false">AVERAGE(K127:L127)</f>
        <v>6991.74217731</v>
      </c>
      <c r="N127" s="6" t="n">
        <f aca="false">M127/E127</f>
        <v>0.510674226538731</v>
      </c>
      <c r="O127" s="6" t="n">
        <f aca="false">LOG(N127,2)</f>
        <v>-0.969524846064277</v>
      </c>
    </row>
    <row r="128" customFormat="false" ht="15.5" hidden="false" customHeight="false" outlineLevel="0" collapsed="false">
      <c r="A128" s="5" t="s">
        <v>191</v>
      </c>
      <c r="B128" s="5" t="s">
        <v>192</v>
      </c>
      <c r="C128" s="6" t="n">
        <v>8429.41862707</v>
      </c>
      <c r="D128" s="6" t="n">
        <v>8855.30650054</v>
      </c>
      <c r="E128" s="6" t="n">
        <f aca="false">AVERAGE(C128:D128)</f>
        <v>8642.362563805</v>
      </c>
      <c r="F128" s="6" t="n">
        <v>6782.87363245</v>
      </c>
      <c r="G128" s="6" t="n">
        <v>7287.12977286</v>
      </c>
      <c r="H128" s="6" t="n">
        <f aca="false">AVERAGE(F128:G128)</f>
        <v>7035.001702655</v>
      </c>
      <c r="I128" s="6" t="n">
        <f aca="false">H128/E128</f>
        <v>0.814013720289661</v>
      </c>
      <c r="J128" s="6" t="n">
        <f aca="false">LOG(I128,2)</f>
        <v>-0.29687498340931</v>
      </c>
      <c r="K128" s="6" t="n">
        <v>3362.4340049</v>
      </c>
      <c r="L128" s="6" t="n">
        <v>3601.97354388</v>
      </c>
      <c r="M128" s="6" t="n">
        <f aca="false">AVERAGE(K128:L128)</f>
        <v>3482.20377439</v>
      </c>
      <c r="N128" s="6" t="n">
        <f aca="false">M128/E128</f>
        <v>0.402922667115794</v>
      </c>
      <c r="O128" s="6" t="n">
        <f aca="false">LOG(N128,2)</f>
        <v>-1.31142512579777</v>
      </c>
    </row>
    <row r="129" customFormat="false" ht="15.5" hidden="false" customHeight="false" outlineLevel="0" collapsed="false">
      <c r="A129" s="5" t="s">
        <v>193</v>
      </c>
      <c r="B129" s="5" t="s">
        <v>194</v>
      </c>
      <c r="C129" s="6" t="n">
        <v>6682.24551603</v>
      </c>
      <c r="D129" s="6" t="n">
        <v>6888.71401656</v>
      </c>
      <c r="E129" s="6" t="n">
        <f aca="false">AVERAGE(C129:D129)</f>
        <v>6785.479766295</v>
      </c>
      <c r="F129" s="6" t="n">
        <v>7230.17665038</v>
      </c>
      <c r="G129" s="6" t="n">
        <v>6704.96238054</v>
      </c>
      <c r="H129" s="6" t="n">
        <f aca="false">AVERAGE(F129:G129)</f>
        <v>6967.56951546</v>
      </c>
      <c r="I129" s="6" t="n">
        <f aca="false">H129/E129</f>
        <v>1.02683520626935</v>
      </c>
      <c r="J129" s="6" t="n">
        <f aca="false">LOG(I129,2)</f>
        <v>0.0382046663935703</v>
      </c>
      <c r="K129" s="6" t="n">
        <v>5113.42483551</v>
      </c>
      <c r="L129" s="6" t="n">
        <v>4272.529625</v>
      </c>
      <c r="M129" s="6" t="n">
        <f aca="false">AVERAGE(K129:L129)</f>
        <v>4692.977230255</v>
      </c>
      <c r="N129" s="6" t="n">
        <f aca="false">M129/E129</f>
        <v>0.691620547387978</v>
      </c>
      <c r="O129" s="6" t="n">
        <f aca="false">LOG(N129,2)</f>
        <v>-0.531947364174384</v>
      </c>
    </row>
    <row r="130" customFormat="false" ht="15.5" hidden="false" customHeight="false" outlineLevel="0" collapsed="false">
      <c r="A130" s="5" t="s">
        <v>195</v>
      </c>
      <c r="B130" s="5" t="s">
        <v>196</v>
      </c>
      <c r="C130" s="6" t="n">
        <v>5569.24729792</v>
      </c>
      <c r="D130" s="6" t="n">
        <v>5465.47261084</v>
      </c>
      <c r="E130" s="6" t="n">
        <f aca="false">AVERAGE(C130:D130)</f>
        <v>5517.35995438</v>
      </c>
      <c r="F130" s="6" t="n">
        <v>7150.56299848</v>
      </c>
      <c r="G130" s="6" t="n">
        <v>6645.69410743</v>
      </c>
      <c r="H130" s="6" t="n">
        <f aca="false">AVERAGE(F130:G130)</f>
        <v>6898.128552955</v>
      </c>
      <c r="I130" s="6" t="n">
        <f aca="false">H130/E130</f>
        <v>1.25025892999402</v>
      </c>
      <c r="J130" s="6" t="n">
        <f aca="false">LOG(I130,2)</f>
        <v>0.322226909554248</v>
      </c>
      <c r="K130" s="6" t="n">
        <v>4197.50490071</v>
      </c>
      <c r="L130" s="6" t="n">
        <v>3937.25158444</v>
      </c>
      <c r="M130" s="6" t="n">
        <f aca="false">AVERAGE(K130:L130)</f>
        <v>4067.378242575</v>
      </c>
      <c r="N130" s="6" t="n">
        <f aca="false">M130/E130</f>
        <v>0.737196462838369</v>
      </c>
      <c r="O130" s="6" t="n">
        <f aca="false">LOG(N130,2)</f>
        <v>-0.439878946134942</v>
      </c>
    </row>
    <row r="131" customFormat="false" ht="15.5" hidden="false" customHeight="false" outlineLevel="0" collapsed="false">
      <c r="A131" s="5" t="s">
        <v>197</v>
      </c>
      <c r="B131" s="5" t="s">
        <v>198</v>
      </c>
      <c r="C131" s="6" t="n">
        <v>4504.13141232</v>
      </c>
      <c r="D131" s="6" t="n">
        <v>4432.35351911</v>
      </c>
      <c r="E131" s="6" t="n">
        <f aca="false">AVERAGE(C131:D131)</f>
        <v>4468.242465715</v>
      </c>
      <c r="F131" s="6" t="n">
        <v>6776.58834415</v>
      </c>
      <c r="G131" s="6" t="n">
        <v>7008.9512652</v>
      </c>
      <c r="H131" s="6" t="n">
        <f aca="false">AVERAGE(F131:G131)</f>
        <v>6892.769804675</v>
      </c>
      <c r="I131" s="6" t="n">
        <f aca="false">H131/E131</f>
        <v>1.54261319916354</v>
      </c>
      <c r="J131" s="6" t="n">
        <f aca="false">LOG(I131,2)</f>
        <v>0.625376360285355</v>
      </c>
      <c r="K131" s="6" t="n">
        <v>8568.89061129</v>
      </c>
      <c r="L131" s="6" t="n">
        <v>9083.31642863</v>
      </c>
      <c r="M131" s="6" t="n">
        <f aca="false">AVERAGE(K131:L131)</f>
        <v>8826.10351996</v>
      </c>
      <c r="N131" s="6" t="n">
        <f aca="false">M131/E131</f>
        <v>1.97529645888356</v>
      </c>
      <c r="O131" s="6" t="n">
        <f aca="false">LOG(N131,2)</f>
        <v>0.982069193879237</v>
      </c>
    </row>
    <row r="132" customFormat="false" ht="15.5" hidden="false" customHeight="false" outlineLevel="0" collapsed="false">
      <c r="A132" s="5" t="s">
        <v>199</v>
      </c>
      <c r="B132" s="5" t="s">
        <v>133</v>
      </c>
      <c r="C132" s="6" t="n">
        <v>9108.28369701</v>
      </c>
      <c r="D132" s="6" t="n">
        <v>8346.73741171</v>
      </c>
      <c r="E132" s="6" t="n">
        <f aca="false">AVERAGE(C132:D132)</f>
        <v>8727.51055436</v>
      </c>
      <c r="F132" s="6" t="n">
        <v>7081.42482709</v>
      </c>
      <c r="G132" s="6" t="n">
        <v>6678.19606365</v>
      </c>
      <c r="H132" s="6" t="n">
        <f aca="false">AVERAGE(F132:G132)</f>
        <v>6879.81044537</v>
      </c>
      <c r="I132" s="6" t="n">
        <f aca="false">H132/E132</f>
        <v>0.788290131821503</v>
      </c>
      <c r="J132" s="6" t="n">
        <f aca="false">LOG(I132,2)</f>
        <v>-0.343201380557824</v>
      </c>
      <c r="K132" s="6" t="n">
        <v>5888.68959289</v>
      </c>
      <c r="L132" s="6" t="n">
        <v>5254.80366816</v>
      </c>
      <c r="M132" s="6" t="n">
        <f aca="false">AVERAGE(K132:L132)</f>
        <v>5571.746630525</v>
      </c>
      <c r="N132" s="6" t="n">
        <f aca="false">M132/E132</f>
        <v>0.638411904038492</v>
      </c>
      <c r="O132" s="6" t="n">
        <f aca="false">LOG(N132,2)</f>
        <v>-0.647440542109713</v>
      </c>
    </row>
    <row r="133" customFormat="false" ht="15.5" hidden="false" customHeight="false" outlineLevel="0" collapsed="false">
      <c r="A133" s="5" t="s">
        <v>200</v>
      </c>
      <c r="B133" s="5" t="s">
        <v>86</v>
      </c>
      <c r="C133" s="6" t="n">
        <v>3989.13032478</v>
      </c>
      <c r="D133" s="6" t="n">
        <v>3807.21776297</v>
      </c>
      <c r="E133" s="6" t="n">
        <f aca="false">AVERAGE(C133:D133)</f>
        <v>3898.174043875</v>
      </c>
      <c r="F133" s="6" t="n">
        <v>6883.43824538</v>
      </c>
      <c r="G133" s="6" t="n">
        <v>6830.19050598</v>
      </c>
      <c r="H133" s="6" t="n">
        <f aca="false">AVERAGE(F133:G133)</f>
        <v>6856.81437568</v>
      </c>
      <c r="I133" s="6" t="n">
        <f aca="false">H133/E133</f>
        <v>1.75898107639749</v>
      </c>
      <c r="J133" s="6" t="n">
        <f aca="false">LOG(I133,2)</f>
        <v>0.814739961983067</v>
      </c>
      <c r="K133" s="6" t="n">
        <v>12018.8187817</v>
      </c>
      <c r="L133" s="6" t="n">
        <v>12115.3173036</v>
      </c>
      <c r="M133" s="6" t="n">
        <f aca="false">AVERAGE(K133:L133)</f>
        <v>12067.06804265</v>
      </c>
      <c r="N133" s="6" t="n">
        <f aca="false">M133/E133</f>
        <v>3.0955693375493</v>
      </c>
      <c r="O133" s="6" t="n">
        <f aca="false">LOG(N133,2)</f>
        <v>1.63020477451874</v>
      </c>
    </row>
    <row r="134" customFormat="false" ht="15.5" hidden="false" customHeight="false" outlineLevel="0" collapsed="false">
      <c r="A134" s="5" t="s">
        <v>201</v>
      </c>
      <c r="B134" s="5" t="s">
        <v>57</v>
      </c>
      <c r="C134" s="6" t="n">
        <v>8873.12824175</v>
      </c>
      <c r="D134" s="6" t="n">
        <v>10042.5944103</v>
      </c>
      <c r="E134" s="6" t="n">
        <f aca="false">AVERAGE(C134:D134)</f>
        <v>9457.861326025</v>
      </c>
      <c r="F134" s="6" t="n">
        <v>6314.6196535</v>
      </c>
      <c r="G134" s="6" t="n">
        <v>7303.38075097</v>
      </c>
      <c r="H134" s="6" t="n">
        <f aca="false">AVERAGE(F134:G134)</f>
        <v>6809.000202235</v>
      </c>
      <c r="I134" s="6" t="n">
        <f aca="false">H134/E134</f>
        <v>0.719930221803825</v>
      </c>
      <c r="J134" s="6" t="n">
        <f aca="false">LOG(I134,2)</f>
        <v>-0.474071012687979</v>
      </c>
      <c r="K134" s="6" t="n">
        <v>6814.57721743</v>
      </c>
      <c r="L134" s="6" t="n">
        <v>7257.41034287</v>
      </c>
      <c r="M134" s="6" t="n">
        <f aca="false">AVERAGE(K134:L134)</f>
        <v>7035.99378015</v>
      </c>
      <c r="N134" s="6" t="n">
        <f aca="false">M134/E134</f>
        <v>0.743930740535305</v>
      </c>
      <c r="O134" s="6" t="n">
        <f aca="false">LOG(N134,2)</f>
        <v>-0.426759781265564</v>
      </c>
    </row>
    <row r="135" customFormat="false" ht="15.5" hidden="false" customHeight="false" outlineLevel="0" collapsed="false">
      <c r="A135" s="5" t="s">
        <v>202</v>
      </c>
      <c r="B135" s="5" t="s">
        <v>203</v>
      </c>
      <c r="C135" s="6" t="n">
        <v>6451.34626811</v>
      </c>
      <c r="D135" s="6" t="n">
        <v>7299.51751345</v>
      </c>
      <c r="E135" s="6" t="n">
        <f aca="false">AVERAGE(C135:D135)</f>
        <v>6875.43189078</v>
      </c>
      <c r="F135" s="6" t="n">
        <v>6368.04460412</v>
      </c>
      <c r="G135" s="6" t="n">
        <v>7043.3651012</v>
      </c>
      <c r="H135" s="6" t="n">
        <f aca="false">AVERAGE(F135:G135)</f>
        <v>6705.70485266</v>
      </c>
      <c r="I135" s="6" t="n">
        <f aca="false">H135/E135</f>
        <v>0.975313981606362</v>
      </c>
      <c r="J135" s="6" t="n">
        <f aca="false">LOG(I135,2)</f>
        <v>-0.0360613562456175</v>
      </c>
      <c r="K135" s="6" t="n">
        <v>4105.5806509</v>
      </c>
      <c r="L135" s="6" t="n">
        <v>4372.2068803</v>
      </c>
      <c r="M135" s="6" t="n">
        <f aca="false">AVERAGE(K135:L135)</f>
        <v>4238.8937656</v>
      </c>
      <c r="N135" s="6" t="n">
        <f aca="false">M135/E135</f>
        <v>0.616527635345262</v>
      </c>
      <c r="O135" s="6" t="n">
        <f aca="false">LOG(N135,2)</f>
        <v>-0.697762531188698</v>
      </c>
    </row>
    <row r="136" customFormat="false" ht="15.5" hidden="false" customHeight="false" outlineLevel="0" collapsed="false">
      <c r="A136" s="5" t="s">
        <v>204</v>
      </c>
      <c r="B136" s="5" t="s">
        <v>131</v>
      </c>
      <c r="C136" s="6" t="n">
        <v>7270.66618011</v>
      </c>
      <c r="D136" s="6" t="n">
        <v>7207.39224412</v>
      </c>
      <c r="E136" s="6" t="n">
        <f aca="false">AVERAGE(C136:D136)</f>
        <v>7239.029212115</v>
      </c>
      <c r="F136" s="6" t="n">
        <v>6764.01776753</v>
      </c>
      <c r="G136" s="6" t="n">
        <v>6619.88373043</v>
      </c>
      <c r="H136" s="6" t="n">
        <f aca="false">AVERAGE(F136:G136)</f>
        <v>6691.95074898</v>
      </c>
      <c r="I136" s="6" t="n">
        <f aca="false">H136/E136</f>
        <v>0.92442654296526</v>
      </c>
      <c r="J136" s="6" t="n">
        <f aca="false">LOG(I136,2)</f>
        <v>-0.113369410531203</v>
      </c>
      <c r="K136" s="6" t="n">
        <v>3280.47744483</v>
      </c>
      <c r="L136" s="6" t="n">
        <v>3195.10911087</v>
      </c>
      <c r="M136" s="6" t="n">
        <f aca="false">AVERAGE(K136:L136)</f>
        <v>3237.79327785</v>
      </c>
      <c r="N136" s="6" t="n">
        <f aca="false">M136/E136</f>
        <v>0.447268989111321</v>
      </c>
      <c r="O136" s="6" t="n">
        <f aca="false">LOG(N136,2)</f>
        <v>-1.16078536070369</v>
      </c>
    </row>
    <row r="137" customFormat="false" ht="15.5" hidden="false" customHeight="false" outlineLevel="0" collapsed="false">
      <c r="A137" s="5" t="s">
        <v>205</v>
      </c>
      <c r="B137" s="5" t="s">
        <v>206</v>
      </c>
      <c r="C137" s="6" t="n">
        <v>9580.72271121</v>
      </c>
      <c r="D137" s="6" t="n">
        <v>9760.57827973</v>
      </c>
      <c r="E137" s="6" t="n">
        <f aca="false">AVERAGE(C137:D137)</f>
        <v>9670.65049547</v>
      </c>
      <c r="F137" s="6" t="n">
        <v>6753.54228702</v>
      </c>
      <c r="G137" s="6" t="n">
        <v>6600.76493265</v>
      </c>
      <c r="H137" s="6" t="n">
        <f aca="false">AVERAGE(F137:G137)</f>
        <v>6677.153609835</v>
      </c>
      <c r="I137" s="6" t="n">
        <f aca="false">H137/E137</f>
        <v>0.690455477939438</v>
      </c>
      <c r="J137" s="6" t="n">
        <f aca="false">LOG(I137,2)</f>
        <v>-0.534379705497215</v>
      </c>
      <c r="K137" s="6" t="n">
        <v>6816.79225959</v>
      </c>
      <c r="L137" s="6" t="n">
        <v>5965.23065141</v>
      </c>
      <c r="M137" s="6" t="n">
        <f aca="false">AVERAGE(K137:L137)</f>
        <v>6391.0114555</v>
      </c>
      <c r="N137" s="6" t="n">
        <f aca="false">M137/E137</f>
        <v>0.660866759531195</v>
      </c>
      <c r="O137" s="6" t="n">
        <f aca="false">LOG(N137,2)</f>
        <v>-0.597568662397997</v>
      </c>
    </row>
    <row r="138" customFormat="false" ht="15.5" hidden="false" customHeight="false" outlineLevel="0" collapsed="false">
      <c r="A138" s="5" t="s">
        <v>207</v>
      </c>
      <c r="B138" s="5" t="s">
        <v>208</v>
      </c>
      <c r="C138" s="6" t="n">
        <v>6139.57908081</v>
      </c>
      <c r="D138" s="6" t="n">
        <v>7044.76294215</v>
      </c>
      <c r="E138" s="6" t="n">
        <f aca="false">AVERAGE(C138:D138)</f>
        <v>6592.17101148</v>
      </c>
      <c r="F138" s="6" t="n">
        <v>6568.12628193</v>
      </c>
      <c r="G138" s="6" t="n">
        <v>6627.53124954</v>
      </c>
      <c r="H138" s="6" t="n">
        <f aca="false">AVERAGE(F138:G138)</f>
        <v>6597.828765735</v>
      </c>
      <c r="I138" s="6" t="n">
        <f aca="false">H138/E138</f>
        <v>1.00085825356247</v>
      </c>
      <c r="J138" s="6" t="n">
        <f aca="false">LOG(I138,2)</f>
        <v>0.00123766711823056</v>
      </c>
      <c r="K138" s="6" t="n">
        <v>5437.92851253</v>
      </c>
      <c r="L138" s="6" t="n">
        <v>5779.4684938</v>
      </c>
      <c r="M138" s="6" t="n">
        <f aca="false">AVERAGE(K138:L138)</f>
        <v>5608.698503165</v>
      </c>
      <c r="N138" s="6" t="n">
        <f aca="false">M138/E138</f>
        <v>0.850812045591305</v>
      </c>
      <c r="O138" s="6" t="n">
        <f aca="false">LOG(N138,2)</f>
        <v>-0.23308763611649</v>
      </c>
    </row>
    <row r="139" customFormat="false" ht="15.5" hidden="false" customHeight="false" outlineLevel="0" collapsed="false">
      <c r="A139" s="5" t="s">
        <v>209</v>
      </c>
      <c r="B139" s="5" t="s">
        <v>90</v>
      </c>
      <c r="C139" s="6" t="n">
        <v>7563.28043439</v>
      </c>
      <c r="D139" s="6" t="n">
        <v>7110.56670595</v>
      </c>
      <c r="E139" s="6" t="n">
        <f aca="false">AVERAGE(C139:D139)</f>
        <v>7336.92357017</v>
      </c>
      <c r="F139" s="6" t="n">
        <v>6744.11435455</v>
      </c>
      <c r="G139" s="6" t="n">
        <v>6394.28191666</v>
      </c>
      <c r="H139" s="6" t="n">
        <f aca="false">AVERAGE(F139:G139)</f>
        <v>6569.198135605</v>
      </c>
      <c r="I139" s="6" t="n">
        <f aca="false">H139/E139</f>
        <v>0.895361396745856</v>
      </c>
      <c r="J139" s="6" t="n">
        <f aca="false">LOG(I139,2)</f>
        <v>-0.159457976694919</v>
      </c>
      <c r="K139" s="6" t="n">
        <v>4453.34227065</v>
      </c>
      <c r="L139" s="6" t="n">
        <v>3972.59170223</v>
      </c>
      <c r="M139" s="6" t="n">
        <f aca="false">AVERAGE(K139:L139)</f>
        <v>4212.96698644</v>
      </c>
      <c r="N139" s="6" t="n">
        <f aca="false">M139/E139</f>
        <v>0.57421437556864</v>
      </c>
      <c r="O139" s="6" t="n">
        <f aca="false">LOG(N139,2)</f>
        <v>-0.800338645739038</v>
      </c>
    </row>
    <row r="140" customFormat="false" ht="15.5" hidden="false" customHeight="false" outlineLevel="0" collapsed="false">
      <c r="A140" s="5" t="s">
        <v>210</v>
      </c>
      <c r="B140" s="5" t="s">
        <v>211</v>
      </c>
      <c r="C140" s="6" t="n">
        <v>7927.18616154</v>
      </c>
      <c r="D140" s="6" t="n">
        <v>7770.48445153</v>
      </c>
      <c r="E140" s="6" t="n">
        <f aca="false">AVERAGE(C140:D140)</f>
        <v>7848.835306535</v>
      </c>
      <c r="F140" s="6" t="n">
        <v>6628.88406891</v>
      </c>
      <c r="G140" s="6" t="n">
        <v>6445.90267066</v>
      </c>
      <c r="H140" s="6" t="n">
        <f aca="false">AVERAGE(F140:G140)</f>
        <v>6537.393369785</v>
      </c>
      <c r="I140" s="6" t="n">
        <f aca="false">H140/E140</f>
        <v>0.83291254236688</v>
      </c>
      <c r="J140" s="6" t="n">
        <f aca="false">LOG(I140,2)</f>
        <v>-0.263763077469008</v>
      </c>
      <c r="K140" s="6" t="n">
        <v>3902.9042929</v>
      </c>
      <c r="L140" s="6" t="n">
        <v>3778.67413282</v>
      </c>
      <c r="M140" s="6" t="n">
        <f aca="false">AVERAGE(K140:L140)</f>
        <v>3840.78921286</v>
      </c>
      <c r="N140" s="6" t="n">
        <f aca="false">M140/E140</f>
        <v>0.489345114639127</v>
      </c>
      <c r="O140" s="6" t="n">
        <f aca="false">LOG(N140,2)</f>
        <v>-1.031075798289</v>
      </c>
    </row>
    <row r="141" customFormat="false" ht="15.5" hidden="false" customHeight="false" outlineLevel="0" collapsed="false">
      <c r="A141" s="5" t="s">
        <v>212</v>
      </c>
      <c r="B141" s="5" t="s">
        <v>51</v>
      </c>
      <c r="C141" s="6" t="n">
        <v>4513.70787882</v>
      </c>
      <c r="D141" s="6" t="n">
        <v>4386.29088445</v>
      </c>
      <c r="E141" s="6" t="n">
        <f aca="false">AVERAGE(C141:D141)</f>
        <v>4449.999381635</v>
      </c>
      <c r="F141" s="6" t="n">
        <v>6725.25848963</v>
      </c>
      <c r="G141" s="6" t="n">
        <v>6319.71860533</v>
      </c>
      <c r="H141" s="6" t="n">
        <f aca="false">AVERAGE(F141:G141)</f>
        <v>6522.48854748</v>
      </c>
      <c r="I141" s="6" t="n">
        <f aca="false">H141/E141</f>
        <v>1.4657279671539</v>
      </c>
      <c r="J141" s="6" t="n">
        <f aca="false">LOG(I141,2)</f>
        <v>0.551617370282599</v>
      </c>
      <c r="K141" s="6" t="n">
        <v>7023.89870193</v>
      </c>
      <c r="L141" s="6" t="n">
        <v>6683.81304645</v>
      </c>
      <c r="M141" s="6" t="n">
        <f aca="false">AVERAGE(K141:L141)</f>
        <v>6853.85587419</v>
      </c>
      <c r="N141" s="6" t="n">
        <f aca="false">M141/E141</f>
        <v>1.54019254530139</v>
      </c>
      <c r="O141" s="6" t="n">
        <f aca="false">LOG(N141,2)</f>
        <v>0.623110718963882</v>
      </c>
    </row>
    <row r="142" customFormat="false" ht="15.5" hidden="false" customHeight="false" outlineLevel="0" collapsed="false">
      <c r="A142" s="5" t="s">
        <v>213</v>
      </c>
      <c r="B142" s="5" t="s">
        <v>164</v>
      </c>
      <c r="C142" s="6" t="n">
        <v>15396.8300346</v>
      </c>
      <c r="D142" s="6" t="n">
        <v>14485.2885209</v>
      </c>
      <c r="E142" s="6" t="n">
        <f aca="false">AVERAGE(C142:D142)</f>
        <v>14941.05927775</v>
      </c>
      <c r="F142" s="6" t="n">
        <v>6556.60325336</v>
      </c>
      <c r="G142" s="6" t="n">
        <v>6411.48883466</v>
      </c>
      <c r="H142" s="6" t="n">
        <f aca="false">AVERAGE(F142:G142)</f>
        <v>6484.04604401</v>
      </c>
      <c r="I142" s="6" t="n">
        <f aca="false">H142/E142</f>
        <v>0.433974989555523</v>
      </c>
      <c r="J142" s="6" t="n">
        <f aca="false">LOG(I142,2)</f>
        <v>-1.20431619388566</v>
      </c>
      <c r="K142" s="6" t="n">
        <v>4692.56682435</v>
      </c>
      <c r="L142" s="6" t="n">
        <v>4663.08323441</v>
      </c>
      <c r="M142" s="6" t="n">
        <f aca="false">AVERAGE(K142:L142)</f>
        <v>4677.82502938</v>
      </c>
      <c r="N142" s="6" t="n">
        <f aca="false">M142/E142</f>
        <v>0.313085233277011</v>
      </c>
      <c r="O142" s="6" t="n">
        <f aca="false">LOG(N142,2)</f>
        <v>-1.67537262978485</v>
      </c>
    </row>
    <row r="143" customFormat="false" ht="15.5" hidden="false" customHeight="false" outlineLevel="0" collapsed="false">
      <c r="A143" s="5" t="s">
        <v>214</v>
      </c>
      <c r="B143" s="5" t="s">
        <v>214</v>
      </c>
      <c r="C143" s="6" t="n">
        <v>11651.3675797</v>
      </c>
      <c r="D143" s="6" t="n">
        <v>12267.7016807</v>
      </c>
      <c r="E143" s="6" t="n">
        <f aca="false">AVERAGE(C143:D143)</f>
        <v>11959.5346302</v>
      </c>
      <c r="F143" s="6" t="n">
        <v>6162.72518606</v>
      </c>
      <c r="G143" s="6" t="n">
        <v>6759.45095421</v>
      </c>
      <c r="H143" s="6" t="n">
        <f aca="false">AVERAGE(F143:G143)</f>
        <v>6461.088070135</v>
      </c>
      <c r="I143" s="6" t="n">
        <f aca="false">H143/E143</f>
        <v>0.540245776271225</v>
      </c>
      <c r="J143" s="6" t="n">
        <f aca="false">LOG(I143,2)</f>
        <v>-0.888312206981437</v>
      </c>
      <c r="K143" s="6" t="n">
        <v>5327.17640433</v>
      </c>
      <c r="L143" s="6" t="n">
        <v>5758.62688587</v>
      </c>
      <c r="M143" s="6" t="n">
        <f aca="false">AVERAGE(K143:L143)</f>
        <v>5542.9016451</v>
      </c>
      <c r="N143" s="6" t="n">
        <f aca="false">M143/E143</f>
        <v>0.463471348718132</v>
      </c>
      <c r="O143" s="6" t="n">
        <f aca="false">LOG(N143,2)</f>
        <v>-1.10944793907838</v>
      </c>
    </row>
    <row r="144" customFormat="false" ht="15.5" hidden="false" customHeight="false" outlineLevel="0" collapsed="false">
      <c r="A144" s="5" t="s">
        <v>215</v>
      </c>
      <c r="B144" s="5" t="s">
        <v>216</v>
      </c>
      <c r="C144" s="6" t="n">
        <v>8317.69318453</v>
      </c>
      <c r="D144" s="6" t="n">
        <v>7368.14143856</v>
      </c>
      <c r="E144" s="6" t="n">
        <f aca="false">AVERAGE(C144:D144)</f>
        <v>7842.917311545</v>
      </c>
      <c r="F144" s="6" t="n">
        <v>6836.29858307</v>
      </c>
      <c r="G144" s="6" t="n">
        <v>5748.06655178</v>
      </c>
      <c r="H144" s="6" t="n">
        <f aca="false">AVERAGE(F144:G144)</f>
        <v>6292.182567425</v>
      </c>
      <c r="I144" s="6" t="n">
        <f aca="false">H144/E144</f>
        <v>0.802275775388161</v>
      </c>
      <c r="J144" s="6" t="n">
        <f aca="false">LOG(I144,2)</f>
        <v>-0.317829858959503</v>
      </c>
      <c r="K144" s="6" t="n">
        <v>7658.5082819</v>
      </c>
      <c r="L144" s="6" t="n">
        <v>6336.75496662</v>
      </c>
      <c r="M144" s="6" t="n">
        <f aca="false">AVERAGE(K144:L144)</f>
        <v>6997.63162426</v>
      </c>
      <c r="N144" s="6" t="n">
        <f aca="false">M144/E144</f>
        <v>0.892223052506149</v>
      </c>
      <c r="O144" s="6" t="n">
        <f aca="false">LOG(N144,2)</f>
        <v>-0.164523671157566</v>
      </c>
    </row>
    <row r="145" customFormat="false" ht="15.5" hidden="false" customHeight="false" outlineLevel="0" collapsed="false">
      <c r="A145" s="5" t="s">
        <v>217</v>
      </c>
      <c r="B145" s="5" t="s">
        <v>218</v>
      </c>
      <c r="C145" s="6" t="n">
        <v>8600.73097231</v>
      </c>
      <c r="D145" s="6" t="n">
        <v>9306.53230948</v>
      </c>
      <c r="E145" s="6" t="n">
        <f aca="false">AVERAGE(C145:D145)</f>
        <v>8953.631640895</v>
      </c>
      <c r="F145" s="6" t="n">
        <v>6273.7652795</v>
      </c>
      <c r="G145" s="6" t="n">
        <v>6291.99634855</v>
      </c>
      <c r="H145" s="6" t="n">
        <f aca="false">AVERAGE(F145:G145)</f>
        <v>6282.880814025</v>
      </c>
      <c r="I145" s="6" t="n">
        <f aca="false">H145/E145</f>
        <v>0.70171312222947</v>
      </c>
      <c r="J145" s="6" t="n">
        <f aca="false">LOG(I145,2)</f>
        <v>-0.511046753427313</v>
      </c>
      <c r="K145" s="6" t="n">
        <v>17457.8548153</v>
      </c>
      <c r="L145" s="6" t="n">
        <v>17638.3434042</v>
      </c>
      <c r="M145" s="6" t="n">
        <f aca="false">AVERAGE(K145:L145)</f>
        <v>17548.09910975</v>
      </c>
      <c r="N145" s="6" t="n">
        <f aca="false">M145/E145</f>
        <v>1.95988620188488</v>
      </c>
      <c r="O145" s="6" t="n">
        <f aca="false">LOG(N145,2)</f>
        <v>0.970769888655495</v>
      </c>
    </row>
    <row r="146" customFormat="false" ht="15.5" hidden="false" customHeight="false" outlineLevel="0" collapsed="false">
      <c r="A146" s="5" t="s">
        <v>219</v>
      </c>
      <c r="B146" s="5" t="s">
        <v>152</v>
      </c>
      <c r="C146" s="6" t="n">
        <v>5518.1728099</v>
      </c>
      <c r="D146" s="6" t="n">
        <v>5676.98470879</v>
      </c>
      <c r="E146" s="6" t="n">
        <f aca="false">AVERAGE(C146:D146)</f>
        <v>5597.578759345</v>
      </c>
      <c r="F146" s="6" t="n">
        <v>6029.68658354</v>
      </c>
      <c r="G146" s="6" t="n">
        <v>6462.15364877</v>
      </c>
      <c r="H146" s="6" t="n">
        <f aca="false">AVERAGE(F146:G146)</f>
        <v>6245.920116155</v>
      </c>
      <c r="I146" s="6" t="n">
        <f aca="false">H146/E146</f>
        <v>1.11582532103324</v>
      </c>
      <c r="J146" s="6" t="n">
        <f aca="false">LOG(I146,2)</f>
        <v>0.15811119544342</v>
      </c>
      <c r="K146" s="6" t="n">
        <v>4685.92169786</v>
      </c>
      <c r="L146" s="6" t="n">
        <v>5039.13833396</v>
      </c>
      <c r="M146" s="6" t="n">
        <f aca="false">AVERAGE(K146:L146)</f>
        <v>4862.53001591</v>
      </c>
      <c r="N146" s="6" t="n">
        <f aca="false">M146/E146</f>
        <v>0.868684519675966</v>
      </c>
      <c r="O146" s="6" t="n">
        <f aca="false">LOG(N146,2)</f>
        <v>-0.203095766565713</v>
      </c>
    </row>
    <row r="147" customFormat="false" ht="15.5" hidden="false" customHeight="false" outlineLevel="0" collapsed="false">
      <c r="A147" s="5" t="s">
        <v>220</v>
      </c>
      <c r="B147" s="5" t="s">
        <v>221</v>
      </c>
      <c r="C147" s="6" t="n">
        <v>9955.26895669</v>
      </c>
      <c r="D147" s="6" t="n">
        <v>11308.8468367</v>
      </c>
      <c r="E147" s="6" t="n">
        <f aca="false">AVERAGE(C147:D147)</f>
        <v>10632.057896695</v>
      </c>
      <c r="F147" s="6" t="n">
        <v>5937.50235502</v>
      </c>
      <c r="G147" s="6" t="n">
        <v>6550.10011854</v>
      </c>
      <c r="H147" s="6" t="n">
        <f aca="false">AVERAGE(F147:G147)</f>
        <v>6243.80123678</v>
      </c>
      <c r="I147" s="6" t="n">
        <f aca="false">H147/E147</f>
        <v>0.587261779182081</v>
      </c>
      <c r="J147" s="6" t="n">
        <f aca="false">LOG(I147,2)</f>
        <v>-0.76792434906429</v>
      </c>
      <c r="K147" s="6" t="n">
        <v>5611.8093224</v>
      </c>
      <c r="L147" s="6" t="n">
        <v>6006.91386726</v>
      </c>
      <c r="M147" s="6" t="n">
        <f aca="false">AVERAGE(K147:L147)</f>
        <v>5809.36159483</v>
      </c>
      <c r="N147" s="6" t="n">
        <f aca="false">M147/E147</f>
        <v>0.546400485331805</v>
      </c>
      <c r="O147" s="6" t="n">
        <f aca="false">LOG(N147,2)</f>
        <v>-0.871969329807167</v>
      </c>
    </row>
    <row r="148" customFormat="false" ht="15.5" hidden="false" customHeight="false" outlineLevel="0" collapsed="false">
      <c r="A148" s="5" t="s">
        <v>222</v>
      </c>
      <c r="B148" s="5" t="s">
        <v>223</v>
      </c>
      <c r="C148" s="6" t="n">
        <v>4762.69600793</v>
      </c>
      <c r="D148" s="6" t="n">
        <v>5060.30943656</v>
      </c>
      <c r="E148" s="6" t="n">
        <f aca="false">AVERAGE(C148:D148)</f>
        <v>4911.502722245</v>
      </c>
      <c r="F148" s="6" t="n">
        <v>5968.92879656</v>
      </c>
      <c r="G148" s="6" t="n">
        <v>6492.74372521</v>
      </c>
      <c r="H148" s="6" t="n">
        <f aca="false">AVERAGE(F148:G148)</f>
        <v>6230.836260885</v>
      </c>
      <c r="I148" s="6" t="n">
        <f aca="false">H148/E148</f>
        <v>1.26862115593758</v>
      </c>
      <c r="J148" s="6" t="n">
        <f aca="false">LOG(I148,2)</f>
        <v>0.34326130633413</v>
      </c>
      <c r="K148" s="6" t="n">
        <v>3624.91650132</v>
      </c>
      <c r="L148" s="6" t="n">
        <v>3861.13440766</v>
      </c>
      <c r="M148" s="6" t="n">
        <f aca="false">AVERAGE(K148:L148)</f>
        <v>3743.02545449</v>
      </c>
      <c r="N148" s="6" t="n">
        <f aca="false">M148/E148</f>
        <v>0.762093735087884</v>
      </c>
      <c r="O148" s="6" t="n">
        <f aca="false">LOG(N148,2)</f>
        <v>-0.391959639387128</v>
      </c>
    </row>
    <row r="149" customFormat="false" ht="15.5" hidden="false" customHeight="false" outlineLevel="0" collapsed="false">
      <c r="A149" s="5" t="s">
        <v>224</v>
      </c>
      <c r="B149" s="5" t="s">
        <v>218</v>
      </c>
      <c r="C149" s="6" t="n">
        <v>11148.0710623</v>
      </c>
      <c r="D149" s="6" t="n">
        <v>10906.5038237</v>
      </c>
      <c r="E149" s="6" t="n">
        <f aca="false">AVERAGE(C149:D149)</f>
        <v>11027.287443</v>
      </c>
      <c r="F149" s="6" t="n">
        <v>6217.19768473</v>
      </c>
      <c r="G149" s="6" t="n">
        <v>6113.23558933</v>
      </c>
      <c r="H149" s="6" t="n">
        <f aca="false">AVERAGE(F149:G149)</f>
        <v>6165.21663703</v>
      </c>
      <c r="I149" s="6" t="n">
        <f aca="false">H149/E149</f>
        <v>0.559087324865519</v>
      </c>
      <c r="J149" s="6" t="n">
        <f aca="false">LOG(I149,2)</f>
        <v>-0.838854457058343</v>
      </c>
      <c r="K149" s="6" t="n">
        <v>3856.38840746</v>
      </c>
      <c r="L149" s="6" t="n">
        <v>3910.06687845</v>
      </c>
      <c r="M149" s="6" t="n">
        <f aca="false">AVERAGE(K149:L149)</f>
        <v>3883.227642955</v>
      </c>
      <c r="N149" s="6" t="n">
        <f aca="false">M149/E149</f>
        <v>0.352147131652039</v>
      </c>
      <c r="O149" s="6" t="n">
        <f aca="false">LOG(N149,2)</f>
        <v>-1.50574976331227</v>
      </c>
    </row>
    <row r="150" customFormat="false" ht="15.5" hidden="false" customHeight="false" outlineLevel="0" collapsed="false">
      <c r="A150" s="5" t="s">
        <v>225</v>
      </c>
      <c r="B150" s="5" t="s">
        <v>114</v>
      </c>
      <c r="C150" s="6" t="n">
        <v>10419.1955562</v>
      </c>
      <c r="D150" s="6" t="n">
        <v>10308.6296268</v>
      </c>
      <c r="E150" s="6" t="n">
        <f aca="false">AVERAGE(C150:D150)</f>
        <v>10363.9125915</v>
      </c>
      <c r="F150" s="6" t="n">
        <v>6223.48297304</v>
      </c>
      <c r="G150" s="6" t="n">
        <v>6015.72972066</v>
      </c>
      <c r="H150" s="6" t="n">
        <f aca="false">AVERAGE(F150:G150)</f>
        <v>6119.60634685</v>
      </c>
      <c r="I150" s="6" t="n">
        <f aca="false">H150/E150</f>
        <v>0.590472593513478</v>
      </c>
      <c r="J150" s="6" t="n">
        <f aca="false">LOG(I150,2)</f>
        <v>-0.760057995670984</v>
      </c>
      <c r="K150" s="6" t="n">
        <v>2998.05956892</v>
      </c>
      <c r="L150" s="6" t="n">
        <v>2571.6731868</v>
      </c>
      <c r="M150" s="6" t="n">
        <f aca="false">AVERAGE(K150:L150)</f>
        <v>2784.86637786</v>
      </c>
      <c r="N150" s="6" t="n">
        <f aca="false">M150/E150</f>
        <v>0.268708014784302</v>
      </c>
      <c r="O150" s="6" t="n">
        <f aca="false">LOG(N150,2)</f>
        <v>-1.89588874146661</v>
      </c>
    </row>
    <row r="151" customFormat="false" ht="15.5" hidden="false" customHeight="false" outlineLevel="0" collapsed="false">
      <c r="A151" s="5" t="s">
        <v>226</v>
      </c>
      <c r="B151" s="5" t="s">
        <v>41</v>
      </c>
      <c r="C151" s="6" t="n">
        <v>2429.23033648</v>
      </c>
      <c r="D151" s="6" t="n">
        <v>2479.86184166</v>
      </c>
      <c r="E151" s="6" t="n">
        <f aca="false">AVERAGE(C151:D151)</f>
        <v>2454.54608907</v>
      </c>
      <c r="F151" s="6" t="n">
        <v>5991.97485369</v>
      </c>
      <c r="G151" s="6" t="n">
        <v>6219.34491699</v>
      </c>
      <c r="H151" s="6" t="n">
        <f aca="false">AVERAGE(F151:G151)</f>
        <v>6105.65988534</v>
      </c>
      <c r="I151" s="6" t="n">
        <f aca="false">H151/E151</f>
        <v>2.48749042135663</v>
      </c>
      <c r="J151" s="6" t="n">
        <f aca="false">LOG(I151,2)</f>
        <v>1.31469097024407</v>
      </c>
      <c r="K151" s="6" t="n">
        <v>4895.24318236</v>
      </c>
      <c r="L151" s="6" t="n">
        <v>4800.8190781</v>
      </c>
      <c r="M151" s="6" t="n">
        <f aca="false">AVERAGE(K151:L151)</f>
        <v>4848.03113023</v>
      </c>
      <c r="N151" s="6" t="n">
        <f aca="false">M151/E151</f>
        <v>1.97512328320829</v>
      </c>
      <c r="O151" s="6" t="n">
        <f aca="false">LOG(N151,2)</f>
        <v>0.98194270621241</v>
      </c>
    </row>
    <row r="152" customFormat="false" ht="15.5" hidden="false" customHeight="false" outlineLevel="0" collapsed="false">
      <c r="A152" s="5" t="s">
        <v>227</v>
      </c>
      <c r="B152" s="5" t="s">
        <v>86</v>
      </c>
      <c r="C152" s="6" t="n">
        <v>2685.66682842</v>
      </c>
      <c r="D152" s="6" t="n">
        <v>2797.60001546</v>
      </c>
      <c r="E152" s="6" t="n">
        <f aca="false">AVERAGE(C152:D152)</f>
        <v>2741.63342194</v>
      </c>
      <c r="F152" s="6" t="n">
        <v>5965.78615241</v>
      </c>
      <c r="G152" s="6" t="n">
        <v>6174.41574222</v>
      </c>
      <c r="H152" s="6" t="n">
        <f aca="false">AVERAGE(F152:G152)</f>
        <v>6070.100947315</v>
      </c>
      <c r="I152" s="6" t="n">
        <f aca="false">H152/E152</f>
        <v>2.21404542953804</v>
      </c>
      <c r="J152" s="6" t="n">
        <f aca="false">LOG(I152,2)</f>
        <v>1.14668482478289</v>
      </c>
      <c r="K152" s="6" t="n">
        <v>9430.54201307</v>
      </c>
      <c r="L152" s="6" t="n">
        <v>9974.06862829</v>
      </c>
      <c r="M152" s="6" t="n">
        <f aca="false">AVERAGE(K152:L152)</f>
        <v>9702.30532068</v>
      </c>
      <c r="N152" s="6" t="n">
        <f aca="false">M152/E152</f>
        <v>3.53887767891835</v>
      </c>
      <c r="O152" s="6" t="n">
        <f aca="false">LOG(N152,2)</f>
        <v>1.82329189596271</v>
      </c>
    </row>
    <row r="153" customFormat="false" ht="15.5" hidden="false" customHeight="false" outlineLevel="0" collapsed="false">
      <c r="A153" s="5" t="s">
        <v>228</v>
      </c>
      <c r="B153" s="5" t="s">
        <v>114</v>
      </c>
      <c r="C153" s="6" t="n">
        <v>10277.6766623</v>
      </c>
      <c r="D153" s="6" t="n">
        <v>10095.2374214</v>
      </c>
      <c r="E153" s="6" t="n">
        <f aca="false">AVERAGE(C153:D153)</f>
        <v>10186.45704185</v>
      </c>
      <c r="F153" s="6" t="n">
        <v>6086.25417831</v>
      </c>
      <c r="G153" s="6" t="n">
        <v>6002.34656222</v>
      </c>
      <c r="H153" s="6" t="n">
        <f aca="false">AVERAGE(F153:G153)</f>
        <v>6044.300370265</v>
      </c>
      <c r="I153" s="6" t="n">
        <f aca="false">H153/E153</f>
        <v>0.593366304440555</v>
      </c>
      <c r="J153" s="6" t="n">
        <f aca="false">LOG(I153,2)</f>
        <v>-0.753005092229555</v>
      </c>
      <c r="K153" s="6" t="n">
        <v>2954.86624673</v>
      </c>
      <c r="L153" s="6" t="n">
        <v>2705.78440302</v>
      </c>
      <c r="M153" s="6" t="n">
        <f aca="false">AVERAGE(K153:L153)</f>
        <v>2830.325324875</v>
      </c>
      <c r="N153" s="6" t="n">
        <f aca="false">M153/E153</f>
        <v>0.277851790200155</v>
      </c>
      <c r="O153" s="6" t="n">
        <f aca="false">LOG(N153,2)</f>
        <v>-1.84761255927931</v>
      </c>
    </row>
    <row r="154" customFormat="false" ht="15.5" hidden="false" customHeight="false" outlineLevel="0" collapsed="false">
      <c r="A154" s="5" t="s">
        <v>229</v>
      </c>
      <c r="B154" s="5" t="s">
        <v>96</v>
      </c>
      <c r="C154" s="6" t="n">
        <v>6731.19190039</v>
      </c>
      <c r="D154" s="6" t="n">
        <v>8400.32047652</v>
      </c>
      <c r="E154" s="6" t="n">
        <f aca="false">AVERAGE(C154:D154)</f>
        <v>7565.756188455</v>
      </c>
      <c r="F154" s="6" t="n">
        <v>5253.45347749</v>
      </c>
      <c r="G154" s="6" t="n">
        <v>6786.21727109</v>
      </c>
      <c r="H154" s="6" t="n">
        <f aca="false">AVERAGE(F154:G154)</f>
        <v>6019.83537429</v>
      </c>
      <c r="I154" s="6" t="n">
        <f aca="false">H154/E154</f>
        <v>0.795668697793354</v>
      </c>
      <c r="J154" s="6" t="n">
        <f aca="false">LOG(I154,2)</f>
        <v>-0.329760251487065</v>
      </c>
      <c r="K154" s="6" t="n">
        <v>5940.74308375</v>
      </c>
      <c r="L154" s="6" t="n">
        <v>7413.26932389</v>
      </c>
      <c r="M154" s="6" t="n">
        <f aca="false">AVERAGE(K154:L154)</f>
        <v>6677.00620382</v>
      </c>
      <c r="N154" s="6" t="n">
        <f aca="false">M154/E154</f>
        <v>0.882529920011011</v>
      </c>
      <c r="O154" s="6" t="n">
        <f aca="false">LOG(N154,2)</f>
        <v>-0.180282904639759</v>
      </c>
    </row>
    <row r="155" customFormat="false" ht="15.5" hidden="false" customHeight="false" outlineLevel="0" collapsed="false">
      <c r="A155" s="5" t="s">
        <v>230</v>
      </c>
      <c r="B155" s="5" t="s">
        <v>231</v>
      </c>
      <c r="C155" s="6" t="n">
        <v>8801.83676889</v>
      </c>
      <c r="D155" s="6" t="n">
        <v>7810.90676359</v>
      </c>
      <c r="E155" s="6" t="n">
        <f aca="false">AVERAGE(C155:D155)</f>
        <v>8306.37176624</v>
      </c>
      <c r="F155" s="6" t="n">
        <v>6382.71027684</v>
      </c>
      <c r="G155" s="6" t="n">
        <v>5617.10278701</v>
      </c>
      <c r="H155" s="6" t="n">
        <f aca="false">AVERAGE(F155:G155)</f>
        <v>5999.906531925</v>
      </c>
      <c r="I155" s="6" t="n">
        <f aca="false">H155/E155</f>
        <v>0.722325788054746</v>
      </c>
      <c r="J155" s="6" t="n">
        <f aca="false">LOG(I155,2)</f>
        <v>-0.469278417330438</v>
      </c>
      <c r="K155" s="6" t="n">
        <v>7118.03799389</v>
      </c>
      <c r="L155" s="6" t="n">
        <v>6427.37065326</v>
      </c>
      <c r="M155" s="6" t="n">
        <f aca="false">AVERAGE(K155:L155)</f>
        <v>6772.704323575</v>
      </c>
      <c r="N155" s="6" t="n">
        <f aca="false">M155/E155</f>
        <v>0.815362533025748</v>
      </c>
      <c r="O155" s="6" t="n">
        <f aca="false">LOG(N155,2)</f>
        <v>-0.294486430260858</v>
      </c>
    </row>
    <row r="156" customFormat="false" ht="15.5" hidden="false" customHeight="false" outlineLevel="0" collapsed="false">
      <c r="A156" s="5" t="s">
        <v>232</v>
      </c>
      <c r="B156" s="5" t="s">
        <v>233</v>
      </c>
      <c r="C156" s="6" t="n">
        <v>20687.295752</v>
      </c>
      <c r="D156" s="6" t="n">
        <v>19097.1923098</v>
      </c>
      <c r="E156" s="6" t="n">
        <f aca="false">AVERAGE(C156:D156)</f>
        <v>19892.2440309</v>
      </c>
      <c r="F156" s="6" t="n">
        <v>6131.29874452</v>
      </c>
      <c r="G156" s="6" t="n">
        <v>5859.91151878</v>
      </c>
      <c r="H156" s="6" t="n">
        <f aca="false">AVERAGE(F156:G156)</f>
        <v>5995.60513165</v>
      </c>
      <c r="I156" s="6" t="n">
        <f aca="false">H156/E156</f>
        <v>0.301404161457934</v>
      </c>
      <c r="J156" s="6" t="n">
        <f aca="false">LOG(I156,2)</f>
        <v>-1.73022875866404</v>
      </c>
      <c r="K156" s="6" t="n">
        <v>4410.14894845</v>
      </c>
      <c r="L156" s="6" t="n">
        <v>3949.93778057</v>
      </c>
      <c r="M156" s="6" t="n">
        <f aca="false">AVERAGE(K156:L156)</f>
        <v>4180.04336451</v>
      </c>
      <c r="N156" s="6" t="n">
        <f aca="false">M156/E156</f>
        <v>0.210134329642088</v>
      </c>
      <c r="O156" s="6" t="n">
        <f aca="false">LOG(N156,2)</f>
        <v>-2.25061622055586</v>
      </c>
    </row>
    <row r="157" customFormat="false" ht="15.5" hidden="false" customHeight="false" outlineLevel="0" collapsed="false">
      <c r="A157" s="5" t="s">
        <v>234</v>
      </c>
      <c r="B157" s="5" t="s">
        <v>82</v>
      </c>
      <c r="C157" s="6" t="n">
        <v>6814.18794342</v>
      </c>
      <c r="D157" s="6" t="n">
        <v>7206.45219035</v>
      </c>
      <c r="E157" s="6" t="n">
        <f aca="false">AVERAGE(C157:D157)</f>
        <v>7010.320066885</v>
      </c>
      <c r="F157" s="6" t="n">
        <v>5606.47717079</v>
      </c>
      <c r="G157" s="6" t="n">
        <v>6281.48100977</v>
      </c>
      <c r="H157" s="6" t="n">
        <f aca="false">AVERAGE(F157:G157)</f>
        <v>5943.97909028</v>
      </c>
      <c r="I157" s="6" t="n">
        <f aca="false">H157/E157</f>
        <v>0.847889830074645</v>
      </c>
      <c r="J157" s="6" t="n">
        <f aca="false">LOG(I157,2)</f>
        <v>-0.238051273413152</v>
      </c>
      <c r="K157" s="6" t="n">
        <v>9625.4657235</v>
      </c>
      <c r="L157" s="6" t="n">
        <v>10792.3282786</v>
      </c>
      <c r="M157" s="6" t="n">
        <f aca="false">AVERAGE(K157:L157)</f>
        <v>10208.89700105</v>
      </c>
      <c r="N157" s="6" t="n">
        <f aca="false">M157/E157</f>
        <v>1.45626688990625</v>
      </c>
      <c r="O157" s="6" t="n">
        <f aca="false">LOG(N157,2)</f>
        <v>0.542274782362752</v>
      </c>
    </row>
    <row r="158" customFormat="false" ht="15.5" hidden="false" customHeight="false" outlineLevel="0" collapsed="false">
      <c r="A158" s="5" t="s">
        <v>235</v>
      </c>
      <c r="B158" s="5" t="s">
        <v>236</v>
      </c>
      <c r="C158" s="6" t="n">
        <v>7550.51181239</v>
      </c>
      <c r="D158" s="6" t="n">
        <v>7150.04896424</v>
      </c>
      <c r="E158" s="6" t="n">
        <f aca="false">AVERAGE(C158:D158)</f>
        <v>7350.280388315</v>
      </c>
      <c r="F158" s="6" t="n">
        <v>6132.34629257</v>
      </c>
      <c r="G158" s="6" t="n">
        <v>5718.43241523</v>
      </c>
      <c r="H158" s="6" t="n">
        <f aca="false">AVERAGE(F158:G158)</f>
        <v>5925.3893539</v>
      </c>
      <c r="I158" s="6" t="n">
        <f aca="false">H158/E158</f>
        <v>0.806144669435985</v>
      </c>
      <c r="J158" s="6" t="n">
        <f aca="false">LOG(I158,2)</f>
        <v>-0.310889329150232</v>
      </c>
      <c r="K158" s="6" t="n">
        <v>10714.1589471</v>
      </c>
      <c r="L158" s="6" t="n">
        <v>9617.9489798</v>
      </c>
      <c r="M158" s="6" t="n">
        <f aca="false">AVERAGE(K158:L158)</f>
        <v>10166.05396345</v>
      </c>
      <c r="N158" s="6" t="n">
        <f aca="false">M158/E158</f>
        <v>1.38308383168775</v>
      </c>
      <c r="O158" s="6" t="n">
        <f aca="false">LOG(N158,2)</f>
        <v>0.467888603990056</v>
      </c>
    </row>
    <row r="159" customFormat="false" ht="15.5" hidden="false" customHeight="false" outlineLevel="0" collapsed="false">
      <c r="A159" s="5" t="s">
        <v>237</v>
      </c>
      <c r="B159" s="5" t="s">
        <v>238</v>
      </c>
      <c r="C159" s="6" t="n">
        <v>17694.1179437</v>
      </c>
      <c r="D159" s="6" t="n">
        <v>17978.5283251</v>
      </c>
      <c r="E159" s="6" t="n">
        <f aca="false">AVERAGE(C159:D159)</f>
        <v>17836.3231344</v>
      </c>
      <c r="F159" s="6" t="n">
        <v>5850.55586676</v>
      </c>
      <c r="G159" s="6" t="n">
        <v>5939.25452955</v>
      </c>
      <c r="H159" s="6" t="n">
        <f aca="false">AVERAGE(F159:G159)</f>
        <v>5894.905198155</v>
      </c>
      <c r="I159" s="6" t="n">
        <f aca="false">H159/E159</f>
        <v>0.330500022551498</v>
      </c>
      <c r="J159" s="6" t="n">
        <f aca="false">LOG(I159,2)</f>
        <v>-1.59727772471284</v>
      </c>
      <c r="K159" s="6" t="n">
        <v>4475.49269229</v>
      </c>
      <c r="L159" s="6" t="n">
        <v>4418.42088049</v>
      </c>
      <c r="M159" s="6" t="n">
        <f aca="false">AVERAGE(K159:L159)</f>
        <v>4446.95678639</v>
      </c>
      <c r="N159" s="6" t="n">
        <f aca="false">M159/E159</f>
        <v>0.249320263648587</v>
      </c>
      <c r="O159" s="6" t="n">
        <f aca="false">LOG(N159,2)</f>
        <v>-2.00392795141905</v>
      </c>
    </row>
    <row r="160" customFormat="false" ht="15.5" hidden="false" customHeight="false" outlineLevel="0" collapsed="false">
      <c r="A160" s="5" t="s">
        <v>239</v>
      </c>
      <c r="B160" s="5" t="s">
        <v>216</v>
      </c>
      <c r="C160" s="6" t="n">
        <v>5931.0249214</v>
      </c>
      <c r="D160" s="6" t="n">
        <v>6224.09600213</v>
      </c>
      <c r="E160" s="6" t="n">
        <f aca="false">AVERAGE(C160:D160)</f>
        <v>6077.560461765</v>
      </c>
      <c r="F160" s="6" t="n">
        <v>5698.66139931</v>
      </c>
      <c r="G160" s="6" t="n">
        <v>6024.33317966</v>
      </c>
      <c r="H160" s="6" t="n">
        <f aca="false">AVERAGE(F160:G160)</f>
        <v>5861.497289485</v>
      </c>
      <c r="I160" s="6" t="n">
        <f aca="false">H160/E160</f>
        <v>0.964449029567161</v>
      </c>
      <c r="J160" s="6" t="n">
        <f aca="false">LOG(I160,2)</f>
        <v>-0.0522230999865294</v>
      </c>
      <c r="K160" s="6" t="n">
        <v>5742.49681007</v>
      </c>
      <c r="L160" s="6" t="n">
        <v>5667.10504237</v>
      </c>
      <c r="M160" s="6" t="n">
        <f aca="false">AVERAGE(K160:L160)</f>
        <v>5704.80092622</v>
      </c>
      <c r="N160" s="6" t="n">
        <f aca="false">M160/E160</f>
        <v>0.938666256322731</v>
      </c>
      <c r="O160" s="6" t="n">
        <f aca="false">LOG(N160,2)</f>
        <v>-0.0913157974291392</v>
      </c>
    </row>
    <row r="161" customFormat="false" ht="15.5" hidden="false" customHeight="false" outlineLevel="0" collapsed="false">
      <c r="A161" s="5" t="s">
        <v>240</v>
      </c>
      <c r="B161" s="5" t="s">
        <v>211</v>
      </c>
      <c r="C161" s="6" t="n">
        <v>5906.55172922</v>
      </c>
      <c r="D161" s="6" t="n">
        <v>6595.41724074</v>
      </c>
      <c r="E161" s="6" t="n">
        <f aca="false">AVERAGE(C161:D161)</f>
        <v>6250.98448498</v>
      </c>
      <c r="F161" s="6" t="n">
        <v>5623.23793962</v>
      </c>
      <c r="G161" s="6" t="n">
        <v>5981.31588467</v>
      </c>
      <c r="H161" s="6" t="n">
        <f aca="false">AVERAGE(F161:G161)</f>
        <v>5802.276912145</v>
      </c>
      <c r="I161" s="6" t="n">
        <f aca="false">H161/E161</f>
        <v>0.928218095259529</v>
      </c>
      <c r="J161" s="6" t="n">
        <f aca="false">LOG(I161,2)</f>
        <v>-0.107464272312762</v>
      </c>
      <c r="K161" s="6" t="n">
        <v>3338.06854109</v>
      </c>
      <c r="L161" s="6" t="n">
        <v>3659.06142646</v>
      </c>
      <c r="M161" s="6" t="n">
        <f aca="false">AVERAGE(K161:L161)</f>
        <v>3498.564983775</v>
      </c>
      <c r="N161" s="6" t="n">
        <f aca="false">M161/E161</f>
        <v>0.559682237602961</v>
      </c>
      <c r="O161" s="6" t="n">
        <f aca="false">LOG(N161,2)</f>
        <v>-0.837320132625933</v>
      </c>
    </row>
    <row r="162" customFormat="false" ht="15.5" hidden="false" customHeight="false" outlineLevel="0" collapsed="false">
      <c r="A162" s="5" t="s">
        <v>241</v>
      </c>
      <c r="B162" s="5" t="s">
        <v>194</v>
      </c>
      <c r="C162" s="6" t="n">
        <v>4680.76401673</v>
      </c>
      <c r="D162" s="6" t="n">
        <v>4916.48120996</v>
      </c>
      <c r="E162" s="6" t="n">
        <f aca="false">AVERAGE(C162:D162)</f>
        <v>4798.622613345</v>
      </c>
      <c r="F162" s="6" t="n">
        <v>5650.47418895</v>
      </c>
      <c r="G162" s="6" t="n">
        <v>5773.87692878</v>
      </c>
      <c r="H162" s="6" t="n">
        <f aca="false">AVERAGE(F162:G162)</f>
        <v>5712.175558865</v>
      </c>
      <c r="I162" s="6" t="n">
        <f aca="false">H162/E162</f>
        <v>1.19037816038698</v>
      </c>
      <c r="J162" s="6" t="n">
        <f aca="false">LOG(I162,2)</f>
        <v>0.251419962984635</v>
      </c>
      <c r="K162" s="6" t="n">
        <v>6663.95435028</v>
      </c>
      <c r="L162" s="6" t="n">
        <v>6699.21771318</v>
      </c>
      <c r="M162" s="6" t="n">
        <f aca="false">AVERAGE(K162:L162)</f>
        <v>6681.58603173</v>
      </c>
      <c r="N162" s="6" t="n">
        <f aca="false">M162/E162</f>
        <v>1.39239664589344</v>
      </c>
      <c r="O162" s="6" t="n">
        <f aca="false">LOG(N162,2)</f>
        <v>0.477570243909419</v>
      </c>
    </row>
    <row r="163" customFormat="false" ht="15.5" hidden="false" customHeight="false" outlineLevel="0" collapsed="false">
      <c r="A163" s="5" t="s">
        <v>242</v>
      </c>
      <c r="B163" s="5" t="s">
        <v>236</v>
      </c>
      <c r="C163" s="6" t="n">
        <v>4304.08966757</v>
      </c>
      <c r="D163" s="6" t="n">
        <v>4170.07851766</v>
      </c>
      <c r="E163" s="6" t="n">
        <f aca="false">AVERAGE(C163:D163)</f>
        <v>4237.084092615</v>
      </c>
      <c r="F163" s="6" t="n">
        <v>5895.60043297</v>
      </c>
      <c r="G163" s="6" t="n">
        <v>5511.94939923</v>
      </c>
      <c r="H163" s="6" t="n">
        <f aca="false">AVERAGE(F163:G163)</f>
        <v>5703.7749161</v>
      </c>
      <c r="I163" s="6" t="n">
        <f aca="false">H163/E163</f>
        <v>1.34615570317364</v>
      </c>
      <c r="J163" s="6" t="n">
        <f aca="false">LOG(I163,2)</f>
        <v>0.428845289000917</v>
      </c>
      <c r="K163" s="6" t="n">
        <v>2611.53471131</v>
      </c>
      <c r="L163" s="6" t="n">
        <v>2602.48252026</v>
      </c>
      <c r="M163" s="6" t="n">
        <f aca="false">AVERAGE(K163:L163)</f>
        <v>2607.008615785</v>
      </c>
      <c r="N163" s="6" t="n">
        <f aca="false">M163/E163</f>
        <v>0.615283661782609</v>
      </c>
      <c r="O163" s="6" t="n">
        <f aca="false">LOG(N163,2)</f>
        <v>-0.7006764111054</v>
      </c>
    </row>
    <row r="164" customFormat="false" ht="15.5" hidden="false" customHeight="false" outlineLevel="0" collapsed="false">
      <c r="A164" s="5" t="s">
        <v>243</v>
      </c>
      <c r="B164" s="5" t="s">
        <v>192</v>
      </c>
      <c r="C164" s="6" t="n">
        <v>8562.42510629</v>
      </c>
      <c r="D164" s="6" t="n">
        <v>7816.5470862</v>
      </c>
      <c r="E164" s="6" t="n">
        <f aca="false">AVERAGE(C164:D164)</f>
        <v>8189.486096245</v>
      </c>
      <c r="F164" s="6" t="n">
        <v>5859.98379922</v>
      </c>
      <c r="G164" s="6" t="n">
        <v>5514.8172189</v>
      </c>
      <c r="H164" s="6" t="n">
        <f aca="false">AVERAGE(F164:G164)</f>
        <v>5687.40050906</v>
      </c>
      <c r="I164" s="6" t="n">
        <f aca="false">H164/E164</f>
        <v>0.694475873360083</v>
      </c>
      <c r="J164" s="6" t="n">
        <f aca="false">LOG(I164,2)</f>
        <v>-0.526003520174392</v>
      </c>
      <c r="K164" s="6" t="n">
        <v>6361.6010949</v>
      </c>
      <c r="L164" s="6" t="n">
        <v>6131.96351482</v>
      </c>
      <c r="M164" s="6" t="n">
        <f aca="false">AVERAGE(K164:L164)</f>
        <v>6246.78230486</v>
      </c>
      <c r="N164" s="6" t="n">
        <f aca="false">M164/E164</f>
        <v>0.762780744902204</v>
      </c>
      <c r="O164" s="6" t="n">
        <f aca="false">LOG(N164,2)</f>
        <v>-0.390659669150589</v>
      </c>
    </row>
    <row r="165" customFormat="false" ht="15.5" hidden="false" customHeight="false" outlineLevel="0" collapsed="false">
      <c r="A165" s="5" t="s">
        <v>244</v>
      </c>
      <c r="B165" s="5" t="s">
        <v>123</v>
      </c>
      <c r="C165" s="6" t="n">
        <v>8349.61473954</v>
      </c>
      <c r="D165" s="6" t="n">
        <v>8878.80784476</v>
      </c>
      <c r="E165" s="6" t="n">
        <f aca="false">AVERAGE(C165:D165)</f>
        <v>8614.21129215</v>
      </c>
      <c r="F165" s="6" t="n">
        <v>5653.6168331</v>
      </c>
      <c r="G165" s="6" t="n">
        <v>5720.344295</v>
      </c>
      <c r="H165" s="6" t="n">
        <f aca="false">AVERAGE(F165:G165)</f>
        <v>5686.98056405</v>
      </c>
      <c r="I165" s="6" t="n">
        <f aca="false">H165/E165</f>
        <v>0.660185868581197</v>
      </c>
      <c r="J165" s="6" t="n">
        <f aca="false">LOG(I165,2)</f>
        <v>-0.599055837190325</v>
      </c>
      <c r="K165" s="6" t="n">
        <v>3459.89586011</v>
      </c>
      <c r="L165" s="6" t="n">
        <v>3347.34346442</v>
      </c>
      <c r="M165" s="6" t="n">
        <f aca="false">AVERAGE(K165:L165)</f>
        <v>3403.619662265</v>
      </c>
      <c r="N165" s="6" t="n">
        <f aca="false">M165/E165</f>
        <v>0.39511680719588</v>
      </c>
      <c r="O165" s="6" t="n">
        <f aca="false">LOG(N165,2)</f>
        <v>-1.3396488789377</v>
      </c>
    </row>
    <row r="166" customFormat="false" ht="15.5" hidden="false" customHeight="false" outlineLevel="0" collapsed="false">
      <c r="A166" s="5" t="s">
        <v>245</v>
      </c>
      <c r="B166" s="5" t="s">
        <v>236</v>
      </c>
      <c r="C166" s="6" t="n">
        <v>6471.56325295</v>
      </c>
      <c r="D166" s="6" t="n">
        <v>6328.44197045</v>
      </c>
      <c r="E166" s="6" t="n">
        <f aca="false">AVERAGE(C166:D166)</f>
        <v>6400.0026117</v>
      </c>
      <c r="F166" s="6" t="n">
        <v>5798.17846419</v>
      </c>
      <c r="G166" s="6" t="n">
        <v>5524.37661778</v>
      </c>
      <c r="H166" s="6" t="n">
        <f aca="false">AVERAGE(F166:G166)</f>
        <v>5661.277540985</v>
      </c>
      <c r="I166" s="6" t="n">
        <f aca="false">H166/E166</f>
        <v>0.884574254803503</v>
      </c>
      <c r="J166" s="6" t="n">
        <f aca="false">LOG(I166,2)</f>
        <v>-0.176944841128997</v>
      </c>
      <c r="K166" s="6" t="n">
        <v>3925.05471454</v>
      </c>
      <c r="L166" s="6" t="n">
        <v>4112.13985965</v>
      </c>
      <c r="M166" s="6" t="n">
        <f aca="false">AVERAGE(K166:L166)</f>
        <v>4018.597287095</v>
      </c>
      <c r="N166" s="6" t="n">
        <f aca="false">M166/E166</f>
        <v>0.627905569874066</v>
      </c>
      <c r="O166" s="6" t="n">
        <f aca="false">LOG(N166,2)</f>
        <v>-0.671380485002823</v>
      </c>
    </row>
    <row r="167" customFormat="false" ht="15.5" hidden="false" customHeight="false" outlineLevel="0" collapsed="false">
      <c r="A167" s="5" t="s">
        <v>246</v>
      </c>
      <c r="B167" s="5" t="s">
        <v>88</v>
      </c>
      <c r="C167" s="6" t="n">
        <v>10111.6845763</v>
      </c>
      <c r="D167" s="6" t="n">
        <v>9211.58687885</v>
      </c>
      <c r="E167" s="6" t="n">
        <f aca="false">AVERAGE(C167:D167)</f>
        <v>9661.635727575</v>
      </c>
      <c r="F167" s="6" t="n">
        <v>5874.64947194</v>
      </c>
      <c r="G167" s="6" t="n">
        <v>5386.72127379</v>
      </c>
      <c r="H167" s="6" t="n">
        <f aca="false">AVERAGE(F167:G167)</f>
        <v>5630.685372865</v>
      </c>
      <c r="I167" s="6" t="n">
        <f aca="false">H167/E167</f>
        <v>0.582788001082945</v>
      </c>
      <c r="J167" s="6" t="n">
        <f aca="false">LOG(I167,2)</f>
        <v>-0.778956920567185</v>
      </c>
      <c r="K167" s="6" t="n">
        <v>4538.62139396</v>
      </c>
      <c r="L167" s="6" t="n">
        <v>4328.71135072</v>
      </c>
      <c r="M167" s="6" t="n">
        <f aca="false">AVERAGE(K167:L167)</f>
        <v>4433.66637234</v>
      </c>
      <c r="N167" s="6" t="n">
        <f aca="false">M167/E167</f>
        <v>0.458893969650087</v>
      </c>
      <c r="O167" s="6" t="n">
        <f aca="false">LOG(N167,2)</f>
        <v>-1.12376724654441</v>
      </c>
    </row>
    <row r="168" customFormat="false" ht="15.5" hidden="false" customHeight="false" outlineLevel="0" collapsed="false">
      <c r="A168" s="5" t="s">
        <v>247</v>
      </c>
      <c r="B168" s="5" t="s">
        <v>238</v>
      </c>
      <c r="C168" s="6" t="n">
        <v>17332.3403202</v>
      </c>
      <c r="D168" s="6" t="n">
        <v>17607.2070865</v>
      </c>
      <c r="E168" s="6" t="n">
        <f aca="false">AVERAGE(C168:D168)</f>
        <v>17469.77370335</v>
      </c>
      <c r="F168" s="6" t="n">
        <v>5544.67183577</v>
      </c>
      <c r="G168" s="6" t="n">
        <v>5645.78098367</v>
      </c>
      <c r="H168" s="6" t="n">
        <f aca="false">AVERAGE(F168:G168)</f>
        <v>5595.22640972</v>
      </c>
      <c r="I168" s="6" t="n">
        <f aca="false">H168/E168</f>
        <v>0.320280417178332</v>
      </c>
      <c r="J168" s="6" t="n">
        <f aca="false">LOG(I168,2)</f>
        <v>-1.64259250440322</v>
      </c>
      <c r="K168" s="6" t="n">
        <v>4288.32162943</v>
      </c>
      <c r="L168" s="6" t="n">
        <v>4171.94621283</v>
      </c>
      <c r="M168" s="6" t="n">
        <f aca="false">AVERAGE(K168:L168)</f>
        <v>4230.13392113</v>
      </c>
      <c r="N168" s="6" t="n">
        <f aca="false">M168/E168</f>
        <v>0.242140166951266</v>
      </c>
      <c r="O168" s="6" t="n">
        <f aca="false">LOG(N168,2)</f>
        <v>-2.04608567703427</v>
      </c>
    </row>
    <row r="169" customFormat="false" ht="15.5" hidden="false" customHeight="false" outlineLevel="0" collapsed="false">
      <c r="A169" s="5" t="s">
        <v>248</v>
      </c>
      <c r="B169" s="5" t="s">
        <v>249</v>
      </c>
      <c r="C169" s="6" t="n">
        <v>4564.78236685</v>
      </c>
      <c r="D169" s="6" t="n">
        <v>4737.87099392</v>
      </c>
      <c r="E169" s="6" t="n">
        <f aca="false">AVERAGE(C169:D169)</f>
        <v>4651.326680385</v>
      </c>
      <c r="F169" s="6" t="n">
        <v>5369.73131119</v>
      </c>
      <c r="G169" s="6" t="n">
        <v>5788.21602711</v>
      </c>
      <c r="H169" s="6" t="n">
        <f aca="false">AVERAGE(F169:G169)</f>
        <v>5578.97366915</v>
      </c>
      <c r="I169" s="6" t="n">
        <f aca="false">H169/E169</f>
        <v>1.1994370751633</v>
      </c>
      <c r="J169" s="6" t="n">
        <f aca="false">LOG(I169,2)</f>
        <v>0.262357472986829</v>
      </c>
      <c r="K169" s="6" t="n">
        <v>3103.27407171</v>
      </c>
      <c r="L169" s="6" t="n">
        <v>3161.58130681</v>
      </c>
      <c r="M169" s="6" t="n">
        <f aca="false">AVERAGE(K169:L169)</f>
        <v>3132.42768926</v>
      </c>
      <c r="N169" s="6" t="n">
        <f aca="false">M169/E169</f>
        <v>0.673448223378867</v>
      </c>
      <c r="O169" s="6" t="n">
        <f aca="false">LOG(N169,2)</f>
        <v>-0.570361063447686</v>
      </c>
    </row>
    <row r="170" customFormat="false" ht="15.5" hidden="false" customHeight="false" outlineLevel="0" collapsed="false">
      <c r="A170" s="5" t="s">
        <v>250</v>
      </c>
      <c r="B170" s="5" t="s">
        <v>133</v>
      </c>
      <c r="C170" s="6" t="n">
        <v>3769.93564702</v>
      </c>
      <c r="D170" s="6" t="n">
        <v>3754.57475193</v>
      </c>
      <c r="E170" s="6" t="n">
        <f aca="false">AVERAGE(C170:D170)</f>
        <v>3762.255199475</v>
      </c>
      <c r="F170" s="6" t="n">
        <v>5616.95265131</v>
      </c>
      <c r="G170" s="6" t="n">
        <v>5525.33255767</v>
      </c>
      <c r="H170" s="6" t="n">
        <f aca="false">AVERAGE(F170:G170)</f>
        <v>5571.14260449</v>
      </c>
      <c r="I170" s="6" t="n">
        <f aca="false">H170/E170</f>
        <v>1.48079869894722</v>
      </c>
      <c r="J170" s="6" t="n">
        <f aca="false">LOG(I170,2)</f>
        <v>0.56637553274737</v>
      </c>
      <c r="K170" s="6" t="n">
        <v>3078.90860791</v>
      </c>
      <c r="L170" s="6" t="n">
        <v>3042.87475732</v>
      </c>
      <c r="M170" s="6" t="n">
        <f aca="false">AVERAGE(K170:L170)</f>
        <v>3060.891682615</v>
      </c>
      <c r="N170" s="6" t="n">
        <f aca="false">M170/E170</f>
        <v>0.813578962703574</v>
      </c>
      <c r="O170" s="6" t="n">
        <f aca="false">LOG(N170,2)</f>
        <v>-0.297645720013016</v>
      </c>
    </row>
    <row r="171" customFormat="false" ht="15.5" hidden="false" customHeight="false" outlineLevel="0" collapsed="false">
      <c r="A171" s="5" t="s">
        <v>251</v>
      </c>
      <c r="B171" s="5" t="s">
        <v>216</v>
      </c>
      <c r="C171" s="6" t="n">
        <v>4749.92738592</v>
      </c>
      <c r="D171" s="6" t="n">
        <v>4867.59841399</v>
      </c>
      <c r="E171" s="6" t="n">
        <f aca="false">AVERAGE(C171:D171)</f>
        <v>4808.762899955</v>
      </c>
      <c r="F171" s="6" t="n">
        <v>5760.46673434</v>
      </c>
      <c r="G171" s="6" t="n">
        <v>5349.43961812</v>
      </c>
      <c r="H171" s="6" t="n">
        <f aca="false">AVERAGE(F171:G171)</f>
        <v>5554.95317623</v>
      </c>
      <c r="I171" s="6" t="n">
        <f aca="false">H171/E171</f>
        <v>1.15517302304133</v>
      </c>
      <c r="J171" s="6" t="n">
        <f aca="false">LOG(I171,2)</f>
        <v>0.20810895622022</v>
      </c>
      <c r="K171" s="6" t="n">
        <v>2741.1146779</v>
      </c>
      <c r="L171" s="6" t="n">
        <v>2732.06295215</v>
      </c>
      <c r="M171" s="6" t="n">
        <f aca="false">AVERAGE(K171:L171)</f>
        <v>2736.588815025</v>
      </c>
      <c r="N171" s="6" t="n">
        <f aca="false">M171/E171</f>
        <v>0.569083748140423</v>
      </c>
      <c r="O171" s="6" t="n">
        <f aca="false">LOG(N171,2)</f>
        <v>-0.813287115227054</v>
      </c>
    </row>
    <row r="172" customFormat="false" ht="15.5" hidden="false" customHeight="false" outlineLevel="0" collapsed="false">
      <c r="A172" s="5" t="s">
        <v>252</v>
      </c>
      <c r="B172" s="5" t="s">
        <v>106</v>
      </c>
      <c r="C172" s="6" t="n">
        <v>7025.93425834</v>
      </c>
      <c r="D172" s="6" t="n">
        <v>6488.25111112</v>
      </c>
      <c r="E172" s="6" t="n">
        <f aca="false">AVERAGE(C172:D172)</f>
        <v>6757.09268473</v>
      </c>
      <c r="F172" s="6" t="n">
        <v>5778.27505121</v>
      </c>
      <c r="G172" s="6" t="n">
        <v>5116.19028524</v>
      </c>
      <c r="H172" s="6" t="n">
        <f aca="false">AVERAGE(F172:G172)</f>
        <v>5447.232668225</v>
      </c>
      <c r="I172" s="6" t="n">
        <f aca="false">H172/E172</f>
        <v>0.806150355245965</v>
      </c>
      <c r="J172" s="6" t="n">
        <f aca="false">LOG(I172,2)</f>
        <v>-0.310879153729808</v>
      </c>
      <c r="K172" s="6" t="n">
        <v>3839.77559123</v>
      </c>
      <c r="L172" s="6" t="n">
        <v>3215.04456193</v>
      </c>
      <c r="M172" s="6" t="n">
        <f aca="false">AVERAGE(K172:L172)</f>
        <v>3527.41007658</v>
      </c>
      <c r="N172" s="6" t="n">
        <f aca="false">M172/E172</f>
        <v>0.52203073735416</v>
      </c>
      <c r="O172" s="6" t="n">
        <f aca="false">LOG(N172,2)</f>
        <v>-0.937793339197803</v>
      </c>
    </row>
    <row r="173" customFormat="false" ht="15.5" hidden="false" customHeight="false" outlineLevel="0" collapsed="false">
      <c r="A173" s="5" t="s">
        <v>253</v>
      </c>
      <c r="B173" s="5" t="s">
        <v>47</v>
      </c>
      <c r="C173" s="6" t="n">
        <v>6393.88746908</v>
      </c>
      <c r="D173" s="6" t="n">
        <v>6765.56697286</v>
      </c>
      <c r="E173" s="6" t="n">
        <f aca="false">AVERAGE(C173:D173)</f>
        <v>6579.72722097</v>
      </c>
      <c r="F173" s="6" t="n">
        <v>5034.51593476</v>
      </c>
      <c r="G173" s="6" t="n">
        <v>5836.01302156</v>
      </c>
      <c r="H173" s="6" t="n">
        <f aca="false">AVERAGE(F173:G173)</f>
        <v>5435.26447816</v>
      </c>
      <c r="I173" s="6" t="n">
        <f aca="false">H173/E173</f>
        <v>0.826062281250425</v>
      </c>
      <c r="J173" s="6" t="n">
        <f aca="false">LOG(I173,2)</f>
        <v>-0.275677536652084</v>
      </c>
      <c r="K173" s="6" t="n">
        <v>5271.80035023</v>
      </c>
      <c r="L173" s="6" t="n">
        <v>6295.97790764</v>
      </c>
      <c r="M173" s="6" t="n">
        <f aca="false">AVERAGE(K173:L173)</f>
        <v>5783.889128935</v>
      </c>
      <c r="N173" s="6" t="n">
        <f aca="false">M173/E173</f>
        <v>0.879046947493718</v>
      </c>
      <c r="O173" s="6" t="n">
        <f aca="false">LOG(N173,2)</f>
        <v>-0.185987877063991</v>
      </c>
    </row>
    <row r="174" customFormat="false" ht="15.5" hidden="false" customHeight="false" outlineLevel="0" collapsed="false">
      <c r="A174" s="5" t="s">
        <v>254</v>
      </c>
      <c r="B174" s="5" t="s">
        <v>76</v>
      </c>
      <c r="C174" s="6" t="n">
        <v>4317.92234141</v>
      </c>
      <c r="D174" s="6" t="n">
        <v>3964.20674233</v>
      </c>
      <c r="E174" s="6" t="n">
        <f aca="false">AVERAGE(C174:D174)</f>
        <v>4141.06454187</v>
      </c>
      <c r="F174" s="6" t="n">
        <v>5323.63919693</v>
      </c>
      <c r="G174" s="6" t="n">
        <v>5521.50879812</v>
      </c>
      <c r="H174" s="6" t="n">
        <f aca="false">AVERAGE(F174:G174)</f>
        <v>5422.573997525</v>
      </c>
      <c r="I174" s="6" t="n">
        <f aca="false">H174/E174</f>
        <v>1.3094637725874</v>
      </c>
      <c r="J174" s="6" t="n">
        <f aca="false">LOG(I174,2)</f>
        <v>0.388976146873331</v>
      </c>
      <c r="K174" s="6" t="n">
        <v>4402.39630088</v>
      </c>
      <c r="L174" s="6" t="n">
        <v>5049.10605949</v>
      </c>
      <c r="M174" s="6" t="n">
        <f aca="false">AVERAGE(K174:L174)</f>
        <v>4725.751180185</v>
      </c>
      <c r="N174" s="6" t="n">
        <f aca="false">M174/E174</f>
        <v>1.14119235100136</v>
      </c>
      <c r="O174" s="6" t="n">
        <f aca="false">LOG(N174,2)</f>
        <v>0.190541982202805</v>
      </c>
    </row>
    <row r="175" customFormat="false" ht="15.5" hidden="false" customHeight="false" outlineLevel="0" collapsed="false">
      <c r="A175" s="5" t="s">
        <v>255</v>
      </c>
      <c r="B175" s="5" t="s">
        <v>223</v>
      </c>
      <c r="C175" s="6" t="n">
        <v>6009.7647571</v>
      </c>
      <c r="D175" s="6" t="n">
        <v>5930.79922632</v>
      </c>
      <c r="E175" s="6" t="n">
        <f aca="false">AVERAGE(C175:D175)</f>
        <v>5970.28199171</v>
      </c>
      <c r="F175" s="6" t="n">
        <v>5276.49953462</v>
      </c>
      <c r="G175" s="6" t="n">
        <v>5505.25782001</v>
      </c>
      <c r="H175" s="6" t="n">
        <f aca="false">AVERAGE(F175:G175)</f>
        <v>5390.878677315</v>
      </c>
      <c r="I175" s="6" t="n">
        <f aca="false">H175/E175</f>
        <v>0.902952102564079</v>
      </c>
      <c r="J175" s="6" t="n">
        <f aca="false">LOG(I175,2)</f>
        <v>-0.147278633455866</v>
      </c>
      <c r="K175" s="6" t="n">
        <v>1631.37855376</v>
      </c>
      <c r="L175" s="6" t="n">
        <v>1756.13200705</v>
      </c>
      <c r="M175" s="6" t="n">
        <f aca="false">AVERAGE(K175:L175)</f>
        <v>1693.755280405</v>
      </c>
      <c r="N175" s="6" t="n">
        <f aca="false">M175/E175</f>
        <v>0.283697701843373</v>
      </c>
      <c r="O175" s="6" t="n">
        <f aca="false">LOG(N175,2)</f>
        <v>-1.81757363110131</v>
      </c>
    </row>
    <row r="176" customFormat="false" ht="15.5" hidden="false" customHeight="false" outlineLevel="0" collapsed="false">
      <c r="A176" s="5" t="s">
        <v>256</v>
      </c>
      <c r="B176" s="5" t="s">
        <v>257</v>
      </c>
      <c r="C176" s="6" t="n">
        <v>6010.82880893</v>
      </c>
      <c r="D176" s="6" t="n">
        <v>5615.88121382</v>
      </c>
      <c r="E176" s="6" t="n">
        <f aca="false">AVERAGE(C176:D176)</f>
        <v>5813.355011375</v>
      </c>
      <c r="F176" s="6" t="n">
        <v>5336.20977355</v>
      </c>
      <c r="G176" s="6" t="n">
        <v>5351.3514979</v>
      </c>
      <c r="H176" s="6" t="n">
        <f aca="false">AVERAGE(F176:G176)</f>
        <v>5343.780635725</v>
      </c>
      <c r="I176" s="6" t="n">
        <f aca="false">H176/E176</f>
        <v>0.919224892556676</v>
      </c>
      <c r="J176" s="6" t="n">
        <f aca="false">LOG(I176,2)</f>
        <v>-0.12151022827647</v>
      </c>
      <c r="K176" s="6" t="n">
        <v>3784.39953713</v>
      </c>
      <c r="L176" s="6" t="n">
        <v>3714.33699531</v>
      </c>
      <c r="M176" s="6" t="n">
        <f aca="false">AVERAGE(K176:L176)</f>
        <v>3749.36826622</v>
      </c>
      <c r="N176" s="6" t="n">
        <f aca="false">M176/E176</f>
        <v>0.644957732476961</v>
      </c>
      <c r="O176" s="6" t="n">
        <f aca="false">LOG(N176,2)</f>
        <v>-0.632723478760741</v>
      </c>
    </row>
    <row r="177" customFormat="false" ht="15.5" hidden="false" customHeight="false" outlineLevel="0" collapsed="false">
      <c r="A177" s="5" t="s">
        <v>258</v>
      </c>
      <c r="B177" s="5" t="s">
        <v>64</v>
      </c>
      <c r="C177" s="6" t="n">
        <v>4351.97200009</v>
      </c>
      <c r="D177" s="6" t="n">
        <v>4191.69975434</v>
      </c>
      <c r="E177" s="6" t="n">
        <f aca="false">AVERAGE(C177:D177)</f>
        <v>4271.835877215</v>
      </c>
      <c r="F177" s="6" t="n">
        <v>5359.25583068</v>
      </c>
      <c r="G177" s="6" t="n">
        <v>5309.29014279</v>
      </c>
      <c r="H177" s="6" t="n">
        <f aca="false">AVERAGE(F177:G177)</f>
        <v>5334.272986735</v>
      </c>
      <c r="I177" s="6" t="n">
        <f aca="false">H177/E177</f>
        <v>1.2487073801657</v>
      </c>
      <c r="J177" s="6" t="n">
        <f aca="false">LOG(I177,2)</f>
        <v>0.320435437999363</v>
      </c>
      <c r="K177" s="6" t="n">
        <v>2096.53740819</v>
      </c>
      <c r="L177" s="6" t="n">
        <v>2122.21938107</v>
      </c>
      <c r="M177" s="6" t="n">
        <f aca="false">AVERAGE(K177:L177)</f>
        <v>2109.37839463</v>
      </c>
      <c r="N177" s="6" t="n">
        <f aca="false">M177/E177</f>
        <v>0.493787321250085</v>
      </c>
      <c r="O177" s="6" t="n">
        <f aca="false">LOG(N177,2)</f>
        <v>-1.01803830134806</v>
      </c>
    </row>
    <row r="178" customFormat="false" ht="15.5" hidden="false" customHeight="false" outlineLevel="0" collapsed="false">
      <c r="A178" s="5" t="s">
        <v>259</v>
      </c>
      <c r="B178" s="5" t="s">
        <v>260</v>
      </c>
      <c r="C178" s="6" t="n">
        <v>9963.78137136</v>
      </c>
      <c r="D178" s="6" t="n">
        <v>11398.1519447</v>
      </c>
      <c r="E178" s="6" t="n">
        <f aca="false">AVERAGE(C178:D178)</f>
        <v>10680.96665803</v>
      </c>
      <c r="F178" s="6" t="n">
        <v>5058.60953994</v>
      </c>
      <c r="G178" s="6" t="n">
        <v>5558.79045378</v>
      </c>
      <c r="H178" s="6" t="n">
        <f aca="false">AVERAGE(F178:G178)</f>
        <v>5308.69999686</v>
      </c>
      <c r="I178" s="6" t="n">
        <f aca="false">H178/E178</f>
        <v>0.49702430190332</v>
      </c>
      <c r="J178" s="6" t="n">
        <f aca="false">LOG(I178,2)</f>
        <v>-1.00861170109123</v>
      </c>
      <c r="K178" s="6" t="n">
        <v>3912.87198264</v>
      </c>
      <c r="L178" s="6" t="n">
        <v>4603.27688123</v>
      </c>
      <c r="M178" s="6" t="n">
        <f aca="false">AVERAGE(K178:L178)</f>
        <v>4258.074431935</v>
      </c>
      <c r="N178" s="6" t="n">
        <f aca="false">M178/E178</f>
        <v>0.398660024721055</v>
      </c>
      <c r="O178" s="6" t="n">
        <f aca="false">LOG(N178,2)</f>
        <v>-1.32676914725994</v>
      </c>
    </row>
    <row r="179" customFormat="false" ht="15.5" hidden="false" customHeight="false" outlineLevel="0" collapsed="false">
      <c r="A179" s="5" t="s">
        <v>261</v>
      </c>
      <c r="B179" s="5" t="s">
        <v>233</v>
      </c>
      <c r="C179" s="6" t="n">
        <v>17120.5940053</v>
      </c>
      <c r="D179" s="6" t="n">
        <v>16522.3850375</v>
      </c>
      <c r="E179" s="6" t="n">
        <f aca="false">AVERAGE(C179:D179)</f>
        <v>16821.4895214</v>
      </c>
      <c r="F179" s="6" t="n">
        <v>5298.4980437</v>
      </c>
      <c r="G179" s="6" t="n">
        <v>5272.96442701</v>
      </c>
      <c r="H179" s="6" t="n">
        <f aca="false">AVERAGE(F179:G179)</f>
        <v>5285.731235355</v>
      </c>
      <c r="I179" s="6" t="n">
        <f aca="false">H179/E179</f>
        <v>0.314224922152737</v>
      </c>
      <c r="J179" s="6" t="n">
        <f aca="false">LOG(I179,2)</f>
        <v>-1.67013048510099</v>
      </c>
      <c r="K179" s="6" t="n">
        <v>6635.15880215</v>
      </c>
      <c r="L179" s="6" t="n">
        <v>6382.96896681</v>
      </c>
      <c r="M179" s="6" t="n">
        <f aca="false">AVERAGE(K179:L179)</f>
        <v>6509.06388448</v>
      </c>
      <c r="N179" s="6" t="n">
        <f aca="false">M179/E179</f>
        <v>0.386949317193301</v>
      </c>
      <c r="O179" s="6" t="n">
        <f aca="false">LOG(N179,2)</f>
        <v>-1.3697834810301</v>
      </c>
    </row>
    <row r="180" customFormat="false" ht="15.5" hidden="false" customHeight="false" outlineLevel="0" collapsed="false">
      <c r="A180" s="5" t="s">
        <v>262</v>
      </c>
      <c r="B180" s="5" t="s">
        <v>263</v>
      </c>
      <c r="C180" s="6" t="n">
        <v>6640.74749452</v>
      </c>
      <c r="D180" s="6" t="n">
        <v>7347.46025565</v>
      </c>
      <c r="E180" s="6" t="n">
        <f aca="false">AVERAGE(C180:D180)</f>
        <v>6994.103875085</v>
      </c>
      <c r="F180" s="6" t="n">
        <v>5079.56050097</v>
      </c>
      <c r="G180" s="6" t="n">
        <v>5484.22714245</v>
      </c>
      <c r="H180" s="6" t="n">
        <f aca="false">AVERAGE(F180:G180)</f>
        <v>5281.89382171</v>
      </c>
      <c r="I180" s="6" t="n">
        <f aca="false">H180/E180</f>
        <v>0.755192361458287</v>
      </c>
      <c r="J180" s="6" t="n">
        <f aca="false">LOG(I180,2)</f>
        <v>-0.405083922536629</v>
      </c>
      <c r="K180" s="6" t="n">
        <v>2427.6862117</v>
      </c>
      <c r="L180" s="6" t="n">
        <v>2605.20099085</v>
      </c>
      <c r="M180" s="6" t="n">
        <f aca="false">AVERAGE(K180:L180)</f>
        <v>2516.443601275</v>
      </c>
      <c r="N180" s="6" t="n">
        <f aca="false">M180/E180</f>
        <v>0.359794999648103</v>
      </c>
      <c r="O180" s="6" t="n">
        <f aca="false">LOG(N180,2)</f>
        <v>-1.47475295841752</v>
      </c>
    </row>
    <row r="181" customFormat="false" ht="15.5" hidden="false" customHeight="false" outlineLevel="0" collapsed="false">
      <c r="A181" s="5" t="s">
        <v>264</v>
      </c>
      <c r="B181" s="5" t="s">
        <v>231</v>
      </c>
      <c r="C181" s="6" t="n">
        <v>6729.06379672</v>
      </c>
      <c r="D181" s="6" t="n">
        <v>7993.2771947</v>
      </c>
      <c r="E181" s="6" t="n">
        <f aca="false">AVERAGE(C181:D181)</f>
        <v>7361.17049571</v>
      </c>
      <c r="F181" s="6" t="n">
        <v>4955.94983091</v>
      </c>
      <c r="G181" s="6" t="n">
        <v>5572.17361223</v>
      </c>
      <c r="H181" s="6" t="n">
        <f aca="false">AVERAGE(F181:G181)</f>
        <v>5264.06172157</v>
      </c>
      <c r="I181" s="6" t="n">
        <f aca="false">H181/E181</f>
        <v>0.715112049726036</v>
      </c>
      <c r="J181" s="6" t="n">
        <f aca="false">LOG(I181,2)</f>
        <v>-0.48375878178122</v>
      </c>
      <c r="K181" s="6" t="n">
        <v>4621.68547511</v>
      </c>
      <c r="L181" s="6" t="n">
        <v>5168.71876585</v>
      </c>
      <c r="M181" s="6" t="n">
        <f aca="false">AVERAGE(K181:L181)</f>
        <v>4895.20212048</v>
      </c>
      <c r="N181" s="6" t="n">
        <f aca="false">M181/E181</f>
        <v>0.665003225143727</v>
      </c>
      <c r="O181" s="6" t="n">
        <f aca="false">LOG(N181,2)</f>
        <v>-0.588566757450108</v>
      </c>
    </row>
    <row r="182" customFormat="false" ht="15.5" hidden="false" customHeight="false" outlineLevel="0" collapsed="false">
      <c r="A182" s="5" t="s">
        <v>265</v>
      </c>
      <c r="B182" s="5" t="s">
        <v>265</v>
      </c>
      <c r="C182" s="6" t="n">
        <v>8697.55968918</v>
      </c>
      <c r="D182" s="6" t="n">
        <v>9260.46967482</v>
      </c>
      <c r="E182" s="6" t="n">
        <f aca="false">AVERAGE(C182:D182)</f>
        <v>8979.014682</v>
      </c>
      <c r="F182" s="6" t="n">
        <v>4927.66603352</v>
      </c>
      <c r="G182" s="6" t="n">
        <v>5562.61421334</v>
      </c>
      <c r="H182" s="6" t="n">
        <f aca="false">AVERAGE(F182:G182)</f>
        <v>5245.14012343</v>
      </c>
      <c r="I182" s="6" t="n">
        <f aca="false">H182/E182</f>
        <v>0.58415542341687</v>
      </c>
      <c r="J182" s="6" t="n">
        <f aca="false">LOG(I182,2)</f>
        <v>-0.775575823795084</v>
      </c>
      <c r="K182" s="6" t="n">
        <v>7053.80177114</v>
      </c>
      <c r="L182" s="6" t="n">
        <v>7126.01759724</v>
      </c>
      <c r="M182" s="6" t="n">
        <f aca="false">AVERAGE(K182:L182)</f>
        <v>7089.90968419</v>
      </c>
      <c r="N182" s="6" t="n">
        <f aca="false">M182/E182</f>
        <v>0.789608875281489</v>
      </c>
      <c r="O182" s="6" t="n">
        <f aca="false">LOG(N182,2)</f>
        <v>-0.340789888967634</v>
      </c>
    </row>
    <row r="183" customFormat="false" ht="15.5" hidden="false" customHeight="false" outlineLevel="0" collapsed="false">
      <c r="A183" s="5" t="s">
        <v>266</v>
      </c>
      <c r="B183" s="5" t="s">
        <v>231</v>
      </c>
      <c r="C183" s="6" t="n">
        <v>9493.47046084</v>
      </c>
      <c r="D183" s="6" t="n">
        <v>12476.3936173</v>
      </c>
      <c r="E183" s="6" t="n">
        <f aca="false">AVERAGE(C183:D183)</f>
        <v>10984.93203907</v>
      </c>
      <c r="F183" s="6" t="n">
        <v>5114.12958666</v>
      </c>
      <c r="G183" s="6" t="n">
        <v>5305.46638323</v>
      </c>
      <c r="H183" s="6" t="n">
        <f aca="false">AVERAGE(F183:G183)</f>
        <v>5209.797984945</v>
      </c>
      <c r="I183" s="6" t="n">
        <f aca="false">H183/E183</f>
        <v>0.474267657407016</v>
      </c>
      <c r="J183" s="6" t="n">
        <f aca="false">LOG(I183,2)</f>
        <v>-1.07622660743023</v>
      </c>
      <c r="K183" s="6" t="n">
        <v>3290.44513457</v>
      </c>
      <c r="L183" s="6" t="n">
        <v>3354.59271935</v>
      </c>
      <c r="M183" s="6" t="n">
        <f aca="false">AVERAGE(K183:L183)</f>
        <v>3322.51892696</v>
      </c>
      <c r="N183" s="6" t="n">
        <f aca="false">M183/E183</f>
        <v>0.30246149135405</v>
      </c>
      <c r="O183" s="6" t="n">
        <f aca="false">LOG(N183,2)</f>
        <v>-1.72517662115809</v>
      </c>
    </row>
    <row r="184" customFormat="false" ht="15.5" hidden="false" customHeight="false" outlineLevel="0" collapsed="false">
      <c r="A184" s="5" t="s">
        <v>267</v>
      </c>
      <c r="B184" s="5" t="s">
        <v>257</v>
      </c>
      <c r="C184" s="6" t="n">
        <v>3709.2846925</v>
      </c>
      <c r="D184" s="6" t="n">
        <v>3798.75727905</v>
      </c>
      <c r="E184" s="6" t="n">
        <f aca="false">AVERAGE(C184:D184)</f>
        <v>3754.020985775</v>
      </c>
      <c r="F184" s="6" t="n">
        <v>5080.60804902</v>
      </c>
      <c r="G184" s="6" t="n">
        <v>5324.58518101</v>
      </c>
      <c r="H184" s="6" t="n">
        <f aca="false">AVERAGE(F184:G184)</f>
        <v>5202.596615015</v>
      </c>
      <c r="I184" s="6" t="n">
        <f aca="false">H184/E184</f>
        <v>1.38587307708962</v>
      </c>
      <c r="J184" s="6" t="n">
        <f aca="false">LOG(I184,2)</f>
        <v>0.470795136668424</v>
      </c>
      <c r="K184" s="6" t="n">
        <v>6854.44797638</v>
      </c>
      <c r="L184" s="6" t="n">
        <v>7130.54838158</v>
      </c>
      <c r="M184" s="6" t="n">
        <f aca="false">AVERAGE(K184:L184)</f>
        <v>6992.49817898</v>
      </c>
      <c r="N184" s="6" t="n">
        <f aca="false">M184/E184</f>
        <v>1.86266891034346</v>
      </c>
      <c r="O184" s="6" t="n">
        <f aca="false">LOG(N184,2)</f>
        <v>0.897371257824771</v>
      </c>
    </row>
    <row r="185" customFormat="false" ht="15.5" hidden="false" customHeight="false" outlineLevel="0" collapsed="false">
      <c r="A185" s="5" t="s">
        <v>268</v>
      </c>
      <c r="B185" s="5" t="s">
        <v>269</v>
      </c>
      <c r="C185" s="6" t="n">
        <v>15195.724238</v>
      </c>
      <c r="D185" s="6" t="n">
        <v>15105.7240082</v>
      </c>
      <c r="E185" s="6" t="n">
        <f aca="false">AVERAGE(C185:D185)</f>
        <v>15150.7241231</v>
      </c>
      <c r="F185" s="6" t="n">
        <v>5167.55453728</v>
      </c>
      <c r="G185" s="6" t="n">
        <v>5187.8857769</v>
      </c>
      <c r="H185" s="6" t="n">
        <f aca="false">AVERAGE(F185:G185)</f>
        <v>5177.72015709</v>
      </c>
      <c r="I185" s="6" t="n">
        <f aca="false">H185/E185</f>
        <v>0.34174737227217</v>
      </c>
      <c r="J185" s="6" t="n">
        <f aca="false">LOG(I185,2)</f>
        <v>-1.54899785003184</v>
      </c>
      <c r="K185" s="6" t="n">
        <v>5666.07785542</v>
      </c>
      <c r="L185" s="6" t="n">
        <v>6027.75547519</v>
      </c>
      <c r="M185" s="6" t="n">
        <f aca="false">AVERAGE(K185:L185)</f>
        <v>5846.916665305</v>
      </c>
      <c r="N185" s="6" t="n">
        <f aca="false">M185/E185</f>
        <v>0.385916647798393</v>
      </c>
      <c r="O185" s="6" t="n">
        <f aca="false">LOG(N185,2)</f>
        <v>-1.37363881421593</v>
      </c>
    </row>
    <row r="186" customFormat="false" ht="15.5" hidden="false" customHeight="false" outlineLevel="0" collapsed="false">
      <c r="A186" s="5" t="s">
        <v>270</v>
      </c>
      <c r="B186" s="5" t="s">
        <v>194</v>
      </c>
      <c r="C186" s="6" t="n">
        <v>10363.8648609</v>
      </c>
      <c r="D186" s="6" t="n">
        <v>10755.155167</v>
      </c>
      <c r="E186" s="6" t="n">
        <f aca="false">AVERAGE(C186:D186)</f>
        <v>10559.51001395</v>
      </c>
      <c r="F186" s="6" t="n">
        <v>5099.46391394</v>
      </c>
      <c r="G186" s="6" t="n">
        <v>5255.75750901</v>
      </c>
      <c r="H186" s="6" t="n">
        <f aca="false">AVERAGE(F186:G186)</f>
        <v>5177.610711475</v>
      </c>
      <c r="I186" s="6" t="n">
        <f aca="false">H186/E186</f>
        <v>0.49032679590577</v>
      </c>
      <c r="J186" s="6" t="n">
        <f aca="false">LOG(I186,2)</f>
        <v>-1.02818448916009</v>
      </c>
      <c r="K186" s="6" t="n">
        <v>3935.02240428</v>
      </c>
      <c r="L186" s="6" t="n">
        <v>3977.12248656</v>
      </c>
      <c r="M186" s="6" t="n">
        <f aca="false">AVERAGE(K186:L186)</f>
        <v>3956.07244542</v>
      </c>
      <c r="N186" s="6" t="n">
        <f aca="false">M186/E186</f>
        <v>0.374645456104847</v>
      </c>
      <c r="O186" s="6" t="n">
        <f aca="false">LOG(N186,2)</f>
        <v>-1.41640214106593</v>
      </c>
    </row>
    <row r="187" customFormat="false" ht="15.5" hidden="false" customHeight="false" outlineLevel="0" collapsed="false">
      <c r="A187" s="5" t="s">
        <v>271</v>
      </c>
      <c r="B187" s="5" t="s">
        <v>170</v>
      </c>
      <c r="C187" s="6" t="n">
        <v>4574.35883335</v>
      </c>
      <c r="D187" s="6" t="n">
        <v>4262.20378699</v>
      </c>
      <c r="E187" s="6" t="n">
        <f aca="false">AVERAGE(C187:D187)</f>
        <v>4418.28131017</v>
      </c>
      <c r="F187" s="6" t="n">
        <v>5179.07756585</v>
      </c>
      <c r="G187" s="6" t="n">
        <v>5110.4546459</v>
      </c>
      <c r="H187" s="6" t="n">
        <f aca="false">AVERAGE(F187:G187)</f>
        <v>5144.766105875</v>
      </c>
      <c r="I187" s="6" t="n">
        <f aca="false">H187/E187</f>
        <v>1.16442701238438</v>
      </c>
      <c r="J187" s="6" t="n">
        <f aca="false">LOG(I187,2)</f>
        <v>0.219620212609184</v>
      </c>
      <c r="K187" s="6" t="n">
        <v>7050.47920789</v>
      </c>
      <c r="L187" s="6" t="n">
        <v>6691.06230138</v>
      </c>
      <c r="M187" s="6" t="n">
        <f aca="false">AVERAGE(K187:L187)</f>
        <v>6870.770754635</v>
      </c>
      <c r="N187" s="6" t="n">
        <f aca="false">M187/E187</f>
        <v>1.55507770381661</v>
      </c>
      <c r="O187" s="6" t="n">
        <f aca="false">LOG(N187,2)</f>
        <v>0.636986670458813</v>
      </c>
    </row>
    <row r="188" customFormat="false" ht="15.5" hidden="false" customHeight="false" outlineLevel="0" collapsed="false">
      <c r="A188" s="5" t="s">
        <v>272</v>
      </c>
      <c r="B188" s="5" t="s">
        <v>178</v>
      </c>
      <c r="C188" s="6" t="n">
        <v>17228.0632405</v>
      </c>
      <c r="D188" s="6" t="n">
        <v>16370.096327</v>
      </c>
      <c r="E188" s="6" t="n">
        <f aca="false">AVERAGE(C188:D188)</f>
        <v>16799.07978375</v>
      </c>
      <c r="F188" s="6" t="n">
        <v>5110.98694251</v>
      </c>
      <c r="G188" s="6" t="n">
        <v>5140.08878246</v>
      </c>
      <c r="H188" s="6" t="n">
        <f aca="false">AVERAGE(F188:G188)</f>
        <v>5125.537862485</v>
      </c>
      <c r="I188" s="6" t="n">
        <f aca="false">H188/E188</f>
        <v>0.305108251670012</v>
      </c>
      <c r="J188" s="6" t="n">
        <f aca="false">LOG(I188,2)</f>
        <v>-1.71260689667377</v>
      </c>
      <c r="K188" s="6" t="n">
        <v>6630.72871782</v>
      </c>
      <c r="L188" s="6" t="n">
        <v>6440.05684939</v>
      </c>
      <c r="M188" s="6" t="n">
        <f aca="false">AVERAGE(K188:L188)</f>
        <v>6535.392783605</v>
      </c>
      <c r="N188" s="6" t="n">
        <f aca="false">M188/E188</f>
        <v>0.389032784398511</v>
      </c>
      <c r="O188" s="6" t="n">
        <f aca="false">LOG(N188,2)</f>
        <v>-1.36203635639528</v>
      </c>
    </row>
    <row r="189" customFormat="false" ht="15.5" hidden="false" customHeight="false" outlineLevel="0" collapsed="false">
      <c r="A189" s="5" t="s">
        <v>273</v>
      </c>
      <c r="B189" s="5" t="s">
        <v>152</v>
      </c>
      <c r="C189" s="6" t="n">
        <v>8113.39523245</v>
      </c>
      <c r="D189" s="6" t="n">
        <v>7255.33498632</v>
      </c>
      <c r="E189" s="6" t="n">
        <f aca="false">AVERAGE(C189:D189)</f>
        <v>7684.365109385</v>
      </c>
      <c r="F189" s="6" t="n">
        <v>5308.97352421</v>
      </c>
      <c r="G189" s="6" t="n">
        <v>4723.29899091</v>
      </c>
      <c r="H189" s="6" t="n">
        <f aca="false">AVERAGE(F189:G189)</f>
        <v>5016.13625756</v>
      </c>
      <c r="I189" s="6" t="n">
        <f aca="false">H189/E189</f>
        <v>0.652771723643602</v>
      </c>
      <c r="J189" s="6" t="n">
        <f aca="false">LOG(I189,2)</f>
        <v>-0.615349529984029</v>
      </c>
      <c r="K189" s="6" t="n">
        <v>4804.42645363</v>
      </c>
      <c r="L189" s="6" t="n">
        <v>4521.72276326</v>
      </c>
      <c r="M189" s="6" t="n">
        <f aca="false">AVERAGE(K189:L189)</f>
        <v>4663.074608445</v>
      </c>
      <c r="N189" s="6" t="n">
        <f aca="false">M189/E189</f>
        <v>0.606826268932737</v>
      </c>
      <c r="O189" s="6" t="n">
        <f aca="false">LOG(N189,2)</f>
        <v>-0.72064455505276</v>
      </c>
    </row>
    <row r="190" customFormat="false" ht="15.5" hidden="false" customHeight="false" outlineLevel="0" collapsed="false">
      <c r="A190" s="5" t="s">
        <v>274</v>
      </c>
      <c r="B190" s="5" t="s">
        <v>178</v>
      </c>
      <c r="C190" s="6" t="n">
        <v>4833.98748079</v>
      </c>
      <c r="D190" s="6" t="n">
        <v>5074.41024309</v>
      </c>
      <c r="E190" s="6" t="n">
        <f aca="false">AVERAGE(C190:D190)</f>
        <v>4954.19886194</v>
      </c>
      <c r="F190" s="6" t="n">
        <v>4816.62594008</v>
      </c>
      <c r="G190" s="6" t="n">
        <v>5204.13675501</v>
      </c>
      <c r="H190" s="6" t="n">
        <f aca="false">AVERAGE(F190:G190)</f>
        <v>5010.381347545</v>
      </c>
      <c r="I190" s="6" t="n">
        <f aca="false">H190/E190</f>
        <v>1.01134037756066</v>
      </c>
      <c r="J190" s="6" t="n">
        <f aca="false">LOG(I190,2)</f>
        <v>0.0162686336143909</v>
      </c>
      <c r="K190" s="6" t="n">
        <v>2507.42772961</v>
      </c>
      <c r="L190" s="6" t="n">
        <v>2618.79334385</v>
      </c>
      <c r="M190" s="6" t="n">
        <f aca="false">AVERAGE(K190:L190)</f>
        <v>2563.11053673</v>
      </c>
      <c r="N190" s="6" t="n">
        <f aca="false">M190/E190</f>
        <v>0.517361254192029</v>
      </c>
      <c r="O190" s="6" t="n">
        <f aca="false">LOG(N190,2)</f>
        <v>-0.95075608198978</v>
      </c>
    </row>
    <row r="191" customFormat="false" ht="15.5" hidden="false" customHeight="false" outlineLevel="0" collapsed="false">
      <c r="A191" s="5" t="s">
        <v>275</v>
      </c>
      <c r="B191" s="5" t="s">
        <v>51</v>
      </c>
      <c r="C191" s="6" t="n">
        <v>7906.9691767</v>
      </c>
      <c r="D191" s="6" t="n">
        <v>8478.34493932</v>
      </c>
      <c r="E191" s="6" t="n">
        <f aca="false">AVERAGE(C191:D191)</f>
        <v>8192.65705801</v>
      </c>
      <c r="F191" s="6" t="n">
        <v>4720.25151936</v>
      </c>
      <c r="G191" s="6" t="n">
        <v>5277.74412646</v>
      </c>
      <c r="H191" s="6" t="n">
        <f aca="false">AVERAGE(F191:G191)</f>
        <v>4998.99782291</v>
      </c>
      <c r="I191" s="6" t="n">
        <f aca="false">H191/E191</f>
        <v>0.610180285530499</v>
      </c>
      <c r="J191" s="6" t="n">
        <f aca="false">LOG(I191,2)</f>
        <v>-0.712692526617544</v>
      </c>
      <c r="K191" s="6" t="n">
        <v>5717.02382519</v>
      </c>
      <c r="L191" s="6" t="n">
        <v>6344.91037842</v>
      </c>
      <c r="M191" s="6" t="n">
        <f aca="false">AVERAGE(K191:L191)</f>
        <v>6030.967101805</v>
      </c>
      <c r="N191" s="6" t="n">
        <f aca="false">M191/E191</f>
        <v>0.736142994769748</v>
      </c>
      <c r="O191" s="6" t="n">
        <f aca="false">LOG(N191,2)</f>
        <v>-0.441942059845082</v>
      </c>
    </row>
    <row r="192" customFormat="false" ht="15.5" hidden="false" customHeight="false" outlineLevel="0" collapsed="false">
      <c r="A192" s="5" t="s">
        <v>276</v>
      </c>
      <c r="B192" s="5" t="s">
        <v>223</v>
      </c>
      <c r="C192" s="6" t="n">
        <v>9813.7500628</v>
      </c>
      <c r="D192" s="6" t="n">
        <v>9093.140104</v>
      </c>
      <c r="E192" s="6" t="n">
        <f aca="false">AVERAGE(C192:D192)</f>
        <v>9453.4450834</v>
      </c>
      <c r="F192" s="6" t="n">
        <v>5311.06862032</v>
      </c>
      <c r="G192" s="6" t="n">
        <v>4654.47131891</v>
      </c>
      <c r="H192" s="6" t="n">
        <f aca="false">AVERAGE(F192:G192)</f>
        <v>4982.769969615</v>
      </c>
      <c r="I192" s="6" t="n">
        <f aca="false">H192/E192</f>
        <v>0.527085091800513</v>
      </c>
      <c r="J192" s="6" t="n">
        <f aca="false">LOG(I192,2)</f>
        <v>-0.923892207770844</v>
      </c>
      <c r="K192" s="6" t="n">
        <v>4597.3200113</v>
      </c>
      <c r="L192" s="6" t="n">
        <v>4306.05742906</v>
      </c>
      <c r="M192" s="6" t="n">
        <f aca="false">AVERAGE(K192:L192)</f>
        <v>4451.68872018</v>
      </c>
      <c r="N192" s="6" t="n">
        <f aca="false">M192/E192</f>
        <v>0.470906498203184</v>
      </c>
      <c r="O192" s="6" t="n">
        <f aca="false">LOG(N192,2)</f>
        <v>-1.08648746385998</v>
      </c>
    </row>
    <row r="193" customFormat="false" ht="15.5" hidden="false" customHeight="false" outlineLevel="0" collapsed="false">
      <c r="A193" s="5" t="s">
        <v>277</v>
      </c>
      <c r="B193" s="5" t="s">
        <v>249</v>
      </c>
      <c r="C193" s="6" t="n">
        <v>6274.7136637</v>
      </c>
      <c r="D193" s="6" t="n">
        <v>7543.93149329</v>
      </c>
      <c r="E193" s="6" t="n">
        <f aca="false">AVERAGE(C193:D193)</f>
        <v>6909.322578495</v>
      </c>
      <c r="F193" s="6" t="n">
        <v>4477.22037145</v>
      </c>
      <c r="G193" s="6" t="n">
        <v>5467.02022445</v>
      </c>
      <c r="H193" s="6" t="n">
        <f aca="false">AVERAGE(F193:G193)</f>
        <v>4972.12029795</v>
      </c>
      <c r="I193" s="6" t="n">
        <f aca="false">H193/E193</f>
        <v>0.719624860681065</v>
      </c>
      <c r="J193" s="6" t="n">
        <f aca="false">LOG(I193,2)</f>
        <v>-0.474683067050406</v>
      </c>
      <c r="K193" s="6" t="n">
        <v>2233.87002236</v>
      </c>
      <c r="L193" s="6" t="n">
        <v>2684.9427951</v>
      </c>
      <c r="M193" s="6" t="n">
        <f aca="false">AVERAGE(K193:L193)</f>
        <v>2459.40640873</v>
      </c>
      <c r="N193" s="6" t="n">
        <f aca="false">M193/E193</f>
        <v>0.355954781498378</v>
      </c>
      <c r="O193" s="6" t="n">
        <f aca="false">LOG(N193,2)</f>
        <v>-1.49023411395274</v>
      </c>
    </row>
    <row r="194" customFormat="false" ht="15.5" hidden="false" customHeight="false" outlineLevel="0" collapsed="false">
      <c r="A194" s="5" t="s">
        <v>278</v>
      </c>
      <c r="B194" s="5" t="s">
        <v>114</v>
      </c>
      <c r="C194" s="6" t="n">
        <v>5424.53624853</v>
      </c>
      <c r="D194" s="6" t="n">
        <v>4973.82448985</v>
      </c>
      <c r="E194" s="6" t="n">
        <f aca="false">AVERAGE(C194:D194)</f>
        <v>5199.18036919</v>
      </c>
      <c r="F194" s="6" t="n">
        <v>5290.11765929</v>
      </c>
      <c r="G194" s="6" t="n">
        <v>4580.86394747</v>
      </c>
      <c r="H194" s="6" t="n">
        <f aca="false">AVERAGE(F194:G194)</f>
        <v>4935.49080338</v>
      </c>
      <c r="I194" s="6" t="n">
        <f aca="false">H194/E194</f>
        <v>0.949282473950585</v>
      </c>
      <c r="J194" s="6" t="n">
        <f aca="false">LOG(I194,2)</f>
        <v>-0.0750906471255751</v>
      </c>
      <c r="K194" s="6" t="n">
        <v>4612.82530645</v>
      </c>
      <c r="L194" s="6" t="n">
        <v>3925.47154518</v>
      </c>
      <c r="M194" s="6" t="n">
        <f aca="false">AVERAGE(K194:L194)</f>
        <v>4269.148425815</v>
      </c>
      <c r="N194" s="6" t="n">
        <f aca="false">M194/E194</f>
        <v>0.821119507819673</v>
      </c>
      <c r="O194" s="6" t="n">
        <f aca="false">LOG(N194,2)</f>
        <v>-0.284335884100551</v>
      </c>
    </row>
    <row r="195" customFormat="false" ht="15.5" hidden="false" customHeight="false" outlineLevel="0" collapsed="false">
      <c r="A195" s="5" t="s">
        <v>279</v>
      </c>
      <c r="B195" s="5" t="s">
        <v>198</v>
      </c>
      <c r="C195" s="6" t="n">
        <v>8127.22790629</v>
      </c>
      <c r="D195" s="6" t="n">
        <v>9600.76913907</v>
      </c>
      <c r="E195" s="6" t="n">
        <f aca="false">AVERAGE(C195:D195)</f>
        <v>8863.99852268</v>
      </c>
      <c r="F195" s="6" t="n">
        <v>4369.32292216</v>
      </c>
      <c r="G195" s="6" t="n">
        <v>5451.72518623</v>
      </c>
      <c r="H195" s="6" t="n">
        <f aca="false">AVERAGE(F195:G195)</f>
        <v>4910.524054195</v>
      </c>
      <c r="I195" s="6" t="n">
        <f aca="false">H195/E195</f>
        <v>0.553985206747341</v>
      </c>
      <c r="J195" s="6" t="n">
        <f aca="false">LOG(I195,2)</f>
        <v>-0.852080642867775</v>
      </c>
      <c r="K195" s="6" t="n">
        <v>5631.74470187</v>
      </c>
      <c r="L195" s="6" t="n">
        <v>7041.74500867</v>
      </c>
      <c r="M195" s="6" t="n">
        <f aca="false">AVERAGE(K195:L195)</f>
        <v>6336.74485527</v>
      </c>
      <c r="N195" s="6" t="n">
        <f aca="false">M195/E195</f>
        <v>0.714885594695937</v>
      </c>
      <c r="O195" s="6" t="n">
        <f aca="false">LOG(N195,2)</f>
        <v>-0.484215713375357</v>
      </c>
    </row>
    <row r="196" customFormat="false" ht="15.5" hidden="false" customHeight="false" outlineLevel="0" collapsed="false">
      <c r="A196" s="5" t="s">
        <v>280</v>
      </c>
      <c r="B196" s="5" t="s">
        <v>281</v>
      </c>
      <c r="C196" s="6" t="n">
        <v>7439.85042167</v>
      </c>
      <c r="D196" s="6" t="n">
        <v>5903.53766703</v>
      </c>
      <c r="E196" s="6" t="n">
        <f aca="false">AVERAGE(C196:D196)</f>
        <v>6671.69404435</v>
      </c>
      <c r="F196" s="6" t="n">
        <v>5344.59015796</v>
      </c>
      <c r="G196" s="6" t="n">
        <v>4445.12048325</v>
      </c>
      <c r="H196" s="6" t="n">
        <f aca="false">AVERAGE(F196:G196)</f>
        <v>4894.855320605</v>
      </c>
      <c r="I196" s="6" t="n">
        <f aca="false">H196/E196</f>
        <v>0.733675028870706</v>
      </c>
      <c r="J196" s="6" t="n">
        <f aca="false">LOG(I196,2)</f>
        <v>-0.446786912000256</v>
      </c>
      <c r="K196" s="6" t="n">
        <v>3982.6458108</v>
      </c>
      <c r="L196" s="6" t="n">
        <v>3149.80126755</v>
      </c>
      <c r="M196" s="6" t="n">
        <f aca="false">AVERAGE(K196:L196)</f>
        <v>3566.223539175</v>
      </c>
      <c r="N196" s="6" t="n">
        <f aca="false">M196/E196</f>
        <v>0.534530437917053</v>
      </c>
      <c r="O196" s="6" t="n">
        <f aca="false">LOG(N196,2)</f>
        <v>-0.903655992813067</v>
      </c>
    </row>
    <row r="197" customFormat="false" ht="15.5" hidden="false" customHeight="false" outlineLevel="0" collapsed="false">
      <c r="A197" s="5" t="s">
        <v>282</v>
      </c>
      <c r="B197" s="5" t="s">
        <v>223</v>
      </c>
      <c r="C197" s="6" t="n">
        <v>7671.81372143</v>
      </c>
      <c r="D197" s="6" t="n">
        <v>7208.33229789</v>
      </c>
      <c r="E197" s="6" t="n">
        <f aca="false">AVERAGE(C197:D197)</f>
        <v>7440.07300966</v>
      </c>
      <c r="F197" s="6" t="n">
        <v>4995.75665686</v>
      </c>
      <c r="G197" s="6" t="n">
        <v>4783.52320391</v>
      </c>
      <c r="H197" s="6" t="n">
        <f aca="false">AVERAGE(F197:G197)</f>
        <v>4889.639930385</v>
      </c>
      <c r="I197" s="6" t="n">
        <f aca="false">H197/E197</f>
        <v>0.65720321884428</v>
      </c>
      <c r="J197" s="6" t="n">
        <f aca="false">LOG(I197,2)</f>
        <v>-0.605588548562693</v>
      </c>
      <c r="K197" s="6" t="n">
        <v>4143.23636769</v>
      </c>
      <c r="L197" s="6" t="n">
        <v>4210.00480122</v>
      </c>
      <c r="M197" s="6" t="n">
        <f aca="false">AVERAGE(K197:L197)</f>
        <v>4176.620584455</v>
      </c>
      <c r="N197" s="6" t="n">
        <f aca="false">M197/E197</f>
        <v>0.561368225692434</v>
      </c>
      <c r="O197" s="6" t="n">
        <f aca="false">LOG(N197,2)</f>
        <v>-0.832980687490887</v>
      </c>
    </row>
    <row r="198" customFormat="false" ht="15.5" hidden="false" customHeight="false" outlineLevel="0" collapsed="false">
      <c r="A198" s="5" t="s">
        <v>283</v>
      </c>
      <c r="B198" s="5" t="s">
        <v>41</v>
      </c>
      <c r="C198" s="6" t="n">
        <v>2622.88777023</v>
      </c>
      <c r="D198" s="6" t="n">
        <v>2449.78012106</v>
      </c>
      <c r="E198" s="6" t="n">
        <f aca="false">AVERAGE(C198:D198)</f>
        <v>2536.333945645</v>
      </c>
      <c r="F198" s="6" t="n">
        <v>5343.54260991</v>
      </c>
      <c r="G198" s="6" t="n">
        <v>4424.08980569</v>
      </c>
      <c r="H198" s="6" t="n">
        <f aca="false">AVERAGE(F198:G198)</f>
        <v>4883.8162078</v>
      </c>
      <c r="I198" s="6" t="n">
        <f aca="false">H198/E198</f>
        <v>1.92554147539827</v>
      </c>
      <c r="J198" s="6" t="n">
        <f aca="false">LOG(I198,2)</f>
        <v>0.945264198547508</v>
      </c>
      <c r="K198" s="6" t="n">
        <v>6306.2250408</v>
      </c>
      <c r="L198" s="6" t="n">
        <v>4771.82205838</v>
      </c>
      <c r="M198" s="6" t="n">
        <f aca="false">AVERAGE(K198:L198)</f>
        <v>5539.02354959</v>
      </c>
      <c r="N198" s="6" t="n">
        <f aca="false">M198/E198</f>
        <v>2.18386997465407</v>
      </c>
      <c r="O198" s="6" t="n">
        <f aca="false">LOG(N198,2)</f>
        <v>1.12688696225318</v>
      </c>
    </row>
    <row r="199" customFormat="false" ht="15.5" hidden="false" customHeight="false" outlineLevel="0" collapsed="false">
      <c r="A199" s="5" t="s">
        <v>284</v>
      </c>
      <c r="B199" s="5" t="s">
        <v>284</v>
      </c>
      <c r="C199" s="6" t="n">
        <v>5839.51646369</v>
      </c>
      <c r="D199" s="6" t="n">
        <v>7325.83901897</v>
      </c>
      <c r="E199" s="6" t="n">
        <f aca="false">AVERAGE(C199:D199)</f>
        <v>6582.67774133</v>
      </c>
      <c r="F199" s="6" t="n">
        <v>4359.89498969</v>
      </c>
      <c r="G199" s="6" t="n">
        <v>5341.79209901</v>
      </c>
      <c r="H199" s="6" t="n">
        <f aca="false">AVERAGE(F199:G199)</f>
        <v>4850.84354435</v>
      </c>
      <c r="I199" s="6" t="n">
        <f aca="false">H199/E199</f>
        <v>0.736910378263468</v>
      </c>
      <c r="J199" s="6" t="n">
        <f aca="false">LOG(I199,2)</f>
        <v>-0.440438922917029</v>
      </c>
      <c r="K199" s="6" t="n">
        <v>4575.16958966</v>
      </c>
      <c r="L199" s="6" t="n">
        <v>5985.16610247</v>
      </c>
      <c r="M199" s="6" t="n">
        <f aca="false">AVERAGE(K199:L199)</f>
        <v>5280.167846065</v>
      </c>
      <c r="N199" s="6" t="n">
        <f aca="false">M199/E199</f>
        <v>0.802130691118743</v>
      </c>
      <c r="O199" s="6" t="n">
        <f aca="false">LOG(N199,2)</f>
        <v>-0.31809078081558</v>
      </c>
    </row>
    <row r="200" customFormat="false" ht="15.5" hidden="false" customHeight="false" outlineLevel="0" collapsed="false">
      <c r="A200" s="5" t="s">
        <v>285</v>
      </c>
      <c r="B200" s="5" t="s">
        <v>203</v>
      </c>
      <c r="C200" s="6" t="n">
        <v>6079.99217812</v>
      </c>
      <c r="D200" s="6" t="n">
        <v>6562.51535884</v>
      </c>
      <c r="E200" s="6" t="n">
        <f aca="false">AVERAGE(C200:D200)</f>
        <v>6321.25376848</v>
      </c>
      <c r="F200" s="6" t="n">
        <v>4634.35257915</v>
      </c>
      <c r="G200" s="6" t="n">
        <v>5059.78983179</v>
      </c>
      <c r="H200" s="6" t="n">
        <f aca="false">AVERAGE(F200:G200)</f>
        <v>4847.07120547</v>
      </c>
      <c r="I200" s="6" t="n">
        <f aca="false">H200/E200</f>
        <v>0.766789529893453</v>
      </c>
      <c r="J200" s="6" t="n">
        <f aca="false">LOG(I200,2)</f>
        <v>-0.383097456986565</v>
      </c>
      <c r="K200" s="6" t="n">
        <v>2742.22219899</v>
      </c>
      <c r="L200" s="6" t="n">
        <v>2864.36185464</v>
      </c>
      <c r="M200" s="6" t="n">
        <f aca="false">AVERAGE(K200:L200)</f>
        <v>2803.292026815</v>
      </c>
      <c r="N200" s="6" t="n">
        <f aca="false">M200/E200</f>
        <v>0.443470888764695</v>
      </c>
      <c r="O200" s="6" t="n">
        <f aca="false">LOG(N200,2)</f>
        <v>-1.17308869163106</v>
      </c>
    </row>
    <row r="201" customFormat="false" ht="15.5" hidden="false" customHeight="false" outlineLevel="0" collapsed="false">
      <c r="A201" s="5" t="s">
        <v>286</v>
      </c>
      <c r="B201" s="5" t="s">
        <v>158</v>
      </c>
      <c r="C201" s="6" t="n">
        <v>6274.7136637</v>
      </c>
      <c r="D201" s="6" t="n">
        <v>6174.27315239</v>
      </c>
      <c r="E201" s="6" t="n">
        <f aca="false">AVERAGE(C201:D201)</f>
        <v>6224.493408045</v>
      </c>
      <c r="F201" s="6" t="n">
        <v>4786.24704659</v>
      </c>
      <c r="G201" s="6" t="n">
        <v>4838.01177758</v>
      </c>
      <c r="H201" s="6" t="n">
        <f aca="false">AVERAGE(F201:G201)</f>
        <v>4812.129412085</v>
      </c>
      <c r="I201" s="6" t="n">
        <f aca="false">H201/E201</f>
        <v>0.773095751995728</v>
      </c>
      <c r="J201" s="6" t="n">
        <f aca="false">LOG(I201,2)</f>
        <v>-0.371280984263376</v>
      </c>
      <c r="K201" s="6" t="n">
        <v>4225.19292776</v>
      </c>
      <c r="L201" s="6" t="n">
        <v>4479.13339054</v>
      </c>
      <c r="M201" s="6" t="n">
        <f aca="false">AVERAGE(K201:L201)</f>
        <v>4352.16315915</v>
      </c>
      <c r="N201" s="6" t="n">
        <f aca="false">M201/E201</f>
        <v>0.699199577193694</v>
      </c>
      <c r="O201" s="6" t="n">
        <f aca="false">LOG(N201,2)</f>
        <v>-0.516223782446942</v>
      </c>
    </row>
    <row r="202" customFormat="false" ht="15.5" hidden="false" customHeight="false" outlineLevel="0" collapsed="false">
      <c r="A202" s="5" t="s">
        <v>287</v>
      </c>
      <c r="B202" s="5" t="s">
        <v>136</v>
      </c>
      <c r="C202" s="6" t="n">
        <v>8507.09441094</v>
      </c>
      <c r="D202" s="6" t="n">
        <v>9688.19413955</v>
      </c>
      <c r="E202" s="6" t="n">
        <f aca="false">AVERAGE(C202:D202)</f>
        <v>9097.644275245</v>
      </c>
      <c r="F202" s="6" t="n">
        <v>4612.35407007</v>
      </c>
      <c r="G202" s="6" t="n">
        <v>4988.09434013</v>
      </c>
      <c r="H202" s="6" t="n">
        <f aca="false">AVERAGE(F202:G202)</f>
        <v>4800.2242051</v>
      </c>
      <c r="I202" s="6" t="n">
        <f aca="false">H202/E202</f>
        <v>0.527633754395253</v>
      </c>
      <c r="J202" s="6" t="n">
        <f aca="false">LOG(I202,2)</f>
        <v>-0.922391233594064</v>
      </c>
      <c r="K202" s="6" t="n">
        <v>4541.94395721</v>
      </c>
      <c r="L202" s="6" t="n">
        <v>5092.60158908</v>
      </c>
      <c r="M202" s="6" t="n">
        <f aca="false">AVERAGE(K202:L202)</f>
        <v>4817.272773145</v>
      </c>
      <c r="N202" s="6" t="n">
        <f aca="false">M202/E202</f>
        <v>0.529507708523289</v>
      </c>
      <c r="O202" s="6" t="n">
        <f aca="false">LOG(N202,2)</f>
        <v>-0.91727640789851</v>
      </c>
    </row>
    <row r="203" customFormat="false" ht="15.5" hidden="false" customHeight="false" outlineLevel="0" collapsed="false">
      <c r="A203" s="5" t="s">
        <v>288</v>
      </c>
      <c r="B203" s="5" t="s">
        <v>57</v>
      </c>
      <c r="C203" s="6" t="n">
        <v>4155.12241085</v>
      </c>
      <c r="D203" s="6" t="n">
        <v>4435.17368042</v>
      </c>
      <c r="E203" s="6" t="n">
        <f aca="false">AVERAGE(C203:D203)</f>
        <v>4295.148045635</v>
      </c>
      <c r="F203" s="6" t="n">
        <v>4635.4001272</v>
      </c>
      <c r="G203" s="6" t="n">
        <v>4960.37208335</v>
      </c>
      <c r="H203" s="6" t="n">
        <f aca="false">AVERAGE(F203:G203)</f>
        <v>4797.886105275</v>
      </c>
      <c r="I203" s="6" t="n">
        <f aca="false">H203/E203</f>
        <v>1.11704790016514</v>
      </c>
      <c r="J203" s="6" t="n">
        <f aca="false">LOG(I203,2)</f>
        <v>0.159691051397805</v>
      </c>
      <c r="K203" s="6" t="n">
        <v>3302.62786647</v>
      </c>
      <c r="L203" s="6" t="n">
        <v>3501.39013171</v>
      </c>
      <c r="M203" s="6" t="n">
        <f aca="false">AVERAGE(K203:L203)</f>
        <v>3402.00899909</v>
      </c>
      <c r="N203" s="6" t="n">
        <f aca="false">M203/E203</f>
        <v>0.792058611937099</v>
      </c>
      <c r="O203" s="6" t="n">
        <f aca="false">LOG(N203,2)</f>
        <v>-0.336320901928128</v>
      </c>
    </row>
    <row r="204" customFormat="false" ht="15.5" hidden="false" customHeight="false" outlineLevel="0" collapsed="false">
      <c r="A204" s="5" t="s">
        <v>289</v>
      </c>
      <c r="B204" s="5" t="s">
        <v>51</v>
      </c>
      <c r="C204" s="6" t="n">
        <v>8316.62913269</v>
      </c>
      <c r="D204" s="6" t="n">
        <v>7060.74385622</v>
      </c>
      <c r="E204" s="6" t="n">
        <f aca="false">AVERAGE(C204:D204)</f>
        <v>7688.686494455</v>
      </c>
      <c r="F204" s="6" t="n">
        <v>5129.84280743</v>
      </c>
      <c r="G204" s="6" t="n">
        <v>4422.17792592</v>
      </c>
      <c r="H204" s="6" t="n">
        <f aca="false">AVERAGE(F204:G204)</f>
        <v>4776.010366675</v>
      </c>
      <c r="I204" s="6" t="n">
        <f aca="false">H204/E204</f>
        <v>0.621173768773042</v>
      </c>
      <c r="J204" s="6" t="n">
        <f aca="false">LOG(I204,2)</f>
        <v>-0.686931186701231</v>
      </c>
      <c r="K204" s="6" t="n">
        <v>10642.1700768</v>
      </c>
      <c r="L204" s="6" t="n">
        <v>9377.81741021</v>
      </c>
      <c r="M204" s="6" t="n">
        <f aca="false">AVERAGE(K204:L204)</f>
        <v>10009.993743505</v>
      </c>
      <c r="N204" s="6" t="n">
        <f aca="false">M204/E204</f>
        <v>1.30191206921027</v>
      </c>
      <c r="O204" s="6" t="n">
        <f aca="false">LOG(N204,2)</f>
        <v>0.380632012560279</v>
      </c>
    </row>
    <row r="205" customFormat="false" ht="15.5" hidden="false" customHeight="false" outlineLevel="0" collapsed="false">
      <c r="A205" s="5" t="s">
        <v>290</v>
      </c>
      <c r="B205" s="5" t="s">
        <v>176</v>
      </c>
      <c r="C205" s="6" t="n">
        <v>5269.1846808</v>
      </c>
      <c r="D205" s="6" t="n">
        <v>5673.22449371</v>
      </c>
      <c r="E205" s="6" t="n">
        <f aca="false">AVERAGE(C205:D205)</f>
        <v>5471.204587255</v>
      </c>
      <c r="F205" s="6" t="n">
        <v>4618.63935838</v>
      </c>
      <c r="G205" s="6" t="n">
        <v>4932.64982657</v>
      </c>
      <c r="H205" s="6" t="n">
        <f aca="false">AVERAGE(F205:G205)</f>
        <v>4775.644592475</v>
      </c>
      <c r="I205" s="6" t="n">
        <f aca="false">H205/E205</f>
        <v>0.872868948019183</v>
      </c>
      <c r="J205" s="6" t="n">
        <f aca="false">LOG(I205,2)</f>
        <v>-0.196163030076622</v>
      </c>
      <c r="K205" s="6" t="n">
        <v>2159.66610986</v>
      </c>
      <c r="L205" s="6" t="n">
        <v>2432.12502937</v>
      </c>
      <c r="M205" s="6" t="n">
        <f aca="false">AVERAGE(K205:L205)</f>
        <v>2295.895569615</v>
      </c>
      <c r="N205" s="6" t="n">
        <f aca="false">M205/E205</f>
        <v>0.419632556779766</v>
      </c>
      <c r="O205" s="6" t="n">
        <f aca="false">LOG(N205,2)</f>
        <v>-1.25280148255219</v>
      </c>
    </row>
    <row r="206" customFormat="false" ht="15.5" hidden="false" customHeight="false" outlineLevel="0" collapsed="false">
      <c r="A206" s="5" t="s">
        <v>291</v>
      </c>
      <c r="B206" s="5" t="s">
        <v>263</v>
      </c>
      <c r="C206" s="6" t="n">
        <v>5125.53768324</v>
      </c>
      <c r="D206" s="6" t="n">
        <v>4300.7459915</v>
      </c>
      <c r="E206" s="6" t="n">
        <f aca="false">AVERAGE(C206:D206)</f>
        <v>4713.14183737</v>
      </c>
      <c r="F206" s="6" t="n">
        <v>4983.18608024</v>
      </c>
      <c r="G206" s="6" t="n">
        <v>4533.06695303</v>
      </c>
      <c r="H206" s="6" t="n">
        <f aca="false">AVERAGE(F206:G206)</f>
        <v>4758.126516635</v>
      </c>
      <c r="I206" s="6" t="n">
        <f aca="false">H206/E206</f>
        <v>1.00954452058037</v>
      </c>
      <c r="J206" s="6" t="n">
        <f aca="false">LOG(I206,2)</f>
        <v>0.0137045344477418</v>
      </c>
      <c r="K206" s="6" t="n">
        <v>2910.56540345</v>
      </c>
      <c r="L206" s="6" t="n">
        <v>2629.66722625</v>
      </c>
      <c r="M206" s="6" t="n">
        <f aca="false">AVERAGE(K206:L206)</f>
        <v>2770.11631485</v>
      </c>
      <c r="N206" s="6" t="n">
        <f aca="false">M206/E206</f>
        <v>0.587743040722017</v>
      </c>
      <c r="O206" s="6" t="n">
        <f aca="false">LOG(N206,2)</f>
        <v>-0.766742543400005</v>
      </c>
    </row>
    <row r="207" customFormat="false" ht="15.5" hidden="false" customHeight="false" outlineLevel="0" collapsed="false">
      <c r="A207" s="5" t="s">
        <v>292</v>
      </c>
      <c r="B207" s="5" t="s">
        <v>78</v>
      </c>
      <c r="C207" s="6" t="n">
        <v>18931.6102263</v>
      </c>
      <c r="D207" s="6" t="n">
        <v>18128.9369281</v>
      </c>
      <c r="E207" s="6" t="n">
        <f aca="false">AVERAGE(C207:D207)</f>
        <v>18530.2735772</v>
      </c>
      <c r="F207" s="6" t="n">
        <v>4788.34214269</v>
      </c>
      <c r="G207" s="6" t="n">
        <v>4683.14951558</v>
      </c>
      <c r="H207" s="6" t="n">
        <f aca="false">AVERAGE(F207:G207)</f>
        <v>4735.745829135</v>
      </c>
      <c r="I207" s="6" t="n">
        <f aca="false">H207/E207</f>
        <v>0.25556804703423</v>
      </c>
      <c r="J207" s="6" t="n">
        <f aca="false">LOG(I207,2)</f>
        <v>-1.96822062349649</v>
      </c>
      <c r="K207" s="6" t="n">
        <v>2767.69518387</v>
      </c>
      <c r="L207" s="6" t="n">
        <v>2721.18906975</v>
      </c>
      <c r="M207" s="6" t="n">
        <f aca="false">AVERAGE(K207:L207)</f>
        <v>2744.44212681</v>
      </c>
      <c r="N207" s="6" t="n">
        <f aca="false">M207/E207</f>
        <v>0.148105861220895</v>
      </c>
      <c r="O207" s="6" t="n">
        <f aca="false">LOG(N207,2)</f>
        <v>-2.75529935914246</v>
      </c>
    </row>
    <row r="208" customFormat="false" ht="15.5" hidden="false" customHeight="false" outlineLevel="0" collapsed="false">
      <c r="A208" s="5" t="s">
        <v>293</v>
      </c>
      <c r="B208" s="5" t="s">
        <v>78</v>
      </c>
      <c r="C208" s="6" t="n">
        <v>18982.6847143</v>
      </c>
      <c r="D208" s="6" t="n">
        <v>18100.7353151</v>
      </c>
      <c r="E208" s="6" t="n">
        <f aca="false">AVERAGE(C208:D208)</f>
        <v>18541.7100147</v>
      </c>
      <c r="F208" s="6" t="n">
        <v>4806.15045957</v>
      </c>
      <c r="G208" s="6" t="n">
        <v>4647.77973969</v>
      </c>
      <c r="H208" s="6" t="n">
        <f aca="false">AVERAGE(F208:G208)</f>
        <v>4726.96509963</v>
      </c>
      <c r="I208" s="6" t="n">
        <f aca="false">H208/E208</f>
        <v>0.25493684756597</v>
      </c>
      <c r="J208" s="6" t="n">
        <f aca="false">LOG(I208,2)</f>
        <v>-1.971788185008</v>
      </c>
      <c r="K208" s="6" t="n">
        <v>2818.64115364</v>
      </c>
      <c r="L208" s="6" t="n">
        <v>2728.43832468</v>
      </c>
      <c r="M208" s="6" t="n">
        <f aca="false">AVERAGE(K208:L208)</f>
        <v>2773.53973916</v>
      </c>
      <c r="N208" s="6" t="n">
        <f aca="false">M208/E208</f>
        <v>0.149583815999771</v>
      </c>
      <c r="O208" s="6" t="n">
        <f aca="false">LOG(N208,2)</f>
        <v>-2.74097400147938</v>
      </c>
    </row>
    <row r="209" customFormat="false" ht="15.5" hidden="false" customHeight="false" outlineLevel="0" collapsed="false">
      <c r="A209" s="5" t="s">
        <v>294</v>
      </c>
      <c r="B209" s="5" t="s">
        <v>133</v>
      </c>
      <c r="C209" s="6" t="n">
        <v>4399.85433261</v>
      </c>
      <c r="D209" s="6" t="n">
        <v>5474.87314853</v>
      </c>
      <c r="E209" s="6" t="n">
        <f aca="false">AVERAGE(C209:D209)</f>
        <v>4937.36374057</v>
      </c>
      <c r="F209" s="6" t="n">
        <v>4093.81778465</v>
      </c>
      <c r="G209" s="6" t="n">
        <v>5189.79765668</v>
      </c>
      <c r="H209" s="6" t="n">
        <f aca="false">AVERAGE(F209:G209)</f>
        <v>4641.807720665</v>
      </c>
      <c r="I209" s="6" t="n">
        <f aca="false">H209/E209</f>
        <v>0.940138900953066</v>
      </c>
      <c r="J209" s="6" t="n">
        <f aca="false">LOG(I209,2)</f>
        <v>-0.0890541711694456</v>
      </c>
      <c r="K209" s="6" t="n">
        <v>2762.15757846</v>
      </c>
      <c r="L209" s="6" t="n">
        <v>3553.94722996</v>
      </c>
      <c r="M209" s="6" t="n">
        <f aca="false">AVERAGE(K209:L209)</f>
        <v>3158.05240421</v>
      </c>
      <c r="N209" s="6" t="n">
        <f aca="false">M209/E209</f>
        <v>0.639623201803118</v>
      </c>
      <c r="O209" s="6" t="n">
        <f aca="false">LOG(N209,2)</f>
        <v>-0.644705822549441</v>
      </c>
    </row>
    <row r="210" customFormat="false" ht="15.5" hidden="false" customHeight="false" outlineLevel="0" collapsed="false">
      <c r="A210" s="5" t="s">
        <v>295</v>
      </c>
      <c r="B210" s="5" t="s">
        <v>121</v>
      </c>
      <c r="C210" s="6" t="n">
        <v>5008.49198152</v>
      </c>
      <c r="D210" s="6" t="n">
        <v>4948.44303809</v>
      </c>
      <c r="E210" s="6" t="n">
        <f aca="false">AVERAGE(C210:D210)</f>
        <v>4978.467509805</v>
      </c>
      <c r="F210" s="6" t="n">
        <v>4557.8815714</v>
      </c>
      <c r="G210" s="6" t="n">
        <v>4657.33913858</v>
      </c>
      <c r="H210" s="6" t="n">
        <f aca="false">AVERAGE(F210:G210)</f>
        <v>4607.61035499</v>
      </c>
      <c r="I210" s="6" t="n">
        <f aca="false">H210/E210</f>
        <v>0.925507768387641</v>
      </c>
      <c r="J210" s="6" t="n">
        <f aca="false">LOG(I210,2)</f>
        <v>-0.111682995264458</v>
      </c>
      <c r="K210" s="6" t="n">
        <v>2872.90968666</v>
      </c>
      <c r="L210" s="6" t="n">
        <v>2941.38518828</v>
      </c>
      <c r="M210" s="6" t="n">
        <f aca="false">AVERAGE(K210:L210)</f>
        <v>2907.14743747</v>
      </c>
      <c r="N210" s="6" t="n">
        <f aca="false">M210/E210</f>
        <v>0.58394424222804</v>
      </c>
      <c r="O210" s="6" t="n">
        <f aca="false">LOG(N210,2)</f>
        <v>-0.776097474585908</v>
      </c>
    </row>
    <row r="211" customFormat="false" ht="15.5" hidden="false" customHeight="false" outlineLevel="0" collapsed="false">
      <c r="A211" s="5" t="s">
        <v>296</v>
      </c>
      <c r="B211" s="5" t="s">
        <v>64</v>
      </c>
      <c r="C211" s="6" t="n">
        <v>3637.99321964</v>
      </c>
      <c r="D211" s="6" t="n">
        <v>3542.12260022</v>
      </c>
      <c r="E211" s="6" t="n">
        <f aca="false">AVERAGE(C211:D211)</f>
        <v>3590.05790993</v>
      </c>
      <c r="F211" s="6" t="n">
        <v>4658.44618433</v>
      </c>
      <c r="G211" s="6" t="n">
        <v>4547.40605136</v>
      </c>
      <c r="H211" s="6" t="n">
        <f aca="false">AVERAGE(F211:G211)</f>
        <v>4602.926117845</v>
      </c>
      <c r="I211" s="6" t="n">
        <f aca="false">H211/E211</f>
        <v>1.28213144002871</v>
      </c>
      <c r="J211" s="6" t="n">
        <f aca="false">LOG(I211,2)</f>
        <v>0.35854417003562</v>
      </c>
      <c r="K211" s="6" t="n">
        <v>2161.88115203</v>
      </c>
      <c r="L211" s="6" t="n">
        <v>2008.04361591</v>
      </c>
      <c r="M211" s="6" t="n">
        <f aca="false">AVERAGE(K211:L211)</f>
        <v>2084.96238397</v>
      </c>
      <c r="N211" s="6" t="n">
        <f aca="false">M211/E211</f>
        <v>0.580760098104003</v>
      </c>
      <c r="O211" s="6" t="n">
        <f aca="false">LOG(N211,2)</f>
        <v>-0.783985760432857</v>
      </c>
    </row>
    <row r="212" customFormat="false" ht="15.5" hidden="false" customHeight="false" outlineLevel="0" collapsed="false">
      <c r="A212" s="5" t="s">
        <v>297</v>
      </c>
      <c r="B212" s="5" t="s">
        <v>66</v>
      </c>
      <c r="C212" s="6" t="n">
        <v>4030.6283463</v>
      </c>
      <c r="D212" s="6" t="n">
        <v>4008.38926946</v>
      </c>
      <c r="E212" s="6" t="n">
        <f aca="false">AVERAGE(C212:D212)</f>
        <v>4019.50880788</v>
      </c>
      <c r="F212" s="6" t="n">
        <v>4585.11782073</v>
      </c>
      <c r="G212" s="6" t="n">
        <v>4613.36590369</v>
      </c>
      <c r="H212" s="6" t="n">
        <f aca="false">AVERAGE(F212:G212)</f>
        <v>4599.24186221</v>
      </c>
      <c r="I212" s="6" t="n">
        <f aca="false">H212/E212</f>
        <v>1.14422982559299</v>
      </c>
      <c r="J212" s="6" t="n">
        <f aca="false">LOG(I212,2)</f>
        <v>0.194376855387526</v>
      </c>
      <c r="K212" s="6" t="n">
        <v>7175.62909016</v>
      </c>
      <c r="L212" s="6" t="n">
        <v>7226.60100941</v>
      </c>
      <c r="M212" s="6" t="n">
        <f aca="false">AVERAGE(K212:L212)</f>
        <v>7201.115049785</v>
      </c>
      <c r="N212" s="6" t="n">
        <f aca="false">M212/E212</f>
        <v>1.79154105488403</v>
      </c>
      <c r="O212" s="6" t="n">
        <f aca="false">LOG(N212,2)</f>
        <v>0.841201104670023</v>
      </c>
    </row>
    <row r="213" customFormat="false" ht="15.5" hidden="false" customHeight="false" outlineLevel="0" collapsed="false">
      <c r="A213" s="5" t="s">
        <v>298</v>
      </c>
      <c r="B213" s="5" t="s">
        <v>121</v>
      </c>
      <c r="C213" s="6" t="n">
        <v>8636.90873466</v>
      </c>
      <c r="D213" s="6" t="n">
        <v>8740.61994077</v>
      </c>
      <c r="E213" s="6" t="n">
        <f aca="false">AVERAGE(C213:D213)</f>
        <v>8688.764337715</v>
      </c>
      <c r="F213" s="6" t="n">
        <v>4569.40459996</v>
      </c>
      <c r="G213" s="6" t="n">
        <v>4551.22981091</v>
      </c>
      <c r="H213" s="6" t="n">
        <f aca="false">AVERAGE(F213:G213)</f>
        <v>4560.317205435</v>
      </c>
      <c r="I213" s="6" t="n">
        <f aca="false">H213/E213</f>
        <v>0.524852214674554</v>
      </c>
      <c r="J213" s="6" t="n">
        <f aca="false">LOG(I213,2)</f>
        <v>-0.930016841957207</v>
      </c>
      <c r="K213" s="6" t="n">
        <v>5947.38821024</v>
      </c>
      <c r="L213" s="6" t="n">
        <v>5397.97645305</v>
      </c>
      <c r="M213" s="6" t="n">
        <f aca="false">AVERAGE(K213:L213)</f>
        <v>5672.682331645</v>
      </c>
      <c r="N213" s="6" t="n">
        <f aca="false">M213/E213</f>
        <v>0.652875611670326</v>
      </c>
      <c r="O213" s="6" t="n">
        <f aca="false">LOG(N213,2)</f>
        <v>-0.615119944647734</v>
      </c>
    </row>
    <row r="214" customFormat="false" ht="15.5" hidden="false" customHeight="false" outlineLevel="0" collapsed="false">
      <c r="A214" s="5" t="s">
        <v>299</v>
      </c>
      <c r="B214" s="5" t="s">
        <v>300</v>
      </c>
      <c r="C214" s="6" t="n">
        <v>7145.10806372</v>
      </c>
      <c r="D214" s="6" t="n">
        <v>7930.2935922</v>
      </c>
      <c r="E214" s="6" t="n">
        <f aca="false">AVERAGE(C214:D214)</f>
        <v>7537.70082796</v>
      </c>
      <c r="F214" s="6" t="n">
        <v>4382.94104682</v>
      </c>
      <c r="G214" s="6" t="n">
        <v>4728.07869036</v>
      </c>
      <c r="H214" s="6" t="n">
        <f aca="false">AVERAGE(F214:G214)</f>
        <v>4555.50986859</v>
      </c>
      <c r="I214" s="6" t="n">
        <f aca="false">H214/E214</f>
        <v>0.604363316157628</v>
      </c>
      <c r="J214" s="6" t="n">
        <f aca="false">LOG(I214,2)</f>
        <v>-0.726512000902863</v>
      </c>
      <c r="K214" s="6" t="n">
        <v>1777.57133658</v>
      </c>
      <c r="L214" s="6" t="n">
        <v>1834.06149756</v>
      </c>
      <c r="M214" s="6" t="n">
        <f aca="false">AVERAGE(K214:L214)</f>
        <v>1805.81641707</v>
      </c>
      <c r="N214" s="6" t="n">
        <f aca="false">M214/E214</f>
        <v>0.239571251006884</v>
      </c>
      <c r="O214" s="6" t="n">
        <f aca="false">LOG(N214,2)</f>
        <v>-2.06147330244639</v>
      </c>
    </row>
    <row r="215" customFormat="false" ht="15.5" hidden="false" customHeight="false" outlineLevel="0" collapsed="false">
      <c r="A215" s="5" t="s">
        <v>301</v>
      </c>
      <c r="B215" s="5" t="s">
        <v>178</v>
      </c>
      <c r="C215" s="6" t="n">
        <v>10496.8713401</v>
      </c>
      <c r="D215" s="6" t="n">
        <v>11252.4436106</v>
      </c>
      <c r="E215" s="6" t="n">
        <f aca="false">AVERAGE(C215:D215)</f>
        <v>10874.65747535</v>
      </c>
      <c r="F215" s="6" t="n">
        <v>4579.88008048</v>
      </c>
      <c r="G215" s="6" t="n">
        <v>4524.46349403</v>
      </c>
      <c r="H215" s="6" t="n">
        <f aca="false">AVERAGE(F215:G215)</f>
        <v>4552.171787255</v>
      </c>
      <c r="I215" s="6" t="n">
        <f aca="false">H215/E215</f>
        <v>0.418603693732293</v>
      </c>
      <c r="J215" s="6" t="n">
        <f aca="false">LOG(I215,2)</f>
        <v>-1.25634305298856</v>
      </c>
      <c r="K215" s="6" t="n">
        <v>3025.74759597</v>
      </c>
      <c r="L215" s="6" t="n">
        <v>2999.37922773</v>
      </c>
      <c r="M215" s="6" t="n">
        <f aca="false">AVERAGE(K215:L215)</f>
        <v>3012.56341185</v>
      </c>
      <c r="N215" s="6" t="n">
        <f aca="false">M215/E215</f>
        <v>0.277026050584002</v>
      </c>
      <c r="O215" s="6" t="n">
        <f aca="false">LOG(N215,2)</f>
        <v>-1.85190644611757</v>
      </c>
    </row>
    <row r="216" customFormat="false" ht="15.5" hidden="false" customHeight="false" outlineLevel="0" collapsed="false">
      <c r="A216" s="5" t="s">
        <v>302</v>
      </c>
      <c r="B216" s="5" t="s">
        <v>62</v>
      </c>
      <c r="C216" s="6" t="n">
        <v>4083.83093798</v>
      </c>
      <c r="D216" s="6" t="n">
        <v>3670.90996652</v>
      </c>
      <c r="E216" s="6" t="n">
        <f aca="false">AVERAGE(C216:D216)</f>
        <v>3877.37045225</v>
      </c>
      <c r="F216" s="6" t="n">
        <v>4684.63488561</v>
      </c>
      <c r="G216" s="6" t="n">
        <v>4418.35416636</v>
      </c>
      <c r="H216" s="6" t="n">
        <f aca="false">AVERAGE(F216:G216)</f>
        <v>4551.494525985</v>
      </c>
      <c r="I216" s="6" t="n">
        <f aca="false">H216/E216</f>
        <v>1.17386114688727</v>
      </c>
      <c r="J216" s="6" t="n">
        <f aca="false">LOG(I216,2)</f>
        <v>0.23126176573543</v>
      </c>
      <c r="K216" s="6" t="n">
        <v>2831.93140663</v>
      </c>
      <c r="L216" s="6" t="n">
        <v>2534.52075528</v>
      </c>
      <c r="M216" s="6" t="n">
        <f aca="false">AVERAGE(K216:L216)</f>
        <v>2683.226080955</v>
      </c>
      <c r="N216" s="6" t="n">
        <f aca="false">M216/E216</f>
        <v>0.692022109829085</v>
      </c>
      <c r="O216" s="6" t="n">
        <f aca="false">LOG(N216,2)</f>
        <v>-0.531109962760607</v>
      </c>
    </row>
    <row r="217" customFormat="false" ht="15.5" hidden="false" customHeight="false" outlineLevel="0" collapsed="false">
      <c r="A217" s="5" t="s">
        <v>303</v>
      </c>
      <c r="B217" s="5" t="s">
        <v>71</v>
      </c>
      <c r="C217" s="6" t="n">
        <v>5091.48802456</v>
      </c>
      <c r="D217" s="6" t="n">
        <v>5067.82986671</v>
      </c>
      <c r="E217" s="6" t="n">
        <f aca="false">AVERAGE(C217:D217)</f>
        <v>5079.658945635</v>
      </c>
      <c r="F217" s="6" t="n">
        <v>4575.68988827</v>
      </c>
      <c r="G217" s="6" t="n">
        <v>4512.03627547</v>
      </c>
      <c r="H217" s="6" t="n">
        <f aca="false">AVERAGE(F217:G217)</f>
        <v>4543.86308187</v>
      </c>
      <c r="I217" s="6" t="n">
        <f aca="false">H217/E217</f>
        <v>0.894521291783691</v>
      </c>
      <c r="J217" s="6" t="n">
        <f aca="false">LOG(I217,2)</f>
        <v>-0.16081227254851</v>
      </c>
      <c r="K217" s="6" t="n">
        <v>2950.4361624</v>
      </c>
      <c r="L217" s="6" t="n">
        <v>3177.89213041</v>
      </c>
      <c r="M217" s="6" t="n">
        <f aca="false">AVERAGE(K217:L217)</f>
        <v>3064.164146405</v>
      </c>
      <c r="N217" s="6" t="n">
        <f aca="false">M217/E217</f>
        <v>0.60322241693767</v>
      </c>
      <c r="O217" s="6" t="n">
        <f aca="false">LOG(N217,2)</f>
        <v>-0.729238051884438</v>
      </c>
    </row>
    <row r="218" customFormat="false" ht="15.5" hidden="false" customHeight="false" outlineLevel="0" collapsed="false">
      <c r="A218" s="5" t="s">
        <v>304</v>
      </c>
      <c r="B218" s="5" t="s">
        <v>25</v>
      </c>
      <c r="C218" s="6" t="n">
        <v>3761.42323235</v>
      </c>
      <c r="D218" s="6" t="n">
        <v>5129.87341544</v>
      </c>
      <c r="E218" s="6" t="n">
        <f aca="false">AVERAGE(C218:D218)</f>
        <v>4445.648323895</v>
      </c>
      <c r="F218" s="6" t="n">
        <v>3806.78961858</v>
      </c>
      <c r="G218" s="6" t="n">
        <v>5280.61194612</v>
      </c>
      <c r="H218" s="6" t="n">
        <f aca="false">AVERAGE(F218:G218)</f>
        <v>4543.70078235</v>
      </c>
      <c r="I218" s="6" t="n">
        <f aca="false">H218/E218</f>
        <v>1.02205582882658</v>
      </c>
      <c r="J218" s="6" t="n">
        <f aca="false">LOG(I218,2)</f>
        <v>0.0314740042710199</v>
      </c>
      <c r="K218" s="6" t="n">
        <v>2962.6188943</v>
      </c>
      <c r="L218" s="6" t="n">
        <v>4084.95515366</v>
      </c>
      <c r="M218" s="6" t="n">
        <f aca="false">AVERAGE(K218:L218)</f>
        <v>3523.78702398</v>
      </c>
      <c r="N218" s="6" t="n">
        <f aca="false">M218/E218</f>
        <v>0.792637376429424</v>
      </c>
      <c r="O218" s="6" t="n">
        <f aca="false">LOG(N218,2)</f>
        <v>-0.335267096395489</v>
      </c>
    </row>
    <row r="219" customFormat="false" ht="15.5" hidden="false" customHeight="false" outlineLevel="0" collapsed="false">
      <c r="A219" s="5" t="s">
        <v>305</v>
      </c>
      <c r="B219" s="5" t="s">
        <v>281</v>
      </c>
      <c r="C219" s="6" t="n">
        <v>7535.61508671</v>
      </c>
      <c r="D219" s="6" t="n">
        <v>6813.50971506</v>
      </c>
      <c r="E219" s="6" t="n">
        <f aca="false">AVERAGE(C219:D219)</f>
        <v>7174.562400885</v>
      </c>
      <c r="F219" s="6" t="n">
        <v>4775.77156608</v>
      </c>
      <c r="G219" s="6" t="n">
        <v>4232.90182792</v>
      </c>
      <c r="H219" s="6" t="n">
        <f aca="false">AVERAGE(F219:G219)</f>
        <v>4504.336697</v>
      </c>
      <c r="I219" s="6" t="n">
        <f aca="false">H219/E219</f>
        <v>0.627820408453675</v>
      </c>
      <c r="J219" s="6" t="n">
        <f aca="false">LOG(I219,2)</f>
        <v>-0.671576167757153</v>
      </c>
      <c r="K219" s="6" t="n">
        <v>2252.69788075</v>
      </c>
      <c r="L219" s="6" t="n">
        <v>2176.58879305</v>
      </c>
      <c r="M219" s="6" t="n">
        <f aca="false">AVERAGE(K219:L219)</f>
        <v>2214.6433369</v>
      </c>
      <c r="N219" s="6" t="n">
        <f aca="false">M219/E219</f>
        <v>0.308679918461204</v>
      </c>
      <c r="O219" s="6" t="n">
        <f aca="false">LOG(N219,2)</f>
        <v>-1.69581646512125</v>
      </c>
    </row>
    <row r="220" customFormat="false" ht="15.5" hidden="false" customHeight="false" outlineLevel="0" collapsed="false">
      <c r="A220" s="5" t="s">
        <v>306</v>
      </c>
      <c r="B220" s="5" t="s">
        <v>38</v>
      </c>
      <c r="C220" s="6" t="n">
        <v>8759.27469554</v>
      </c>
      <c r="D220" s="6" t="n">
        <v>9085.61967385</v>
      </c>
      <c r="E220" s="6" t="n">
        <f aca="false">AVERAGE(C220:D220)</f>
        <v>8922.447184695</v>
      </c>
      <c r="F220" s="6" t="n">
        <v>4497.12378442</v>
      </c>
      <c r="G220" s="6" t="n">
        <v>4491.9615378</v>
      </c>
      <c r="H220" s="6" t="n">
        <f aca="false">AVERAGE(F220:G220)</f>
        <v>4494.54266111</v>
      </c>
      <c r="I220" s="6" t="n">
        <f aca="false">H220/E220</f>
        <v>0.503734297112978</v>
      </c>
      <c r="J220" s="6" t="n">
        <f aca="false">LOG(I220,2)</f>
        <v>-0.989265133614668</v>
      </c>
      <c r="K220" s="6" t="n">
        <v>3377.93930004</v>
      </c>
      <c r="L220" s="6" t="n">
        <v>3583.85040655</v>
      </c>
      <c r="M220" s="6" t="n">
        <f aca="false">AVERAGE(K220:L220)</f>
        <v>3480.894853295</v>
      </c>
      <c r="N220" s="6" t="n">
        <f aca="false">M220/E220</f>
        <v>0.390127818214033</v>
      </c>
      <c r="O220" s="6" t="n">
        <f aca="false">LOG(N220,2)</f>
        <v>-1.35798122093263</v>
      </c>
    </row>
    <row r="221" customFormat="false" ht="15.5" hidden="false" customHeight="false" outlineLevel="0" collapsed="false">
      <c r="A221" s="5" t="s">
        <v>307</v>
      </c>
      <c r="B221" s="5" t="s">
        <v>152</v>
      </c>
      <c r="C221" s="6" t="n">
        <v>5070.20698788</v>
      </c>
      <c r="D221" s="6" t="n">
        <v>5141.15406066</v>
      </c>
      <c r="E221" s="6" t="n">
        <f aca="false">AVERAGE(C221:D221)</f>
        <v>5105.68052427</v>
      </c>
      <c r="F221" s="6" t="n">
        <v>4482.4581117</v>
      </c>
      <c r="G221" s="6" t="n">
        <v>4493.87341758</v>
      </c>
      <c r="H221" s="6" t="n">
        <f aca="false">AVERAGE(F221:G221)</f>
        <v>4488.16576464</v>
      </c>
      <c r="I221" s="6" t="n">
        <f aca="false">H221/E221</f>
        <v>0.879053388339786</v>
      </c>
      <c r="J221" s="6" t="n">
        <f aca="false">LOG(I221,2)</f>
        <v>-0.18597730636277</v>
      </c>
      <c r="K221" s="6" t="n">
        <v>3713.51818788</v>
      </c>
      <c r="L221" s="6" t="n">
        <v>3888.31911365</v>
      </c>
      <c r="M221" s="6" t="n">
        <f aca="false">AVERAGE(K221:L221)</f>
        <v>3800.918650765</v>
      </c>
      <c r="N221" s="6" t="n">
        <f aca="false">M221/E221</f>
        <v>0.744448978485282</v>
      </c>
      <c r="O221" s="6" t="n">
        <f aca="false">LOG(N221,2)</f>
        <v>-0.425755119160737</v>
      </c>
    </row>
    <row r="222" customFormat="false" ht="15.5" hidden="false" customHeight="false" outlineLevel="0" collapsed="false">
      <c r="A222" s="5" t="s">
        <v>308</v>
      </c>
      <c r="B222" s="5" t="s">
        <v>38</v>
      </c>
      <c r="C222" s="6" t="n">
        <v>8574.12967647</v>
      </c>
      <c r="D222" s="6" t="n">
        <v>8653.19494028</v>
      </c>
      <c r="E222" s="6" t="n">
        <f aca="false">AVERAGE(C222:D222)</f>
        <v>8613.662308375</v>
      </c>
      <c r="F222" s="6" t="n">
        <v>4335.80138451</v>
      </c>
      <c r="G222" s="6" t="n">
        <v>4588.51146658</v>
      </c>
      <c r="H222" s="6" t="n">
        <f aca="false">AVERAGE(F222:G222)</f>
        <v>4462.156425545</v>
      </c>
      <c r="I222" s="6" t="n">
        <f aca="false">H222/E222</f>
        <v>0.518032431014445</v>
      </c>
      <c r="J222" s="6" t="n">
        <f aca="false">LOG(I222,2)</f>
        <v>-0.948885675355619</v>
      </c>
      <c r="K222" s="6" t="n">
        <v>2992.52196351</v>
      </c>
      <c r="L222" s="6" t="n">
        <v>3121.71040469</v>
      </c>
      <c r="M222" s="6" t="n">
        <f aca="false">AVERAGE(K222:L222)</f>
        <v>3057.1161841</v>
      </c>
      <c r="N222" s="6" t="n">
        <f aca="false">M222/E222</f>
        <v>0.354914794039185</v>
      </c>
      <c r="O222" s="6" t="n">
        <f aca="false">LOG(N222,2)</f>
        <v>-1.49445538286627</v>
      </c>
    </row>
    <row r="223" customFormat="false" ht="15.5" hidden="false" customHeight="false" outlineLevel="0" collapsed="false">
      <c r="A223" s="5" t="s">
        <v>309</v>
      </c>
      <c r="B223" s="5" t="s">
        <v>309</v>
      </c>
      <c r="C223" s="6" t="n">
        <v>7994.22142706</v>
      </c>
      <c r="D223" s="6" t="n">
        <v>8122.064561</v>
      </c>
      <c r="E223" s="6" t="n">
        <f aca="false">AVERAGE(C223:D223)</f>
        <v>8058.14299403</v>
      </c>
      <c r="F223" s="6" t="n">
        <v>4426.93806498</v>
      </c>
      <c r="G223" s="6" t="n">
        <v>4378.20469103</v>
      </c>
      <c r="H223" s="6" t="n">
        <f aca="false">AVERAGE(F223:G223)</f>
        <v>4402.571378005</v>
      </c>
      <c r="I223" s="6" t="n">
        <f aca="false">H223/E223</f>
        <v>0.546350614684638</v>
      </c>
      <c r="J223" s="6" t="n">
        <f aca="false">LOG(I223,2)</f>
        <v>-0.87210101237496</v>
      </c>
      <c r="K223" s="6" t="n">
        <v>3329.20837244</v>
      </c>
      <c r="L223" s="6" t="n">
        <v>3383.58973908</v>
      </c>
      <c r="M223" s="6" t="n">
        <f aca="false">AVERAGE(K223:L223)</f>
        <v>3356.39905576</v>
      </c>
      <c r="N223" s="6" t="n">
        <f aca="false">M223/E223</f>
        <v>0.416522647742369</v>
      </c>
      <c r="O223" s="6" t="n">
        <f aca="false">LOG(N223,2)</f>
        <v>-1.2635331529645</v>
      </c>
    </row>
    <row r="224" customFormat="false" ht="15.5" hidden="false" customHeight="false" outlineLevel="0" collapsed="false">
      <c r="A224" s="5" t="s">
        <v>310</v>
      </c>
      <c r="B224" s="5" t="s">
        <v>223</v>
      </c>
      <c r="C224" s="6" t="n">
        <v>7756.93786814</v>
      </c>
      <c r="D224" s="6" t="n">
        <v>8285.63391675</v>
      </c>
      <c r="E224" s="6" t="n">
        <f aca="false">AVERAGE(C224:D224)</f>
        <v>8021.285892445</v>
      </c>
      <c r="F224" s="6" t="n">
        <v>4304.37494297</v>
      </c>
      <c r="G224" s="6" t="n">
        <v>4473.79867992</v>
      </c>
      <c r="H224" s="6" t="n">
        <f aca="false">AVERAGE(F224:G224)</f>
        <v>4389.086811445</v>
      </c>
      <c r="I224" s="6" t="n">
        <f aca="false">H224/E224</f>
        <v>0.547179949735858</v>
      </c>
      <c r="J224" s="6" t="n">
        <f aca="false">LOG(I224,2)</f>
        <v>-0.86991272823558</v>
      </c>
      <c r="K224" s="6" t="n">
        <v>4156.52662068</v>
      </c>
      <c r="L224" s="6" t="n">
        <v>4297.90201726</v>
      </c>
      <c r="M224" s="6" t="n">
        <f aca="false">AVERAGE(K224:L224)</f>
        <v>4227.21431897</v>
      </c>
      <c r="N224" s="6" t="n">
        <f aca="false">M224/E224</f>
        <v>0.526999582816451</v>
      </c>
      <c r="O224" s="6" t="n">
        <f aca="false">LOG(N224,2)</f>
        <v>-0.924126275091049</v>
      </c>
    </row>
    <row r="225" customFormat="false" ht="15.5" hidden="false" customHeight="false" outlineLevel="0" collapsed="false">
      <c r="A225" s="5" t="s">
        <v>311</v>
      </c>
      <c r="B225" s="5" t="s">
        <v>110</v>
      </c>
      <c r="C225" s="6" t="n">
        <v>4782.91299277</v>
      </c>
      <c r="D225" s="6" t="n">
        <v>4213.32099102</v>
      </c>
      <c r="E225" s="6" t="n">
        <f aca="false">AVERAGE(C225:D225)</f>
        <v>4498.116991895</v>
      </c>
      <c r="F225" s="6" t="n">
        <v>4640.63786746</v>
      </c>
      <c r="G225" s="6" t="n">
        <v>4115.32122159</v>
      </c>
      <c r="H225" s="6" t="n">
        <f aca="false">AVERAGE(F225:G225)</f>
        <v>4377.979544525</v>
      </c>
      <c r="I225" s="6" t="n">
        <f aca="false">H225/E225</f>
        <v>0.973291613449256</v>
      </c>
      <c r="J225" s="6" t="n">
        <f aca="false">LOG(I225,2)</f>
        <v>-0.0390559710266582</v>
      </c>
      <c r="K225" s="6" t="n">
        <v>2674.66341298</v>
      </c>
      <c r="L225" s="6" t="n">
        <v>2298.91997002</v>
      </c>
      <c r="M225" s="6" t="n">
        <f aca="false">AVERAGE(K225:L225)</f>
        <v>2486.7916915</v>
      </c>
      <c r="N225" s="6" t="n">
        <f aca="false">M225/E225</f>
        <v>0.552851714613218</v>
      </c>
      <c r="O225" s="6" t="n">
        <f aca="false">LOG(N225,2)</f>
        <v>-0.855035520900648</v>
      </c>
    </row>
    <row r="226" customFormat="false" ht="15.5" hidden="false" customHeight="false" outlineLevel="0" collapsed="false">
      <c r="A226" s="5" t="s">
        <v>312</v>
      </c>
      <c r="B226" s="5" t="s">
        <v>206</v>
      </c>
      <c r="C226" s="6" t="n">
        <v>5375.58986417</v>
      </c>
      <c r="D226" s="6" t="n">
        <v>5249.26024406</v>
      </c>
      <c r="E226" s="6" t="n">
        <f aca="false">AVERAGE(C226:D226)</f>
        <v>5312.425054115</v>
      </c>
      <c r="F226" s="6" t="n">
        <v>4336.84893257</v>
      </c>
      <c r="G226" s="6" t="n">
        <v>4401.14724836</v>
      </c>
      <c r="H226" s="6" t="n">
        <f aca="false">AVERAGE(F226:G226)</f>
        <v>4368.998090465</v>
      </c>
      <c r="I226" s="6" t="n">
        <f aca="false">H226/E226</f>
        <v>0.822411242692408</v>
      </c>
      <c r="J226" s="6" t="n">
        <f aca="false">LOG(I226,2)</f>
        <v>-0.282068107999397</v>
      </c>
      <c r="K226" s="6" t="n">
        <v>4081.2151871</v>
      </c>
      <c r="L226" s="6" t="n">
        <v>4157.44770297</v>
      </c>
      <c r="M226" s="6" t="n">
        <f aca="false">AVERAGE(K226:L226)</f>
        <v>4119.331445035</v>
      </c>
      <c r="N226" s="6" t="n">
        <f aca="false">M226/E226</f>
        <v>0.775414505253899</v>
      </c>
      <c r="O226" s="6" t="n">
        <f aca="false">LOG(N226,2)</f>
        <v>-0.366960371840913</v>
      </c>
    </row>
    <row r="227" customFormat="false" ht="15.5" hidden="false" customHeight="false" outlineLevel="0" collapsed="false">
      <c r="A227" s="5" t="s">
        <v>313</v>
      </c>
      <c r="B227" s="5" t="s">
        <v>249</v>
      </c>
      <c r="C227" s="6" t="n">
        <v>10759.692143</v>
      </c>
      <c r="D227" s="6" t="n">
        <v>9863.98419428</v>
      </c>
      <c r="E227" s="6" t="n">
        <f aca="false">AVERAGE(C227:D227)</f>
        <v>10311.83816864</v>
      </c>
      <c r="F227" s="6" t="n">
        <v>4596.6408493</v>
      </c>
      <c r="G227" s="6" t="n">
        <v>4140.1756587</v>
      </c>
      <c r="H227" s="6" t="n">
        <f aca="false">AVERAGE(F227:G227)</f>
        <v>4368.408254</v>
      </c>
      <c r="I227" s="6" t="n">
        <f aca="false">H227/E227</f>
        <v>0.423630412207695</v>
      </c>
      <c r="J227" s="6" t="n">
        <f aca="false">LOG(I227,2)</f>
        <v>-1.23912193151017</v>
      </c>
      <c r="K227" s="6" t="n">
        <v>3046.79049653</v>
      </c>
      <c r="L227" s="6" t="n">
        <v>2809.99244266</v>
      </c>
      <c r="M227" s="6" t="n">
        <f aca="false">AVERAGE(K227:L227)</f>
        <v>2928.391469595</v>
      </c>
      <c r="N227" s="6" t="n">
        <f aca="false">M227/E227</f>
        <v>0.283983458788242</v>
      </c>
      <c r="O227" s="6" t="n">
        <f aca="false">LOG(N227,2)</f>
        <v>-1.81612119550657</v>
      </c>
    </row>
    <row r="228" customFormat="false" ht="15.5" hidden="false" customHeight="false" outlineLevel="0" collapsed="false">
      <c r="A228" s="5" t="s">
        <v>314</v>
      </c>
      <c r="B228" s="5" t="s">
        <v>110</v>
      </c>
      <c r="C228" s="6" t="n">
        <v>5040.41353654</v>
      </c>
      <c r="D228" s="6" t="n">
        <v>5064.06965164</v>
      </c>
      <c r="E228" s="6" t="n">
        <f aca="false">AVERAGE(C228:D228)</f>
        <v>5052.24159409</v>
      </c>
      <c r="F228" s="6" t="n">
        <v>4522.26493765</v>
      </c>
      <c r="G228" s="6" t="n">
        <v>4195.62017225</v>
      </c>
      <c r="H228" s="6" t="n">
        <f aca="false">AVERAGE(F228:G228)</f>
        <v>4358.94255495</v>
      </c>
      <c r="I228" s="6" t="n">
        <f aca="false">H228/E228</f>
        <v>0.862773973447547</v>
      </c>
      <c r="J228" s="6" t="n">
        <f aca="false">LOG(I228,2)</f>
        <v>-0.212945438259758</v>
      </c>
      <c r="K228" s="6" t="n">
        <v>5972.86119513</v>
      </c>
      <c r="L228" s="6" t="n">
        <v>4904.12096087</v>
      </c>
      <c r="M228" s="6" t="n">
        <f aca="false">AVERAGE(K228:L228)</f>
        <v>5438.491078</v>
      </c>
      <c r="N228" s="6" t="n">
        <f aca="false">M228/E228</f>
        <v>1.07645111119821</v>
      </c>
      <c r="O228" s="6" t="n">
        <f aca="false">LOG(N228,2)</f>
        <v>0.10628279861938</v>
      </c>
    </row>
    <row r="229" customFormat="false" ht="15.5" hidden="false" customHeight="false" outlineLevel="0" collapsed="false">
      <c r="A229" s="5" t="s">
        <v>315</v>
      </c>
      <c r="B229" s="5" t="s">
        <v>316</v>
      </c>
      <c r="C229" s="6" t="n">
        <v>7384.51972632</v>
      </c>
      <c r="D229" s="6" t="n">
        <v>7179.19063106</v>
      </c>
      <c r="E229" s="6" t="n">
        <f aca="false">AVERAGE(C229:D229)</f>
        <v>7281.85517869</v>
      </c>
      <c r="F229" s="6" t="n">
        <v>4439.5086416</v>
      </c>
      <c r="G229" s="6" t="n">
        <v>4271.13942348</v>
      </c>
      <c r="H229" s="6" t="n">
        <f aca="false">AVERAGE(F229:G229)</f>
        <v>4355.32403254</v>
      </c>
      <c r="I229" s="6" t="n">
        <f aca="false">H229/E229</f>
        <v>0.598106378891693</v>
      </c>
      <c r="J229" s="6" t="n">
        <f aca="false">LOG(I229,2)</f>
        <v>-0.741525990647193</v>
      </c>
      <c r="K229" s="6" t="n">
        <v>3186.33815286</v>
      </c>
      <c r="L229" s="6" t="n">
        <v>3156.14436562</v>
      </c>
      <c r="M229" s="6" t="n">
        <f aca="false">AVERAGE(K229:L229)</f>
        <v>3171.24125924</v>
      </c>
      <c r="N229" s="6" t="n">
        <f aca="false">M229/E229</f>
        <v>0.435499083876384</v>
      </c>
      <c r="O229" s="6" t="n">
        <f aca="false">LOG(N229,2)</f>
        <v>-1.19925841093897</v>
      </c>
    </row>
    <row r="230" customFormat="false" ht="15.5" hidden="false" customHeight="false" outlineLevel="0" collapsed="false">
      <c r="A230" s="5" t="s">
        <v>317</v>
      </c>
      <c r="B230" s="5" t="s">
        <v>57</v>
      </c>
      <c r="C230" s="6" t="n">
        <v>5817.17137518</v>
      </c>
      <c r="D230" s="6" t="n">
        <v>5089.45110339</v>
      </c>
      <c r="E230" s="6" t="n">
        <f aca="false">AVERAGE(C230:D230)</f>
        <v>5453.311239285</v>
      </c>
      <c r="F230" s="6" t="n">
        <v>4653.20844407</v>
      </c>
      <c r="G230" s="6" t="n">
        <v>3970.01835848</v>
      </c>
      <c r="H230" s="6" t="n">
        <f aca="false">AVERAGE(F230:G230)</f>
        <v>4311.613401275</v>
      </c>
      <c r="I230" s="6" t="n">
        <f aca="false">H230/E230</f>
        <v>0.790641357532402</v>
      </c>
      <c r="J230" s="6" t="n">
        <f aca="false">LOG(I230,2)</f>
        <v>-0.338904672051698</v>
      </c>
      <c r="K230" s="6" t="n">
        <v>3157.54260473</v>
      </c>
      <c r="L230" s="6" t="n">
        <v>2676.7873833</v>
      </c>
      <c r="M230" s="6" t="n">
        <f aca="false">AVERAGE(K230:L230)</f>
        <v>2917.164994015</v>
      </c>
      <c r="N230" s="6" t="n">
        <f aca="false">M230/E230</f>
        <v>0.534934623389931</v>
      </c>
      <c r="O230" s="6" t="n">
        <f aca="false">LOG(N230,2)</f>
        <v>-0.902565510428592</v>
      </c>
    </row>
    <row r="231" customFormat="false" ht="15.5" hidden="false" customHeight="false" outlineLevel="0" collapsed="false">
      <c r="A231" s="5" t="s">
        <v>318</v>
      </c>
      <c r="B231" s="5" t="s">
        <v>269</v>
      </c>
      <c r="C231" s="6" t="n">
        <v>5092.55207639</v>
      </c>
      <c r="D231" s="6" t="n">
        <v>5586.739547</v>
      </c>
      <c r="E231" s="6" t="n">
        <f aca="false">AVERAGE(C231:D231)</f>
        <v>5339.645811695</v>
      </c>
      <c r="F231" s="6" t="n">
        <v>4038.29773793</v>
      </c>
      <c r="G231" s="6" t="n">
        <v>4541.67041203</v>
      </c>
      <c r="H231" s="6" t="n">
        <f aca="false">AVERAGE(F231:G231)</f>
        <v>4289.98407498</v>
      </c>
      <c r="I231" s="6" t="n">
        <f aca="false">H231/E231</f>
        <v>0.803421093133929</v>
      </c>
      <c r="J231" s="6" t="n">
        <f aca="false">LOG(I231,2)</f>
        <v>-0.315771756281873</v>
      </c>
      <c r="K231" s="6" t="n">
        <v>3179.69302637</v>
      </c>
      <c r="L231" s="6" t="n">
        <v>3285.72479751</v>
      </c>
      <c r="M231" s="6" t="n">
        <f aca="false">AVERAGE(K231:L231)</f>
        <v>3232.70891194</v>
      </c>
      <c r="N231" s="6" t="n">
        <f aca="false">M231/E231</f>
        <v>0.60541635642942</v>
      </c>
      <c r="O231" s="6" t="n">
        <f aca="false">LOG(N231,2)</f>
        <v>-0.72400044215199</v>
      </c>
    </row>
    <row r="232" customFormat="false" ht="15.5" hidden="false" customHeight="false" outlineLevel="0" collapsed="false">
      <c r="A232" s="5" t="s">
        <v>319</v>
      </c>
      <c r="B232" s="5" t="s">
        <v>106</v>
      </c>
      <c r="C232" s="6" t="n">
        <v>1388.58764306</v>
      </c>
      <c r="D232" s="6" t="n">
        <v>1569.88979362</v>
      </c>
      <c r="E232" s="6" t="n">
        <f aca="false">AVERAGE(C232:D232)</f>
        <v>1479.23871834</v>
      </c>
      <c r="F232" s="6" t="n">
        <v>4013.1565847</v>
      </c>
      <c r="G232" s="6" t="n">
        <v>4503.43281647</v>
      </c>
      <c r="H232" s="6" t="n">
        <f aca="false">AVERAGE(F232:G232)</f>
        <v>4258.294700585</v>
      </c>
      <c r="I232" s="6" t="n">
        <f aca="false">H232/E232</f>
        <v>2.87870689685817</v>
      </c>
      <c r="J232" s="6" t="n">
        <f aca="false">LOG(I232,2)</f>
        <v>1.52542090457496</v>
      </c>
      <c r="K232" s="6" t="n">
        <v>3585.04574237</v>
      </c>
      <c r="L232" s="6" t="n">
        <v>4130.26299698</v>
      </c>
      <c r="M232" s="6" t="n">
        <f aca="false">AVERAGE(K232:L232)</f>
        <v>3857.654369675</v>
      </c>
      <c r="N232" s="6" t="n">
        <f aca="false">M232/E232</f>
        <v>2.60786465487062</v>
      </c>
      <c r="O232" s="6" t="n">
        <f aca="false">LOG(N232,2)</f>
        <v>1.38286899732443</v>
      </c>
    </row>
    <row r="233" customFormat="false" ht="15.5" hidden="false" customHeight="false" outlineLevel="0" collapsed="false">
      <c r="A233" s="5" t="s">
        <v>320</v>
      </c>
      <c r="B233" s="5" t="s">
        <v>152</v>
      </c>
      <c r="C233" s="6" t="n">
        <v>9035.92817232</v>
      </c>
      <c r="D233" s="6" t="n">
        <v>8891.96859752</v>
      </c>
      <c r="E233" s="6" t="n">
        <f aca="false">AVERAGE(C233:D233)</f>
        <v>8963.94838492</v>
      </c>
      <c r="F233" s="6" t="n">
        <v>4386.08369098</v>
      </c>
      <c r="G233" s="6" t="n">
        <v>4117.23310137</v>
      </c>
      <c r="H233" s="6" t="n">
        <f aca="false">AVERAGE(F233:G233)</f>
        <v>4251.658396175</v>
      </c>
      <c r="I233" s="6" t="n">
        <f aca="false">H233/E233</f>
        <v>0.474306434352918</v>
      </c>
      <c r="J233" s="6" t="n">
        <f aca="false">LOG(I233,2)</f>
        <v>-1.07610865500443</v>
      </c>
      <c r="K233" s="6" t="n">
        <v>4302.7194035</v>
      </c>
      <c r="L233" s="6" t="n">
        <v>3780.48644655</v>
      </c>
      <c r="M233" s="6" t="n">
        <f aca="false">AVERAGE(K233:L233)</f>
        <v>4041.602925025</v>
      </c>
      <c r="N233" s="6" t="n">
        <f aca="false">M233/E233</f>
        <v>0.450873069709344</v>
      </c>
      <c r="O233" s="6" t="n">
        <f aca="false">LOG(N233,2)</f>
        <v>-1.14920675336848</v>
      </c>
    </row>
    <row r="234" customFormat="false" ht="15.5" hidden="false" customHeight="false" outlineLevel="0" collapsed="false">
      <c r="A234" s="5" t="s">
        <v>321</v>
      </c>
      <c r="B234" s="5" t="s">
        <v>152</v>
      </c>
      <c r="C234" s="6" t="n">
        <v>9064.65757183</v>
      </c>
      <c r="D234" s="6" t="n">
        <v>9526.50489134</v>
      </c>
      <c r="E234" s="6" t="n">
        <f aca="false">AVERAGE(C234:D234)</f>
        <v>9295.581231585</v>
      </c>
      <c r="F234" s="6" t="n">
        <v>4012.10903665</v>
      </c>
      <c r="G234" s="6" t="n">
        <v>4355.2621337</v>
      </c>
      <c r="H234" s="6" t="n">
        <f aca="false">AVERAGE(F234:G234)</f>
        <v>4183.685585175</v>
      </c>
      <c r="I234" s="6" t="n">
        <f aca="false">H234/E234</f>
        <v>0.450072510900067</v>
      </c>
      <c r="J234" s="6" t="n">
        <f aca="false">LOG(I234,2)</f>
        <v>-1.15177064302601</v>
      </c>
      <c r="K234" s="6" t="n">
        <v>2771.01774712</v>
      </c>
      <c r="L234" s="6" t="n">
        <v>2866.17416837</v>
      </c>
      <c r="M234" s="6" t="n">
        <f aca="false">AVERAGE(K234:L234)</f>
        <v>2818.595957745</v>
      </c>
      <c r="N234" s="6" t="n">
        <f aca="false">M234/E234</f>
        <v>0.303218904501402</v>
      </c>
      <c r="O234" s="6" t="n">
        <f aca="false">LOG(N234,2)</f>
        <v>-1.72156839223518</v>
      </c>
    </row>
    <row r="235" customFormat="false" ht="15.5" hidden="false" customHeight="false" outlineLevel="0" collapsed="false">
      <c r="A235" s="5" t="s">
        <v>322</v>
      </c>
      <c r="B235" s="5" t="s">
        <v>208</v>
      </c>
      <c r="C235" s="6" t="n">
        <v>4133.84137417</v>
      </c>
      <c r="D235" s="6" t="n">
        <v>3897.46292476</v>
      </c>
      <c r="E235" s="6" t="n">
        <f aca="false">AVERAGE(C235:D235)</f>
        <v>4015.652149465</v>
      </c>
      <c r="F235" s="6" t="n">
        <v>4010.01394055</v>
      </c>
      <c r="G235" s="6" t="n">
        <v>4271.13942348</v>
      </c>
      <c r="H235" s="6" t="n">
        <f aca="false">AVERAGE(F235:G235)</f>
        <v>4140.576682015</v>
      </c>
      <c r="I235" s="6" t="n">
        <f aca="false">H235/E235</f>
        <v>1.03110940088938</v>
      </c>
      <c r="J235" s="6" t="n">
        <f aca="false">LOG(I235,2)</f>
        <v>0.0441974110253919</v>
      </c>
      <c r="K235" s="6" t="n">
        <v>1619.19582186</v>
      </c>
      <c r="L235" s="6" t="n">
        <v>1725.3226736</v>
      </c>
      <c r="M235" s="6" t="n">
        <f aca="false">AVERAGE(K235:L235)</f>
        <v>1672.25924773</v>
      </c>
      <c r="N235" s="6" t="n">
        <f aca="false">M235/E235</f>
        <v>0.416435285101274</v>
      </c>
      <c r="O235" s="6" t="n">
        <f aca="false">LOG(N235,2)</f>
        <v>-1.26383577965082</v>
      </c>
    </row>
    <row r="236" customFormat="false" ht="15.5" hidden="false" customHeight="false" outlineLevel="0" collapsed="false">
      <c r="A236" s="5" t="s">
        <v>323</v>
      </c>
      <c r="B236" s="5" t="s">
        <v>260</v>
      </c>
      <c r="C236" s="6" t="n">
        <v>6507.7410153</v>
      </c>
      <c r="D236" s="6" t="n">
        <v>6379.20487396</v>
      </c>
      <c r="E236" s="6" t="n">
        <f aca="false">AVERAGE(C236:D236)</f>
        <v>6443.47294463</v>
      </c>
      <c r="F236" s="6" t="n">
        <v>4132.57706255</v>
      </c>
      <c r="G236" s="6" t="n">
        <v>4143.04347837</v>
      </c>
      <c r="H236" s="6" t="n">
        <f aca="false">AVERAGE(F236:G236)</f>
        <v>4137.81027046</v>
      </c>
      <c r="I236" s="6" t="n">
        <f aca="false">H236/E236</f>
        <v>0.642170814717001</v>
      </c>
      <c r="J236" s="6" t="n">
        <f aca="false">LOG(I236,2)</f>
        <v>-0.638970995721899</v>
      </c>
      <c r="K236" s="6" t="n">
        <v>3309.27299296</v>
      </c>
      <c r="L236" s="6" t="n">
        <v>3112.64883603</v>
      </c>
      <c r="M236" s="6" t="n">
        <f aca="false">AVERAGE(K236:L236)</f>
        <v>3210.960914495</v>
      </c>
      <c r="N236" s="6" t="n">
        <f aca="false">M236/E236</f>
        <v>0.498327678580698</v>
      </c>
      <c r="O236" s="6" t="n">
        <f aca="false">LOG(N236,2)</f>
        <v>-1.00483338712695</v>
      </c>
    </row>
    <row r="237" customFormat="false" ht="15.5" hidden="false" customHeight="false" outlineLevel="0" collapsed="false">
      <c r="A237" s="5" t="s">
        <v>324</v>
      </c>
      <c r="B237" s="5" t="s">
        <v>64</v>
      </c>
      <c r="C237" s="6" t="n">
        <v>5148.94682358</v>
      </c>
      <c r="D237" s="6" t="n">
        <v>4965.36400593</v>
      </c>
      <c r="E237" s="6" t="n">
        <f aca="false">AVERAGE(C237:D237)</f>
        <v>5057.155414755</v>
      </c>
      <c r="F237" s="6" t="n">
        <v>4079.15211193</v>
      </c>
      <c r="G237" s="6" t="n">
        <v>4090.46678448</v>
      </c>
      <c r="H237" s="6" t="n">
        <f aca="false">AVERAGE(F237:G237)</f>
        <v>4084.809448205</v>
      </c>
      <c r="I237" s="6" t="n">
        <f aca="false">H237/E237</f>
        <v>0.807728676142118</v>
      </c>
      <c r="J237" s="6" t="n">
        <f aca="false">LOG(I237,2)</f>
        <v>-0.308057335723055</v>
      </c>
      <c r="K237" s="6" t="n">
        <v>6075.86065575</v>
      </c>
      <c r="L237" s="6" t="n">
        <v>5415.19343351</v>
      </c>
      <c r="M237" s="6" t="n">
        <f aca="false">AVERAGE(K237:L237)</f>
        <v>5745.52704463</v>
      </c>
      <c r="N237" s="6" t="n">
        <f aca="false">M237/E237</f>
        <v>1.13611834587218</v>
      </c>
      <c r="O237" s="6" t="n">
        <f aca="false">LOG(N237,2)</f>
        <v>0.184113123671847</v>
      </c>
    </row>
    <row r="238" customFormat="false" ht="15.5" hidden="false" customHeight="false" outlineLevel="0" collapsed="false">
      <c r="A238" s="5" t="s">
        <v>325</v>
      </c>
      <c r="B238" s="5" t="s">
        <v>216</v>
      </c>
      <c r="C238" s="6" t="n">
        <v>7908.03322853</v>
      </c>
      <c r="D238" s="6" t="n">
        <v>7863.54977463</v>
      </c>
      <c r="E238" s="6" t="n">
        <f aca="false">AVERAGE(C238:D238)</f>
        <v>7885.79150158</v>
      </c>
      <c r="F238" s="6" t="n">
        <v>4079.15211193</v>
      </c>
      <c r="G238" s="6" t="n">
        <v>4009.21189392</v>
      </c>
      <c r="H238" s="6" t="n">
        <f aca="false">AVERAGE(F238:G238)</f>
        <v>4044.182002925</v>
      </c>
      <c r="I238" s="6" t="n">
        <f aca="false">H238/E238</f>
        <v>0.512844145335913</v>
      </c>
      <c r="J238" s="6" t="n">
        <f aca="false">LOG(I238,2)</f>
        <v>-0.963407641206846</v>
      </c>
      <c r="K238" s="6" t="n">
        <v>2883.98489748</v>
      </c>
      <c r="L238" s="6" t="n">
        <v>2543.58232394</v>
      </c>
      <c r="M238" s="6" t="n">
        <f aca="false">AVERAGE(K238:L238)</f>
        <v>2713.78361071</v>
      </c>
      <c r="N238" s="6" t="n">
        <f aca="false">M238/E238</f>
        <v>0.344135856263289</v>
      </c>
      <c r="O238" s="6" t="n">
        <f aca="false">LOG(N238,2)</f>
        <v>-1.53894987744709</v>
      </c>
    </row>
    <row r="239" customFormat="false" ht="15.5" hidden="false" customHeight="false" outlineLevel="0" collapsed="false">
      <c r="A239" s="5" t="s">
        <v>326</v>
      </c>
      <c r="B239" s="5" t="s">
        <v>170</v>
      </c>
      <c r="C239" s="6" t="n">
        <v>4757.37574876</v>
      </c>
      <c r="D239" s="6" t="n">
        <v>4933.4021778</v>
      </c>
      <c r="E239" s="6" t="n">
        <f aca="false">AVERAGE(C239:D239)</f>
        <v>4845.38896328</v>
      </c>
      <c r="F239" s="6" t="n">
        <v>4039.34528598</v>
      </c>
      <c r="G239" s="6" t="n">
        <v>3987.22527648</v>
      </c>
      <c r="H239" s="6" t="n">
        <f aca="false">AVERAGE(F239:G239)</f>
        <v>4013.28528123</v>
      </c>
      <c r="I239" s="6" t="n">
        <f aca="false">H239/E239</f>
        <v>0.828268960788089</v>
      </c>
      <c r="J239" s="6" t="n">
        <f aca="false">LOG(I239,2)</f>
        <v>-0.271828769932304</v>
      </c>
      <c r="K239" s="6" t="n">
        <v>5780.15252686</v>
      </c>
      <c r="L239" s="6" t="n">
        <v>5358.10555093</v>
      </c>
      <c r="M239" s="6" t="n">
        <f aca="false">AVERAGE(K239:L239)</f>
        <v>5569.129038895</v>
      </c>
      <c r="N239" s="6" t="n">
        <f aca="false">M239/E239</f>
        <v>1.14936676520703</v>
      </c>
      <c r="O239" s="6" t="n">
        <f aca="false">LOG(N239,2)</f>
        <v>0.200839238291344</v>
      </c>
    </row>
    <row r="240" customFormat="false" ht="15.5" hidden="false" customHeight="false" outlineLevel="0" collapsed="false">
      <c r="A240" s="5" t="s">
        <v>327</v>
      </c>
      <c r="B240" s="5" t="s">
        <v>238</v>
      </c>
      <c r="C240" s="6" t="n">
        <v>3828.45849788</v>
      </c>
      <c r="D240" s="6" t="n">
        <v>4555.5005628</v>
      </c>
      <c r="E240" s="6" t="n">
        <f aca="false">AVERAGE(C240:D240)</f>
        <v>4191.97953034</v>
      </c>
      <c r="F240" s="6" t="n">
        <v>3669.56082386</v>
      </c>
      <c r="G240" s="6" t="n">
        <v>4341.87897525</v>
      </c>
      <c r="H240" s="6" t="n">
        <f aca="false">AVERAGE(F240:G240)</f>
        <v>4005.719899555</v>
      </c>
      <c r="I240" s="6" t="n">
        <f aca="false">H240/E240</f>
        <v>0.955567619203071</v>
      </c>
      <c r="J240" s="6" t="n">
        <f aca="false">LOG(I240,2)</f>
        <v>-0.0655701280820815</v>
      </c>
      <c r="K240" s="6" t="n">
        <v>2830.82388554</v>
      </c>
      <c r="L240" s="6" t="n">
        <v>3572.97652415</v>
      </c>
      <c r="M240" s="6" t="n">
        <f aca="false">AVERAGE(K240:L240)</f>
        <v>3201.900204845</v>
      </c>
      <c r="N240" s="6" t="n">
        <f aca="false">M240/E240</f>
        <v>0.763815801501613</v>
      </c>
      <c r="O240" s="6" t="n">
        <f aca="false">LOG(N240,2)</f>
        <v>-0.388703328747034</v>
      </c>
    </row>
    <row r="241" customFormat="false" ht="15.5" hidden="false" customHeight="false" outlineLevel="0" collapsed="false">
      <c r="A241" s="5" t="s">
        <v>328</v>
      </c>
      <c r="B241" s="5" t="s">
        <v>76</v>
      </c>
      <c r="C241" s="6" t="n">
        <v>5560.73488325</v>
      </c>
      <c r="D241" s="6" t="n">
        <v>5917.63847356</v>
      </c>
      <c r="E241" s="6" t="n">
        <f aca="false">AVERAGE(C241:D241)</f>
        <v>5739.186678405</v>
      </c>
      <c r="F241" s="6" t="n">
        <v>3887.45081854</v>
      </c>
      <c r="G241" s="6" t="n">
        <v>4116.27716148</v>
      </c>
      <c r="H241" s="6" t="n">
        <f aca="false">AVERAGE(F241:G241)</f>
        <v>4001.86399001</v>
      </c>
      <c r="I241" s="6" t="n">
        <f aca="false">H241/E241</f>
        <v>0.697287649671325</v>
      </c>
      <c r="J241" s="6" t="n">
        <f aca="false">LOG(I241,2)</f>
        <v>-0.520174165988488</v>
      </c>
      <c r="K241" s="6" t="n">
        <v>7574.33667967</v>
      </c>
      <c r="L241" s="6" t="n">
        <v>8303.11536668</v>
      </c>
      <c r="M241" s="6" t="n">
        <f aca="false">AVERAGE(K241:L241)</f>
        <v>7938.726023175</v>
      </c>
      <c r="N241" s="6" t="n">
        <f aca="false">M241/E241</f>
        <v>1.38324931179644</v>
      </c>
      <c r="O241" s="6" t="n">
        <f aca="false">LOG(N241,2)</f>
        <v>0.468061206001512</v>
      </c>
    </row>
    <row r="242" customFormat="false" ht="15.5" hidden="false" customHeight="false" outlineLevel="0" collapsed="false">
      <c r="A242" s="5" t="s">
        <v>329</v>
      </c>
      <c r="B242" s="5" t="s">
        <v>257</v>
      </c>
      <c r="C242" s="6" t="n">
        <v>9028.47980948</v>
      </c>
      <c r="D242" s="6" t="n">
        <v>7904.91214045</v>
      </c>
      <c r="E242" s="6" t="n">
        <f aca="false">AVERAGE(C242:D242)</f>
        <v>8466.695974965</v>
      </c>
      <c r="F242" s="6" t="n">
        <v>4068.67663142</v>
      </c>
      <c r="G242" s="6" t="n">
        <v>3912.66196515</v>
      </c>
      <c r="H242" s="6" t="n">
        <f aca="false">AVERAGE(F242:G242)</f>
        <v>3990.669298285</v>
      </c>
      <c r="I242" s="6" t="n">
        <f aca="false">H242/E242</f>
        <v>0.471337261912431</v>
      </c>
      <c r="J242" s="6" t="n">
        <f aca="false">LOG(I242,2)</f>
        <v>-1.08516835571254</v>
      </c>
      <c r="K242" s="6" t="n">
        <v>3078.90860791</v>
      </c>
      <c r="L242" s="6" t="n">
        <v>2630.57338311</v>
      </c>
      <c r="M242" s="6" t="n">
        <f aca="false">AVERAGE(K242:L242)</f>
        <v>2854.74099551</v>
      </c>
      <c r="N242" s="6" t="n">
        <f aca="false">M242/E242</f>
        <v>0.337172966166628</v>
      </c>
      <c r="O242" s="6" t="n">
        <f aca="false">LOG(N242,2)</f>
        <v>-1.56843922628481</v>
      </c>
    </row>
    <row r="243" customFormat="false" ht="15.5" hidden="false" customHeight="false" outlineLevel="0" collapsed="false">
      <c r="A243" s="5" t="s">
        <v>330</v>
      </c>
      <c r="B243" s="5" t="s">
        <v>216</v>
      </c>
      <c r="C243" s="6" t="n">
        <v>12450.4705069</v>
      </c>
      <c r="D243" s="6" t="n">
        <v>11384.9911919</v>
      </c>
      <c r="E243" s="6" t="n">
        <f aca="false">AVERAGE(C243:D243)</f>
        <v>11917.7308494</v>
      </c>
      <c r="F243" s="6" t="n">
        <v>4035.15509378</v>
      </c>
      <c r="G243" s="6" t="n">
        <v>3796.9932386</v>
      </c>
      <c r="H243" s="6" t="n">
        <f aca="false">AVERAGE(F243:G243)</f>
        <v>3916.07416619</v>
      </c>
      <c r="I243" s="6" t="n">
        <f aca="false">H243/E243</f>
        <v>0.328592264389589</v>
      </c>
      <c r="J243" s="6" t="n">
        <f aca="false">LOG(I243,2)</f>
        <v>-1.60562957764911</v>
      </c>
      <c r="K243" s="6" t="n">
        <v>2001.29059514</v>
      </c>
      <c r="L243" s="6" t="n">
        <v>1909.27251747</v>
      </c>
      <c r="M243" s="6" t="n">
        <f aca="false">AVERAGE(K243:L243)</f>
        <v>1955.281556305</v>
      </c>
      <c r="N243" s="6" t="n">
        <f aca="false">M243/E243</f>
        <v>0.16406491982519</v>
      </c>
      <c r="O243" s="6" t="n">
        <f aca="false">LOG(N243,2)</f>
        <v>-2.60766129847652</v>
      </c>
    </row>
    <row r="244" customFormat="false" ht="15.5" hidden="false" customHeight="false" outlineLevel="0" collapsed="false">
      <c r="A244" s="5" t="s">
        <v>331</v>
      </c>
      <c r="B244" s="5" t="s">
        <v>114</v>
      </c>
      <c r="C244" s="6" t="n">
        <v>9287.04440509</v>
      </c>
      <c r="D244" s="6" t="n">
        <v>10099.9376902</v>
      </c>
      <c r="E244" s="6" t="n">
        <f aca="false">AVERAGE(C244:D244)</f>
        <v>9693.491047645</v>
      </c>
      <c r="F244" s="6" t="n">
        <v>3822.50283936</v>
      </c>
      <c r="G244" s="6" t="n">
        <v>3992.00497592</v>
      </c>
      <c r="H244" s="6" t="n">
        <f aca="false">AVERAGE(F244:G244)</f>
        <v>3907.25390764</v>
      </c>
      <c r="I244" s="6" t="n">
        <f aca="false">H244/E244</f>
        <v>0.40308015847286</v>
      </c>
      <c r="J244" s="6" t="n">
        <f aca="false">LOG(I244,2)</f>
        <v>-1.3108613262787</v>
      </c>
      <c r="K244" s="6" t="n">
        <v>1894.96857127</v>
      </c>
      <c r="L244" s="6" t="n">
        <v>1975.42196872</v>
      </c>
      <c r="M244" s="6" t="n">
        <f aca="false">AVERAGE(K244:L244)</f>
        <v>1935.195269995</v>
      </c>
      <c r="N244" s="6" t="n">
        <f aca="false">M244/E244</f>
        <v>0.199638629724133</v>
      </c>
      <c r="O244" s="6" t="n">
        <f aca="false">LOG(N244,2)</f>
        <v>-2.32453718824439</v>
      </c>
    </row>
    <row r="245" customFormat="false" ht="15.5" hidden="false" customHeight="false" outlineLevel="0" collapsed="false">
      <c r="A245" s="5" t="s">
        <v>332</v>
      </c>
      <c r="B245" s="5" t="s">
        <v>68</v>
      </c>
      <c r="C245" s="6" t="n">
        <v>5738.43153949</v>
      </c>
      <c r="D245" s="6" t="n">
        <v>6053.00621624</v>
      </c>
      <c r="E245" s="6" t="n">
        <f aca="false">AVERAGE(C245:D245)</f>
        <v>5895.718877865</v>
      </c>
      <c r="F245" s="6" t="n">
        <v>3715.65293812</v>
      </c>
      <c r="G245" s="6" t="n">
        <v>4094.29054403</v>
      </c>
      <c r="H245" s="6" t="n">
        <f aca="false">AVERAGE(F245:G245)</f>
        <v>3904.971741075</v>
      </c>
      <c r="I245" s="6" t="n">
        <f aca="false">H245/E245</f>
        <v>0.662340220415851</v>
      </c>
      <c r="J245" s="6" t="n">
        <f aca="false">LOG(I245,2)</f>
        <v>-0.594355626762455</v>
      </c>
      <c r="K245" s="6" t="n">
        <v>2726.71690384</v>
      </c>
      <c r="L245" s="6" t="n">
        <v>3220.48150313</v>
      </c>
      <c r="M245" s="6" t="n">
        <f aca="false">AVERAGE(K245:L245)</f>
        <v>2973.599203485</v>
      </c>
      <c r="N245" s="6" t="n">
        <f aca="false">M245/E245</f>
        <v>0.50436583987224</v>
      </c>
      <c r="O245" s="6" t="n">
        <f aca="false">LOG(N245,2)</f>
        <v>-0.987457528015455</v>
      </c>
    </row>
    <row r="246" customFormat="false" ht="15.5" hidden="false" customHeight="false" outlineLevel="0" collapsed="false">
      <c r="A246" s="5" t="s">
        <v>333</v>
      </c>
      <c r="B246" s="5" t="s">
        <v>238</v>
      </c>
      <c r="C246" s="6" t="n">
        <v>7117.44271604</v>
      </c>
      <c r="D246" s="6" t="n">
        <v>6765.56697286</v>
      </c>
      <c r="E246" s="6" t="n">
        <f aca="false">AVERAGE(C246:D246)</f>
        <v>6941.50484445</v>
      </c>
      <c r="F246" s="6" t="n">
        <v>3764.88769653</v>
      </c>
      <c r="G246" s="6" t="n">
        <v>4029.28663159</v>
      </c>
      <c r="H246" s="6" t="n">
        <f aca="false">AVERAGE(F246:G246)</f>
        <v>3897.08716406</v>
      </c>
      <c r="I246" s="6" t="n">
        <f aca="false">H246/E246</f>
        <v>0.561418201296203</v>
      </c>
      <c r="J246" s="6" t="n">
        <f aca="false">LOG(I246,2)</f>
        <v>-0.832852257801967</v>
      </c>
      <c r="K246" s="6" t="n">
        <v>3413.37997467</v>
      </c>
      <c r="L246" s="6" t="n">
        <v>3593.81813208</v>
      </c>
      <c r="M246" s="6" t="n">
        <f aca="false">AVERAGE(K246:L246)</f>
        <v>3503.599053375</v>
      </c>
      <c r="N246" s="6" t="n">
        <f aca="false">M246/E246</f>
        <v>0.504731917917808</v>
      </c>
      <c r="O246" s="6" t="n">
        <f aca="false">LOG(N246,2)</f>
        <v>-0.986410773129695</v>
      </c>
    </row>
    <row r="247" customFormat="false" ht="15.5" hidden="false" customHeight="false" outlineLevel="0" collapsed="false">
      <c r="A247" s="5" t="s">
        <v>334</v>
      </c>
      <c r="B247" s="5" t="s">
        <v>198</v>
      </c>
      <c r="C247" s="6" t="n">
        <v>9780.76445595</v>
      </c>
      <c r="D247" s="6" t="n">
        <v>9572.56752601</v>
      </c>
      <c r="E247" s="6" t="n">
        <f aca="false">AVERAGE(C247:D247)</f>
        <v>9676.66599098</v>
      </c>
      <c r="F247" s="6" t="n">
        <v>3968.11201849</v>
      </c>
      <c r="G247" s="6" t="n">
        <v>3823.75955548</v>
      </c>
      <c r="H247" s="6" t="n">
        <f aca="false">AVERAGE(F247:G247)</f>
        <v>3895.935786985</v>
      </c>
      <c r="I247" s="6" t="n">
        <f aca="false">H247/E247</f>
        <v>0.402611373650445</v>
      </c>
      <c r="J247" s="6" t="n">
        <f aca="false">LOG(I247,2)</f>
        <v>-1.31254016635061</v>
      </c>
      <c r="K247" s="6" t="n">
        <v>3684.72263975</v>
      </c>
      <c r="L247" s="6" t="n">
        <v>3310.1910329</v>
      </c>
      <c r="M247" s="6" t="n">
        <f aca="false">AVERAGE(K247:L247)</f>
        <v>3497.456836325</v>
      </c>
      <c r="N247" s="6" t="n">
        <f aca="false">M247/E247</f>
        <v>0.361432009700977</v>
      </c>
      <c r="O247" s="6" t="n">
        <f aca="false">LOG(N247,2)</f>
        <v>-1.46820381283577</v>
      </c>
    </row>
    <row r="248" customFormat="false" ht="15.5" hidden="false" customHeight="false" outlineLevel="0" collapsed="false">
      <c r="A248" s="5" t="s">
        <v>335</v>
      </c>
      <c r="B248" s="5" t="s">
        <v>257</v>
      </c>
      <c r="C248" s="6" t="n">
        <v>4602.02418103</v>
      </c>
      <c r="D248" s="6" t="n">
        <v>5629.98202035</v>
      </c>
      <c r="E248" s="6" t="n">
        <f aca="false">AVERAGE(C248:D248)</f>
        <v>5116.00310069</v>
      </c>
      <c r="F248" s="6" t="n">
        <v>3505.0957798</v>
      </c>
      <c r="G248" s="6" t="n">
        <v>4229.07806836</v>
      </c>
      <c r="H248" s="6" t="n">
        <f aca="false">AVERAGE(F248:G248)</f>
        <v>3867.08692408</v>
      </c>
      <c r="I248" s="6" t="n">
        <f aca="false">H248/E248</f>
        <v>0.755880488727312</v>
      </c>
      <c r="J248" s="6" t="n">
        <f aca="false">LOG(I248,2)</f>
        <v>-0.403769945031142</v>
      </c>
      <c r="K248" s="6" t="n">
        <v>2390.03049492</v>
      </c>
      <c r="L248" s="6" t="n">
        <v>2985.78687474</v>
      </c>
      <c r="M248" s="6" t="n">
        <f aca="false">AVERAGE(K248:L248)</f>
        <v>2687.90868483</v>
      </c>
      <c r="N248" s="6" t="n">
        <f aca="false">M248/E248</f>
        <v>0.52539230956828</v>
      </c>
      <c r="O248" s="6" t="n">
        <f aca="false">LOG(N248,2)</f>
        <v>-0.928533011714839</v>
      </c>
    </row>
    <row r="249" customFormat="false" ht="15.5" hidden="false" customHeight="false" outlineLevel="0" collapsed="false">
      <c r="A249" s="5" t="s">
        <v>336</v>
      </c>
      <c r="B249" s="5" t="s">
        <v>64</v>
      </c>
      <c r="C249" s="6" t="n">
        <v>15502.1711661</v>
      </c>
      <c r="D249" s="6" t="n">
        <v>16656.8127264</v>
      </c>
      <c r="E249" s="6" t="n">
        <f aca="false">AVERAGE(C249:D249)</f>
        <v>16079.49194625</v>
      </c>
      <c r="F249" s="6" t="n">
        <v>3554.33053821</v>
      </c>
      <c r="G249" s="6" t="n">
        <v>4128.70438003</v>
      </c>
      <c r="H249" s="6" t="n">
        <f aca="false">AVERAGE(F249:G249)</f>
        <v>3841.51745912</v>
      </c>
      <c r="I249" s="6" t="n">
        <f aca="false">H249/E249</f>
        <v>0.238907887883603</v>
      </c>
      <c r="J249" s="6" t="n">
        <f aca="false">LOG(I249,2)</f>
        <v>-2.06547360767874</v>
      </c>
      <c r="K249" s="6" t="n">
        <v>3555.14267316</v>
      </c>
      <c r="L249" s="6" t="n">
        <v>3871.10213319</v>
      </c>
      <c r="M249" s="6" t="n">
        <f aca="false">AVERAGE(K249:L249)</f>
        <v>3713.122403175</v>
      </c>
      <c r="N249" s="6" t="n">
        <f aca="false">M249/E249</f>
        <v>0.230922868433101</v>
      </c>
      <c r="O249" s="6" t="n">
        <f aca="false">LOG(N249,2)</f>
        <v>-2.11451704372702</v>
      </c>
    </row>
    <row r="250" customFormat="false" ht="15.5" hidden="false" customHeight="false" outlineLevel="0" collapsed="false">
      <c r="A250" s="5" t="s">
        <v>337</v>
      </c>
      <c r="B250" s="5" t="s">
        <v>231</v>
      </c>
      <c r="C250" s="6" t="n">
        <v>7688.83855077</v>
      </c>
      <c r="D250" s="6" t="n">
        <v>7586.23391288</v>
      </c>
      <c r="E250" s="6" t="n">
        <f aca="false">AVERAGE(C250:D250)</f>
        <v>7637.536231825</v>
      </c>
      <c r="F250" s="6" t="n">
        <v>3793.17149392</v>
      </c>
      <c r="G250" s="6" t="n">
        <v>3802.72887793</v>
      </c>
      <c r="H250" s="6" t="n">
        <f aca="false">AVERAGE(F250:G250)</f>
        <v>3797.950185925</v>
      </c>
      <c r="I250" s="6" t="n">
        <f aca="false">H250/E250</f>
        <v>0.497274261050212</v>
      </c>
      <c r="J250" s="6" t="n">
        <f aca="false">LOG(I250,2)</f>
        <v>-1.00788633580825</v>
      </c>
      <c r="K250" s="6" t="n">
        <v>3283.80000807</v>
      </c>
      <c r="L250" s="6" t="n">
        <v>3176.07981668</v>
      </c>
      <c r="M250" s="6" t="n">
        <f aca="false">AVERAGE(K250:L250)</f>
        <v>3229.939912375</v>
      </c>
      <c r="N250" s="6" t="n">
        <f aca="false">M250/E250</f>
        <v>0.422903383281653</v>
      </c>
      <c r="O250" s="6" t="n">
        <f aca="false">LOG(N250,2)</f>
        <v>-1.24159999272794</v>
      </c>
    </row>
    <row r="251" customFormat="false" ht="15.5" hidden="false" customHeight="false" outlineLevel="0" collapsed="false">
      <c r="A251" s="5" t="s">
        <v>338</v>
      </c>
      <c r="B251" s="5" t="s">
        <v>74</v>
      </c>
      <c r="C251" s="6" t="n">
        <v>5398.99900452</v>
      </c>
      <c r="D251" s="6" t="n">
        <v>4841.27690847</v>
      </c>
      <c r="E251" s="6" t="n">
        <f aca="false">AVERAGE(C251:D251)</f>
        <v>5120.137956495</v>
      </c>
      <c r="F251" s="6" t="n">
        <v>4054.0109587</v>
      </c>
      <c r="G251" s="6" t="n">
        <v>3536.02164893</v>
      </c>
      <c r="H251" s="6" t="n">
        <f aca="false">AVERAGE(F251:G251)</f>
        <v>3795.016303815</v>
      </c>
      <c r="I251" s="6" t="n">
        <f aca="false">H251/E251</f>
        <v>0.741194150638255</v>
      </c>
      <c r="J251" s="6" t="n">
        <f aca="false">LOG(I251,2)</f>
        <v>-0.432076598949169</v>
      </c>
      <c r="K251" s="6" t="n">
        <v>1970.28000484</v>
      </c>
      <c r="L251" s="6" t="n">
        <v>1951.86189019</v>
      </c>
      <c r="M251" s="6" t="n">
        <f aca="false">AVERAGE(K251:L251)</f>
        <v>1961.070947515</v>
      </c>
      <c r="N251" s="6" t="n">
        <f aca="false">M251/E251</f>
        <v>0.383011349338223</v>
      </c>
      <c r="O251" s="6" t="n">
        <f aca="false">LOG(N251,2)</f>
        <v>-1.384540952368</v>
      </c>
    </row>
    <row r="252" customFormat="false" ht="15.5" hidden="false" customHeight="false" outlineLevel="0" collapsed="false">
      <c r="A252" s="5" t="s">
        <v>339</v>
      </c>
      <c r="B252" s="5" t="s">
        <v>62</v>
      </c>
      <c r="C252" s="6" t="n">
        <v>8978.4693733</v>
      </c>
      <c r="D252" s="6" t="n">
        <v>9921.32747417</v>
      </c>
      <c r="E252" s="6" t="n">
        <f aca="false">AVERAGE(C252:D252)</f>
        <v>9449.898423735</v>
      </c>
      <c r="F252" s="6" t="n">
        <v>3755.45976407</v>
      </c>
      <c r="G252" s="6" t="n">
        <v>3780.74226048</v>
      </c>
      <c r="H252" s="6" t="n">
        <f aca="false">AVERAGE(F252:G252)</f>
        <v>3768.101012275</v>
      </c>
      <c r="I252" s="6" t="n">
        <f aca="false">H252/E252</f>
        <v>0.398745133895914</v>
      </c>
      <c r="J252" s="6" t="n">
        <f aca="false">LOG(I252,2)</f>
        <v>-1.32646118189592</v>
      </c>
      <c r="K252" s="6" t="n">
        <v>3158.65012581</v>
      </c>
      <c r="L252" s="6" t="n">
        <v>3011.15926699</v>
      </c>
      <c r="M252" s="6" t="n">
        <f aca="false">AVERAGE(K252:L252)</f>
        <v>3084.9046964</v>
      </c>
      <c r="N252" s="6" t="n">
        <f aca="false">M252/E252</f>
        <v>0.32644845035072</v>
      </c>
      <c r="O252" s="6" t="n">
        <f aca="false">LOG(N252,2)</f>
        <v>-1.61507290187524</v>
      </c>
    </row>
    <row r="253" customFormat="false" ht="15.5" hidden="false" customHeight="false" outlineLevel="0" collapsed="false">
      <c r="A253" s="5" t="s">
        <v>340</v>
      </c>
      <c r="B253" s="5" t="s">
        <v>131</v>
      </c>
      <c r="C253" s="6" t="n">
        <v>9809.49385547</v>
      </c>
      <c r="D253" s="6" t="n">
        <v>10080.1965611</v>
      </c>
      <c r="E253" s="6" t="n">
        <f aca="false">AVERAGE(C253:D253)</f>
        <v>9944.845208285</v>
      </c>
      <c r="F253" s="6" t="n">
        <v>3673.75101606</v>
      </c>
      <c r="G253" s="6" t="n">
        <v>3842.87835326</v>
      </c>
      <c r="H253" s="6" t="n">
        <f aca="false">AVERAGE(F253:G253)</f>
        <v>3758.31468466</v>
      </c>
      <c r="I253" s="6" t="n">
        <f aca="false">H253/E253</f>
        <v>0.377915855495565</v>
      </c>
      <c r="J253" s="6" t="n">
        <f aca="false">LOG(I253,2)</f>
        <v>-1.40386304661242</v>
      </c>
      <c r="K253" s="6" t="n">
        <v>2329.11683541</v>
      </c>
      <c r="L253" s="6" t="n">
        <v>2436.65581371</v>
      </c>
      <c r="M253" s="6" t="n">
        <f aca="false">AVERAGE(K253:L253)</f>
        <v>2382.88632456</v>
      </c>
      <c r="N253" s="6" t="n">
        <f aca="false">M253/E253</f>
        <v>0.239610197509643</v>
      </c>
      <c r="O253" s="6" t="n">
        <f aca="false">LOG(N253,2)</f>
        <v>-2.06123878616163</v>
      </c>
    </row>
    <row r="254" customFormat="false" ht="15.5" hidden="false" customHeight="false" outlineLevel="0" collapsed="false">
      <c r="A254" s="5" t="s">
        <v>341</v>
      </c>
      <c r="B254" s="5" t="s">
        <v>136</v>
      </c>
      <c r="C254" s="6" t="n">
        <v>8470.91664859</v>
      </c>
      <c r="D254" s="6" t="n">
        <v>7233.71374964</v>
      </c>
      <c r="E254" s="6" t="n">
        <f aca="false">AVERAGE(C254:D254)</f>
        <v>7852.315199115</v>
      </c>
      <c r="F254" s="6" t="n">
        <v>4023.63206521</v>
      </c>
      <c r="G254" s="6" t="n">
        <v>3414.61728305</v>
      </c>
      <c r="H254" s="6" t="n">
        <f aca="false">AVERAGE(F254:G254)</f>
        <v>3719.12467413</v>
      </c>
      <c r="I254" s="6" t="n">
        <f aca="false">H254/E254</f>
        <v>0.473634155000447</v>
      </c>
      <c r="J254" s="6" t="n">
        <f aca="false">LOG(I254,2)</f>
        <v>-1.07815497364803</v>
      </c>
      <c r="K254" s="6" t="n">
        <v>2813.10354823</v>
      </c>
      <c r="L254" s="6" t="n">
        <v>2372.31867619</v>
      </c>
      <c r="M254" s="6" t="n">
        <f aca="false">AVERAGE(K254:L254)</f>
        <v>2592.71111221</v>
      </c>
      <c r="N254" s="6" t="n">
        <f aca="false">M254/E254</f>
        <v>0.330184289151079</v>
      </c>
      <c r="O254" s="6" t="n">
        <f aca="false">LOG(N254,2)</f>
        <v>-1.59865661940622</v>
      </c>
    </row>
    <row r="255" customFormat="false" ht="15.5" hidden="false" customHeight="false" outlineLevel="0" collapsed="false">
      <c r="A255" s="5" t="s">
        <v>342</v>
      </c>
      <c r="B255" s="5" t="s">
        <v>108</v>
      </c>
      <c r="C255" s="6" t="n">
        <v>7732.46467596</v>
      </c>
      <c r="D255" s="6" t="n">
        <v>8459.54386394</v>
      </c>
      <c r="E255" s="6" t="n">
        <f aca="false">AVERAGE(C255:D255)</f>
        <v>8096.00426995</v>
      </c>
      <c r="F255" s="6" t="n">
        <v>3590.99472001</v>
      </c>
      <c r="G255" s="6" t="n">
        <v>3843.83429315</v>
      </c>
      <c r="H255" s="6" t="n">
        <f aca="false">AVERAGE(F255:G255)</f>
        <v>3717.41450658</v>
      </c>
      <c r="I255" s="6" t="n">
        <f aca="false">H255/E255</f>
        <v>0.459166569412266</v>
      </c>
      <c r="J255" s="6" t="n">
        <f aca="false">LOG(I255,2)</f>
        <v>-1.12291048749668</v>
      </c>
      <c r="K255" s="6" t="n">
        <v>1600.36796346</v>
      </c>
      <c r="L255" s="6" t="n">
        <v>1784.22286991</v>
      </c>
      <c r="M255" s="6" t="n">
        <f aca="false">AVERAGE(K255:L255)</f>
        <v>1692.295416685</v>
      </c>
      <c r="N255" s="6" t="n">
        <f aca="false">M255/E255</f>
        <v>0.209028473832</v>
      </c>
      <c r="O255" s="6" t="n">
        <f aca="false">LOG(N255,2)</f>
        <v>-2.25822861546062</v>
      </c>
    </row>
    <row r="256" customFormat="false" ht="15.5" hidden="false" customHeight="false" outlineLevel="0" collapsed="false">
      <c r="A256" s="5" t="s">
        <v>343</v>
      </c>
      <c r="B256" s="5" t="s">
        <v>223</v>
      </c>
      <c r="C256" s="6" t="n">
        <v>6421.55281676</v>
      </c>
      <c r="D256" s="6" t="n">
        <v>6299.30030362</v>
      </c>
      <c r="E256" s="6" t="n">
        <f aca="false">AVERAGE(C256:D256)</f>
        <v>6360.42656019</v>
      </c>
      <c r="F256" s="6" t="n">
        <v>3696.79707319</v>
      </c>
      <c r="G256" s="6" t="n">
        <v>3735.81308571</v>
      </c>
      <c r="H256" s="6" t="n">
        <f aca="false">AVERAGE(F256:G256)</f>
        <v>3716.30507945</v>
      </c>
      <c r="I256" s="6" t="n">
        <f aca="false">H256/E256</f>
        <v>0.584285510457806</v>
      </c>
      <c r="J256" s="6" t="n">
        <f aca="false">LOG(I256,2)</f>
        <v>-0.77525458217443</v>
      </c>
      <c r="K256" s="6" t="n">
        <v>2765.48014171</v>
      </c>
      <c r="L256" s="6" t="n">
        <v>2565.33008873</v>
      </c>
      <c r="M256" s="6" t="n">
        <f aca="false">AVERAGE(K256:L256)</f>
        <v>2665.40511522</v>
      </c>
      <c r="N256" s="6" t="n">
        <f aca="false">M256/E256</f>
        <v>0.419060748520046</v>
      </c>
      <c r="O256" s="6" t="n">
        <f aca="false">LOG(N256,2)</f>
        <v>-1.25476869765513</v>
      </c>
    </row>
    <row r="257" customFormat="false" ht="15.5" hidden="false" customHeight="false" outlineLevel="0" collapsed="false">
      <c r="A257" s="5" t="s">
        <v>344</v>
      </c>
      <c r="B257" s="5" t="s">
        <v>123</v>
      </c>
      <c r="C257" s="6" t="n">
        <v>6116.16994047</v>
      </c>
      <c r="D257" s="6" t="n">
        <v>6229.73632474</v>
      </c>
      <c r="E257" s="6" t="n">
        <f aca="false">AVERAGE(C257:D257)</f>
        <v>6172.953132605</v>
      </c>
      <c r="F257" s="6" t="n">
        <v>3614.04077714</v>
      </c>
      <c r="G257" s="6" t="n">
        <v>3712.87052837</v>
      </c>
      <c r="H257" s="6" t="n">
        <f aca="false">AVERAGE(F257:G257)</f>
        <v>3663.455652755</v>
      </c>
      <c r="I257" s="6" t="n">
        <f aca="false">H257/E257</f>
        <v>0.593468891478367</v>
      </c>
      <c r="J257" s="6" t="n">
        <f aca="false">LOG(I257,2)</f>
        <v>-0.752755686395302</v>
      </c>
      <c r="K257" s="6" t="n">
        <v>822.888163912</v>
      </c>
      <c r="L257" s="6" t="n">
        <v>933.341572376</v>
      </c>
      <c r="M257" s="6" t="n">
        <f aca="false">AVERAGE(K257:L257)</f>
        <v>878.114868144</v>
      </c>
      <c r="N257" s="6" t="n">
        <f aca="false">M257/E257</f>
        <v>0.142251990138379</v>
      </c>
      <c r="O257" s="6" t="n">
        <f aca="false">LOG(N257,2)</f>
        <v>-2.81347925857564</v>
      </c>
    </row>
    <row r="258" customFormat="false" ht="15.5" hidden="false" customHeight="false" outlineLevel="0" collapsed="false">
      <c r="A258" s="5" t="s">
        <v>345</v>
      </c>
      <c r="B258" s="5" t="s">
        <v>263</v>
      </c>
      <c r="C258" s="6" t="n">
        <v>7376.00731165</v>
      </c>
      <c r="D258" s="6" t="n">
        <v>6844.53148943</v>
      </c>
      <c r="E258" s="6" t="n">
        <f aca="false">AVERAGE(C258:D258)</f>
        <v>7110.26940054</v>
      </c>
      <c r="F258" s="6" t="n">
        <v>3691.55933294</v>
      </c>
      <c r="G258" s="6" t="n">
        <v>3568.52360515</v>
      </c>
      <c r="H258" s="6" t="n">
        <f aca="false">AVERAGE(F258:G258)</f>
        <v>3630.041469045</v>
      </c>
      <c r="I258" s="6" t="n">
        <f aca="false">H258/E258</f>
        <v>0.510535011341386</v>
      </c>
      <c r="J258" s="6" t="n">
        <f aca="false">LOG(I258,2)</f>
        <v>-0.969918193614651</v>
      </c>
      <c r="K258" s="6" t="n">
        <v>3220.6713064</v>
      </c>
      <c r="L258" s="6" t="n">
        <v>3161.58130681</v>
      </c>
      <c r="M258" s="6" t="n">
        <f aca="false">AVERAGE(K258:L258)</f>
        <v>3191.126306605</v>
      </c>
      <c r="N258" s="6" t="n">
        <f aca="false">M258/E258</f>
        <v>0.448805259947344</v>
      </c>
      <c r="O258" s="6" t="n">
        <f aca="false">LOG(N258,2)</f>
        <v>-1.15583851061739</v>
      </c>
    </row>
    <row r="259" customFormat="false" ht="15.5" hidden="false" customHeight="false" outlineLevel="0" collapsed="false">
      <c r="A259" s="5" t="s">
        <v>346</v>
      </c>
      <c r="B259" s="5" t="s">
        <v>347</v>
      </c>
      <c r="C259" s="6" t="n">
        <v>12804.7997675</v>
      </c>
      <c r="D259" s="6" t="n">
        <v>12539.3772198</v>
      </c>
      <c r="E259" s="6" t="n">
        <f aca="false">AVERAGE(C259:D259)</f>
        <v>12672.08849365</v>
      </c>
      <c r="F259" s="6" t="n">
        <v>3404.53116687</v>
      </c>
      <c r="G259" s="6" t="n">
        <v>3815.15609648</v>
      </c>
      <c r="H259" s="6" t="n">
        <f aca="false">AVERAGE(F259:G259)</f>
        <v>3609.843631675</v>
      </c>
      <c r="I259" s="6" t="n">
        <f aca="false">H259/E259</f>
        <v>0.284865721501542</v>
      </c>
      <c r="J259" s="6" t="n">
        <f aca="false">LOG(I259,2)</f>
        <v>-1.81164606534575</v>
      </c>
      <c r="K259" s="6" t="n">
        <v>2582.73916318</v>
      </c>
      <c r="L259" s="6" t="n">
        <v>2797.30624653</v>
      </c>
      <c r="M259" s="6" t="n">
        <f aca="false">AVERAGE(K259:L259)</f>
        <v>2690.022704855</v>
      </c>
      <c r="N259" s="6" t="n">
        <f aca="false">M259/E259</f>
        <v>0.212279349706481</v>
      </c>
      <c r="O259" s="6" t="n">
        <f aca="false">LOG(N259,2)</f>
        <v>-2.23596406054975</v>
      </c>
    </row>
    <row r="260" customFormat="false" ht="15.5" hidden="false" customHeight="false" outlineLevel="0" collapsed="false">
      <c r="A260" s="5" t="s">
        <v>348</v>
      </c>
      <c r="B260" s="5" t="s">
        <v>192</v>
      </c>
      <c r="C260" s="6" t="n">
        <v>6479.01161579</v>
      </c>
      <c r="D260" s="6" t="n">
        <v>8310.07531473</v>
      </c>
      <c r="E260" s="6" t="n">
        <f aca="false">AVERAGE(C260:D260)</f>
        <v>7394.54346526</v>
      </c>
      <c r="F260" s="6" t="n">
        <v>3315.4895825</v>
      </c>
      <c r="G260" s="6" t="n">
        <v>3889.71940782</v>
      </c>
      <c r="H260" s="6" t="n">
        <f aca="false">AVERAGE(F260:G260)</f>
        <v>3602.60449516</v>
      </c>
      <c r="I260" s="6" t="n">
        <f aca="false">H260/E260</f>
        <v>0.487197690037965</v>
      </c>
      <c r="J260" s="6" t="n">
        <f aca="false">LOG(I260,2)</f>
        <v>-1.03742080191133</v>
      </c>
      <c r="K260" s="6" t="n">
        <v>2666.91076541</v>
      </c>
      <c r="L260" s="6" t="n">
        <v>3205.98299327</v>
      </c>
      <c r="M260" s="6" t="n">
        <f aca="false">AVERAGE(K260:L260)</f>
        <v>2936.44687934</v>
      </c>
      <c r="N260" s="6" t="n">
        <f aca="false">M260/E260</f>
        <v>0.397109962654977</v>
      </c>
      <c r="O260" s="6" t="n">
        <f aca="false">LOG(N260,2)</f>
        <v>-1.33238953938224</v>
      </c>
    </row>
    <row r="261" customFormat="false" ht="15.5" hidden="false" customHeight="false" outlineLevel="0" collapsed="false">
      <c r="A261" s="5" t="s">
        <v>349</v>
      </c>
      <c r="B261" s="5" t="s">
        <v>125</v>
      </c>
      <c r="C261" s="6" t="n">
        <v>9354.07967061</v>
      </c>
      <c r="D261" s="6" t="n">
        <v>9647.7718275</v>
      </c>
      <c r="E261" s="6" t="n">
        <f aca="false">AVERAGE(C261:D261)</f>
        <v>9500.925749055</v>
      </c>
      <c r="F261" s="6" t="n">
        <v>3439.10025256</v>
      </c>
      <c r="G261" s="6" t="n">
        <v>3756.84376326</v>
      </c>
      <c r="H261" s="6" t="n">
        <f aca="false">AVERAGE(F261:G261)</f>
        <v>3597.97200791</v>
      </c>
      <c r="I261" s="6" t="n">
        <f aca="false">H261/E261</f>
        <v>0.378696992581788</v>
      </c>
      <c r="J261" s="6" t="n">
        <f aca="false">LOG(I261,2)</f>
        <v>-1.40088413076714</v>
      </c>
      <c r="K261" s="6" t="n">
        <v>2521.82550367</v>
      </c>
      <c r="L261" s="6" t="n">
        <v>2676.7873833</v>
      </c>
      <c r="M261" s="6" t="n">
        <f aca="false">AVERAGE(K261:L261)</f>
        <v>2599.306443485</v>
      </c>
      <c r="N261" s="6" t="n">
        <f aca="false">M261/E261</f>
        <v>0.27358454451068</v>
      </c>
      <c r="O261" s="6" t="n">
        <f aca="false">LOG(N261,2)</f>
        <v>-1.86994136388727</v>
      </c>
    </row>
    <row r="262" customFormat="false" ht="15.5" hidden="false" customHeight="false" outlineLevel="0" collapsed="false">
      <c r="A262" s="5" t="s">
        <v>350</v>
      </c>
      <c r="B262" s="5" t="s">
        <v>211</v>
      </c>
      <c r="C262" s="6" t="n">
        <v>1824.8488949</v>
      </c>
      <c r="D262" s="6" t="n">
        <v>1655.43468657</v>
      </c>
      <c r="E262" s="6" t="n">
        <f aca="false">AVERAGE(C262:D262)</f>
        <v>1740.141790735</v>
      </c>
      <c r="F262" s="6" t="n">
        <v>3818.31264715</v>
      </c>
      <c r="G262" s="6" t="n">
        <v>3360.12870938</v>
      </c>
      <c r="H262" s="6" t="n">
        <f aca="false">AVERAGE(F262:G262)</f>
        <v>3589.220678265</v>
      </c>
      <c r="I262" s="6" t="n">
        <f aca="false">H262/E262</f>
        <v>2.06260242548913</v>
      </c>
      <c r="J262" s="6" t="n">
        <f aca="false">LOG(I262,2)</f>
        <v>1.04446576303175</v>
      </c>
      <c r="K262" s="6" t="n">
        <v>3231.74651722</v>
      </c>
      <c r="L262" s="6" t="n">
        <v>3230.44922866</v>
      </c>
      <c r="M262" s="6" t="n">
        <f aca="false">AVERAGE(K262:L262)</f>
        <v>3231.09787294</v>
      </c>
      <c r="N262" s="6" t="n">
        <f aca="false">M262/E262</f>
        <v>1.85680149177686</v>
      </c>
      <c r="O262" s="6" t="n">
        <f aca="false">LOG(N262,2)</f>
        <v>0.892819586874207</v>
      </c>
    </row>
    <row r="263" customFormat="false" ht="15.5" hidden="false" customHeight="false" outlineLevel="0" collapsed="false">
      <c r="A263" s="5" t="s">
        <v>351</v>
      </c>
      <c r="B263" s="5" t="s">
        <v>208</v>
      </c>
      <c r="C263" s="6" t="n">
        <v>8041.03970775</v>
      </c>
      <c r="D263" s="6" t="n">
        <v>8091.04278664</v>
      </c>
      <c r="E263" s="6" t="n">
        <f aca="false">AVERAGE(C263:D263)</f>
        <v>8066.041247195</v>
      </c>
      <c r="F263" s="6" t="n">
        <v>3557.47318237</v>
      </c>
      <c r="G263" s="6" t="n">
        <v>3616.3205996</v>
      </c>
      <c r="H263" s="6" t="n">
        <f aca="false">AVERAGE(F263:G263)</f>
        <v>3586.896890985</v>
      </c>
      <c r="I263" s="6" t="n">
        <f aca="false">H263/E263</f>
        <v>0.444691116876244</v>
      </c>
      <c r="J263" s="6" t="n">
        <f aca="false">LOG(I263,2)</f>
        <v>-1.1691245091019</v>
      </c>
      <c r="K263" s="6" t="n">
        <v>3120.99440902</v>
      </c>
      <c r="L263" s="6" t="n">
        <v>2871.61110957</v>
      </c>
      <c r="M263" s="6" t="n">
        <f aca="false">AVERAGE(K263:L263)</f>
        <v>2996.302759295</v>
      </c>
      <c r="N263" s="6" t="n">
        <f aca="false">M263/E263</f>
        <v>0.371471291488495</v>
      </c>
      <c r="O263" s="6" t="n">
        <f aca="false">LOG(N263,2)</f>
        <v>-1.42867737598778</v>
      </c>
    </row>
    <row r="264" customFormat="false" ht="15.5" hidden="false" customHeight="false" outlineLevel="0" collapsed="false">
      <c r="A264" s="5" t="s">
        <v>352</v>
      </c>
      <c r="B264" s="5" t="s">
        <v>74</v>
      </c>
      <c r="C264" s="6" t="n">
        <v>11900.3557088</v>
      </c>
      <c r="D264" s="6" t="n">
        <v>11897.3204958</v>
      </c>
      <c r="E264" s="6" t="n">
        <f aca="false">AVERAGE(C264:D264)</f>
        <v>11898.8381023</v>
      </c>
      <c r="F264" s="6" t="n">
        <v>3632.89664206</v>
      </c>
      <c r="G264" s="6" t="n">
        <v>3495.8721736</v>
      </c>
      <c r="H264" s="6" t="n">
        <f aca="false">AVERAGE(F264:G264)</f>
        <v>3564.38440783</v>
      </c>
      <c r="I264" s="6" t="n">
        <f aca="false">H264/E264</f>
        <v>0.299557349817292</v>
      </c>
      <c r="J264" s="6" t="n">
        <f aca="false">LOG(I264,2)</f>
        <v>-1.73909586357135</v>
      </c>
      <c r="K264" s="6" t="n">
        <v>1821.87217986</v>
      </c>
      <c r="L264" s="6" t="n">
        <v>1734.38424226</v>
      </c>
      <c r="M264" s="6" t="n">
        <f aca="false">AVERAGE(K264:L264)</f>
        <v>1778.12821106</v>
      </c>
      <c r="N264" s="6" t="n">
        <f aca="false">M264/E264</f>
        <v>0.149437129556061</v>
      </c>
      <c r="O264" s="6" t="n">
        <f aca="false">LOG(N264,2)</f>
        <v>-2.74238944628368</v>
      </c>
    </row>
    <row r="265" customFormat="false" ht="15.5" hidden="false" customHeight="false" outlineLevel="0" collapsed="false">
      <c r="A265" s="5" t="s">
        <v>353</v>
      </c>
      <c r="B265" s="5" t="s">
        <v>121</v>
      </c>
      <c r="C265" s="6" t="n">
        <v>6640.74749452</v>
      </c>
      <c r="D265" s="6" t="n">
        <v>6845.4715432</v>
      </c>
      <c r="E265" s="6" t="n">
        <f aca="false">AVERAGE(C265:D265)</f>
        <v>6743.10951886</v>
      </c>
      <c r="F265" s="6" t="n">
        <v>3462.14630969</v>
      </c>
      <c r="G265" s="6" t="n">
        <v>3664.11759404</v>
      </c>
      <c r="H265" s="6" t="n">
        <f aca="false">AVERAGE(F265:G265)</f>
        <v>3563.131951865</v>
      </c>
      <c r="I265" s="6" t="n">
        <f aca="false">H265/E265</f>
        <v>0.528410808381381</v>
      </c>
      <c r="J265" s="6" t="n">
        <f aca="false">LOG(I265,2)</f>
        <v>-0.920268118388272</v>
      </c>
      <c r="K265" s="6" t="n">
        <v>3610.51872726</v>
      </c>
      <c r="L265" s="6" t="n">
        <v>4081.33052619</v>
      </c>
      <c r="M265" s="6" t="n">
        <f aca="false">AVERAGE(K265:L265)</f>
        <v>3845.924626725</v>
      </c>
      <c r="N265" s="6" t="n">
        <f aca="false">M265/E265</f>
        <v>0.570348830308661</v>
      </c>
      <c r="O265" s="6" t="n">
        <f aca="false">LOG(N265,2)</f>
        <v>-0.810083540825365</v>
      </c>
    </row>
    <row r="266" customFormat="false" ht="15.5" hidden="false" customHeight="false" outlineLevel="0" collapsed="false">
      <c r="A266" s="5" t="s">
        <v>354</v>
      </c>
      <c r="B266" s="5" t="s">
        <v>92</v>
      </c>
      <c r="C266" s="6" t="n">
        <v>5615.00152677</v>
      </c>
      <c r="D266" s="6" t="n">
        <v>4764.19249944</v>
      </c>
      <c r="E266" s="6" t="n">
        <f aca="false">AVERAGE(C266:D266)</f>
        <v>5189.597013105</v>
      </c>
      <c r="F266" s="6" t="n">
        <v>3681.08385242</v>
      </c>
      <c r="G266" s="6" t="n">
        <v>3434.69202071</v>
      </c>
      <c r="H266" s="6" t="n">
        <f aca="false">AVERAGE(F266:G266)</f>
        <v>3557.887936565</v>
      </c>
      <c r="I266" s="6" t="n">
        <f aca="false">H266/E266</f>
        <v>0.685580773917602</v>
      </c>
      <c r="J266" s="6" t="n">
        <f aca="false">LOG(I266,2)</f>
        <v>-0.544601443083762</v>
      </c>
      <c r="K266" s="6" t="n">
        <v>4126.62355146</v>
      </c>
      <c r="L266" s="6" t="n">
        <v>3391.74515088</v>
      </c>
      <c r="M266" s="6" t="n">
        <f aca="false">AVERAGE(K266:L266)</f>
        <v>3759.18435117</v>
      </c>
      <c r="N266" s="6" t="n">
        <f aca="false">M266/E266</f>
        <v>0.724369222056576</v>
      </c>
      <c r="O266" s="6" t="n">
        <f aca="false">LOG(N266,2)</f>
        <v>-0.465202846403897</v>
      </c>
    </row>
    <row r="267" customFormat="false" ht="15.5" hidden="false" customHeight="false" outlineLevel="0" collapsed="false">
      <c r="A267" s="5" t="s">
        <v>355</v>
      </c>
      <c r="B267" s="5" t="s">
        <v>356</v>
      </c>
      <c r="C267" s="6" t="n">
        <v>4778.65678543</v>
      </c>
      <c r="D267" s="6" t="n">
        <v>4390.05109952</v>
      </c>
      <c r="E267" s="6" t="n">
        <f aca="false">AVERAGE(C267:D267)</f>
        <v>4584.353942475</v>
      </c>
      <c r="F267" s="6" t="n">
        <v>3751.26957186</v>
      </c>
      <c r="G267" s="6" t="n">
        <v>3341.96585149</v>
      </c>
      <c r="H267" s="6" t="n">
        <f aca="false">AVERAGE(F267:G267)</f>
        <v>3546.617711675</v>
      </c>
      <c r="I267" s="6" t="n">
        <f aca="false">H267/E267</f>
        <v>0.773635228906486</v>
      </c>
      <c r="J267" s="6" t="n">
        <f aca="false">LOG(I267,2)</f>
        <v>-0.370274602798214</v>
      </c>
      <c r="K267" s="6" t="n">
        <v>1426.48715359</v>
      </c>
      <c r="L267" s="6" t="n">
        <v>1410.88624096</v>
      </c>
      <c r="M267" s="6" t="n">
        <f aca="false">AVERAGE(K267:L267)</f>
        <v>1418.686697275</v>
      </c>
      <c r="N267" s="6" t="n">
        <f aca="false">M267/E267</f>
        <v>0.309462732388651</v>
      </c>
      <c r="O267" s="6" t="n">
        <f aca="false">LOG(N267,2)</f>
        <v>-1.69216241415661</v>
      </c>
    </row>
    <row r="268" customFormat="false" ht="15.5" hidden="false" customHeight="false" outlineLevel="0" collapsed="false">
      <c r="A268" s="5" t="s">
        <v>357</v>
      </c>
      <c r="B268" s="5" t="s">
        <v>170</v>
      </c>
      <c r="C268" s="6" t="n">
        <v>10339.3916687</v>
      </c>
      <c r="D268" s="6" t="n">
        <v>9530.26510642</v>
      </c>
      <c r="E268" s="6" t="n">
        <f aca="false">AVERAGE(C268:D268)</f>
        <v>9934.82838756</v>
      </c>
      <c r="F268" s="6" t="n">
        <v>3686.32159268</v>
      </c>
      <c r="G268" s="6" t="n">
        <v>3403.14600438</v>
      </c>
      <c r="H268" s="6" t="n">
        <f aca="false">AVERAGE(F268:G268)</f>
        <v>3544.73379853</v>
      </c>
      <c r="I268" s="6" t="n">
        <f aca="false">H268/E268</f>
        <v>0.356798694476552</v>
      </c>
      <c r="J268" s="6" t="n">
        <f aca="false">LOG(I268,2)</f>
        <v>-1.48681775842861</v>
      </c>
      <c r="K268" s="6" t="n">
        <v>3917.30206697</v>
      </c>
      <c r="L268" s="6" t="n">
        <v>3770.51872102</v>
      </c>
      <c r="M268" s="6" t="n">
        <f aca="false">AVERAGE(K268:L268)</f>
        <v>3843.910393995</v>
      </c>
      <c r="N268" s="6" t="n">
        <f aca="false">M268/E268</f>
        <v>0.386912611274513</v>
      </c>
      <c r="O268" s="6" t="n">
        <f aca="false">LOG(N268,2)</f>
        <v>-1.36992034122466</v>
      </c>
    </row>
    <row r="269" customFormat="false" ht="15.5" hidden="false" customHeight="false" outlineLevel="0" collapsed="false">
      <c r="A269" s="5" t="s">
        <v>358</v>
      </c>
      <c r="B269" s="5" t="s">
        <v>74</v>
      </c>
      <c r="C269" s="6" t="n">
        <v>12039.746499</v>
      </c>
      <c r="D269" s="6" t="n">
        <v>11823.0562481</v>
      </c>
      <c r="E269" s="6" t="n">
        <f aca="false">AVERAGE(C269:D269)</f>
        <v>11931.40137355</v>
      </c>
      <c r="F269" s="6" t="n">
        <v>3520.80900057</v>
      </c>
      <c r="G269" s="6" t="n">
        <v>3565.65578549</v>
      </c>
      <c r="H269" s="6" t="n">
        <f aca="false">AVERAGE(F269:G269)</f>
        <v>3543.23239303</v>
      </c>
      <c r="I269" s="6" t="n">
        <f aca="false">H269/E269</f>
        <v>0.296966993406556</v>
      </c>
      <c r="J269" s="6" t="n">
        <f aca="false">LOG(I269,2)</f>
        <v>-1.7516255042481</v>
      </c>
      <c r="K269" s="6" t="n">
        <v>1804.15184255</v>
      </c>
      <c r="L269" s="6" t="n">
        <v>1682.73330088</v>
      </c>
      <c r="M269" s="6" t="n">
        <f aca="false">AVERAGE(K269:L269)</f>
        <v>1743.442571715</v>
      </c>
      <c r="N269" s="6" t="n">
        <f aca="false">M269/E269</f>
        <v>0.146122196138664</v>
      </c>
      <c r="O269" s="6" t="n">
        <f aca="false">LOG(N269,2)</f>
        <v>-2.77475275297494</v>
      </c>
    </row>
    <row r="270" customFormat="false" ht="15.5" hidden="false" customHeight="false" outlineLevel="0" collapsed="false">
      <c r="A270" s="5" t="s">
        <v>359</v>
      </c>
      <c r="B270" s="5" t="s">
        <v>123</v>
      </c>
      <c r="C270" s="6" t="n">
        <v>8490.0695816</v>
      </c>
      <c r="D270" s="6" t="n">
        <v>8232.05085193</v>
      </c>
      <c r="E270" s="6" t="n">
        <f aca="false">AVERAGE(C270:D270)</f>
        <v>8361.060216765</v>
      </c>
      <c r="F270" s="6" t="n">
        <v>3620.32606545</v>
      </c>
      <c r="G270" s="6" t="n">
        <v>3450.94299882</v>
      </c>
      <c r="H270" s="6" t="n">
        <f aca="false">AVERAGE(F270:G270)</f>
        <v>3535.634532135</v>
      </c>
      <c r="I270" s="6" t="n">
        <f aca="false">H270/E270</f>
        <v>0.422869162578879</v>
      </c>
      <c r="J270" s="6" t="n">
        <f aca="false">LOG(I270,2)</f>
        <v>-1.24171673815425</v>
      </c>
      <c r="K270" s="6" t="n">
        <v>2877.33977099</v>
      </c>
      <c r="L270" s="6" t="n">
        <v>2802.74318773</v>
      </c>
      <c r="M270" s="6" t="n">
        <f aca="false">AVERAGE(K270:L270)</f>
        <v>2840.04147936</v>
      </c>
      <c r="N270" s="6" t="n">
        <f aca="false">M270/E270</f>
        <v>0.339674802684156</v>
      </c>
      <c r="O270" s="6" t="n">
        <f aca="false">LOG(N270,2)</f>
        <v>-1.55777389283418</v>
      </c>
    </row>
    <row r="271" customFormat="false" ht="15.5" hidden="false" customHeight="false" outlineLevel="0" collapsed="false">
      <c r="A271" s="5" t="s">
        <v>360</v>
      </c>
      <c r="B271" s="5" t="s">
        <v>194</v>
      </c>
      <c r="C271" s="6" t="n">
        <v>5296.85002847</v>
      </c>
      <c r="D271" s="6" t="n">
        <v>4837.51669339</v>
      </c>
      <c r="E271" s="6" t="n">
        <f aca="false">AVERAGE(C271:D271)</f>
        <v>5067.18336093</v>
      </c>
      <c r="F271" s="6" t="n">
        <v>3718.79558227</v>
      </c>
      <c r="G271" s="6" t="n">
        <v>3319.02329416</v>
      </c>
      <c r="H271" s="6" t="n">
        <f aca="false">AVERAGE(F271:G271)</f>
        <v>3518.909438215</v>
      </c>
      <c r="I271" s="6" t="n">
        <f aca="false">H271/E271</f>
        <v>0.694450780160669</v>
      </c>
      <c r="J271" s="6" t="n">
        <f aca="false">LOG(I271,2)</f>
        <v>-0.526055649398446</v>
      </c>
      <c r="K271" s="6" t="n">
        <v>2475.30961823</v>
      </c>
      <c r="L271" s="6" t="n">
        <v>2319.76157794</v>
      </c>
      <c r="M271" s="6" t="n">
        <f aca="false">AVERAGE(K271:L271)</f>
        <v>2397.535598085</v>
      </c>
      <c r="N271" s="6" t="n">
        <f aca="false">M271/E271</f>
        <v>0.473149564030178</v>
      </c>
      <c r="O271" s="6" t="n">
        <f aca="false">LOG(N271,2)</f>
        <v>-1.07963179889685</v>
      </c>
    </row>
    <row r="272" customFormat="false" ht="15.5" hidden="false" customHeight="false" outlineLevel="0" collapsed="false">
      <c r="A272" s="5" t="s">
        <v>361</v>
      </c>
      <c r="B272" s="5" t="s">
        <v>82</v>
      </c>
      <c r="C272" s="6" t="n">
        <v>6490.71618596</v>
      </c>
      <c r="D272" s="6" t="n">
        <v>5378.98766413</v>
      </c>
      <c r="E272" s="6" t="n">
        <f aca="false">AVERAGE(C272:D272)</f>
        <v>5934.851925045</v>
      </c>
      <c r="F272" s="6" t="n">
        <v>3902.11649126</v>
      </c>
      <c r="G272" s="6" t="n">
        <v>3129.74719616</v>
      </c>
      <c r="H272" s="6" t="n">
        <f aca="false">AVERAGE(F272:G272)</f>
        <v>3515.93184371</v>
      </c>
      <c r="I272" s="6" t="n">
        <f aca="false">H272/E272</f>
        <v>0.592421156941222</v>
      </c>
      <c r="J272" s="6" t="n">
        <f aca="false">LOG(I272,2)</f>
        <v>-0.755304930848809</v>
      </c>
      <c r="K272" s="6" t="n">
        <v>1906.04378209</v>
      </c>
      <c r="L272" s="6" t="n">
        <v>1388.2323193</v>
      </c>
      <c r="M272" s="6" t="n">
        <f aca="false">AVERAGE(K272:L272)</f>
        <v>1647.138050695</v>
      </c>
      <c r="N272" s="6" t="n">
        <f aca="false">M272/E272</f>
        <v>0.277536503268784</v>
      </c>
      <c r="O272" s="6" t="n">
        <f aca="false">LOG(N272,2)</f>
        <v>-1.84925055902312</v>
      </c>
    </row>
    <row r="273" customFormat="false" ht="15.5" hidden="false" customHeight="false" outlineLevel="0" collapsed="false">
      <c r="A273" s="5" t="s">
        <v>362</v>
      </c>
      <c r="B273" s="5" t="s">
        <v>196</v>
      </c>
      <c r="C273" s="6" t="n">
        <v>5340.47615366</v>
      </c>
      <c r="D273" s="6" t="n">
        <v>5943.95997908</v>
      </c>
      <c r="E273" s="6" t="n">
        <f aca="false">AVERAGE(C273:D273)</f>
        <v>5642.21806637</v>
      </c>
      <c r="F273" s="6" t="n">
        <v>3301.87145784</v>
      </c>
      <c r="G273" s="6" t="n">
        <v>3723.38586715</v>
      </c>
      <c r="H273" s="6" t="n">
        <f aca="false">AVERAGE(F273:G273)</f>
        <v>3512.628662495</v>
      </c>
      <c r="I273" s="6" t="n">
        <f aca="false">H273/E273</f>
        <v>0.622561663015428</v>
      </c>
      <c r="J273" s="6" t="n">
        <f aca="false">LOG(I273,2)</f>
        <v>-0.683711355665276</v>
      </c>
      <c r="K273" s="6" t="n">
        <v>2468.66449174</v>
      </c>
      <c r="L273" s="6" t="n">
        <v>2969.47605114</v>
      </c>
      <c r="M273" s="6" t="n">
        <f aca="false">AVERAGE(K273:L273)</f>
        <v>2719.07027144</v>
      </c>
      <c r="N273" s="6" t="n">
        <f aca="false">M273/E273</f>
        <v>0.481915133278312</v>
      </c>
      <c r="O273" s="6" t="n">
        <f aca="false">LOG(N273,2)</f>
        <v>-1.05314898905169</v>
      </c>
    </row>
    <row r="274" customFormat="false" ht="15.5" hidden="false" customHeight="false" outlineLevel="0" collapsed="false">
      <c r="A274" s="5" t="s">
        <v>363</v>
      </c>
      <c r="B274" s="5" t="s">
        <v>236</v>
      </c>
      <c r="C274" s="6" t="n">
        <v>3584.79062795</v>
      </c>
      <c r="D274" s="6" t="n">
        <v>4196.40002319</v>
      </c>
      <c r="E274" s="6" t="n">
        <f aca="false">AVERAGE(C274:D274)</f>
        <v>3890.59532557</v>
      </c>
      <c r="F274" s="6" t="n">
        <v>3171.97549947</v>
      </c>
      <c r="G274" s="6" t="n">
        <v>3799.86105826</v>
      </c>
      <c r="H274" s="6" t="n">
        <f aca="false">AVERAGE(F274:G274)</f>
        <v>3485.918278865</v>
      </c>
      <c r="I274" s="6" t="n">
        <f aca="false">H274/E274</f>
        <v>0.895985829200648</v>
      </c>
      <c r="J274" s="6" t="n">
        <f aca="false">LOG(I274,2)</f>
        <v>-0.158452179907631</v>
      </c>
      <c r="K274" s="6" t="n">
        <v>1582.64762615</v>
      </c>
      <c r="L274" s="6" t="n">
        <v>1871.21392908</v>
      </c>
      <c r="M274" s="6" t="n">
        <f aca="false">AVERAGE(K274:L274)</f>
        <v>1726.930777615</v>
      </c>
      <c r="N274" s="6" t="n">
        <f aca="false">M274/E274</f>
        <v>0.443873143594546</v>
      </c>
      <c r="O274" s="6" t="n">
        <f aca="false">LOG(N274,2)</f>
        <v>-1.17178067339509</v>
      </c>
    </row>
    <row r="275" customFormat="false" ht="15.5" hidden="false" customHeight="false" outlineLevel="0" collapsed="false">
      <c r="A275" s="5" t="s">
        <v>364</v>
      </c>
      <c r="B275" s="5" t="s">
        <v>164</v>
      </c>
      <c r="C275" s="6" t="n">
        <v>5477.73884021</v>
      </c>
      <c r="D275" s="6" t="n">
        <v>4752.91185422</v>
      </c>
      <c r="E275" s="6" t="n">
        <f aca="false">AVERAGE(C275:D275)</f>
        <v>5115.325347215</v>
      </c>
      <c r="F275" s="6" t="n">
        <v>3664.3230836</v>
      </c>
      <c r="G275" s="6" t="n">
        <v>3297.9926166</v>
      </c>
      <c r="H275" s="6" t="n">
        <f aca="false">AVERAGE(F275:G275)</f>
        <v>3481.1578501</v>
      </c>
      <c r="I275" s="6" t="n">
        <f aca="false">H275/E275</f>
        <v>0.680534983370176</v>
      </c>
      <c r="J275" s="6" t="n">
        <f aca="false">LOG(I275,2)</f>
        <v>-0.555258768518249</v>
      </c>
      <c r="K275" s="6" t="n">
        <v>3802.11987444</v>
      </c>
      <c r="L275" s="6" t="n">
        <v>3345.53115069</v>
      </c>
      <c r="M275" s="6" t="n">
        <f aca="false">AVERAGE(K275:L275)</f>
        <v>3573.825512565</v>
      </c>
      <c r="N275" s="6" t="n">
        <f aca="false">M275/E275</f>
        <v>0.698650676151174</v>
      </c>
      <c r="O275" s="6" t="n">
        <f aca="false">LOG(N275,2)</f>
        <v>-0.51735680345658</v>
      </c>
    </row>
    <row r="276" customFormat="false" ht="15.5" hidden="false" customHeight="false" outlineLevel="0" collapsed="false">
      <c r="A276" s="5" t="s">
        <v>365</v>
      </c>
      <c r="B276" s="5" t="s">
        <v>76</v>
      </c>
      <c r="C276" s="6" t="n">
        <v>7905.90512486</v>
      </c>
      <c r="D276" s="6" t="n">
        <v>6660.28095078</v>
      </c>
      <c r="E276" s="6" t="n">
        <f aca="false">AVERAGE(C276:D276)</f>
        <v>7283.09303782</v>
      </c>
      <c r="F276" s="6" t="n">
        <v>3668.51327581</v>
      </c>
      <c r="G276" s="6" t="n">
        <v>3286.52133794</v>
      </c>
      <c r="H276" s="6" t="n">
        <f aca="false">AVERAGE(F276:G276)</f>
        <v>3477.517306875</v>
      </c>
      <c r="I276" s="6" t="n">
        <f aca="false">H276/E276</f>
        <v>0.477478083668131</v>
      </c>
      <c r="J276" s="6" t="n">
        <f aca="false">LOG(I276,2)</f>
        <v>-1.06649358018702</v>
      </c>
      <c r="K276" s="6" t="n">
        <v>5225.28446479</v>
      </c>
      <c r="L276" s="6" t="n">
        <v>4307.86974279</v>
      </c>
      <c r="M276" s="6" t="n">
        <f aca="false">AVERAGE(K276:L276)</f>
        <v>4766.57710379</v>
      </c>
      <c r="N276" s="6" t="n">
        <f aca="false">M276/E276</f>
        <v>0.654471538265114</v>
      </c>
      <c r="O276" s="6" t="n">
        <f aca="false">LOG(N276,2)</f>
        <v>-0.61159764144352</v>
      </c>
    </row>
    <row r="277" customFormat="false" ht="15.5" hidden="false" customHeight="false" outlineLevel="0" collapsed="false">
      <c r="A277" s="5" t="s">
        <v>366</v>
      </c>
      <c r="B277" s="5" t="s">
        <v>223</v>
      </c>
      <c r="C277" s="6" t="n">
        <v>6712.03896738</v>
      </c>
      <c r="D277" s="6" t="n">
        <v>6907.51509193</v>
      </c>
      <c r="E277" s="6" t="n">
        <f aca="false">AVERAGE(C277:D277)</f>
        <v>6809.777029655</v>
      </c>
      <c r="F277" s="6" t="n">
        <v>3339.58318769</v>
      </c>
      <c r="G277" s="6" t="n">
        <v>3599.1136816</v>
      </c>
      <c r="H277" s="6" t="n">
        <f aca="false">AVERAGE(F277:G277)</f>
        <v>3469.348434645</v>
      </c>
      <c r="I277" s="6" t="n">
        <f aca="false">H277/E277</f>
        <v>0.509465790074593</v>
      </c>
      <c r="J277" s="6" t="n">
        <f aca="false">LOG(I277,2)</f>
        <v>-0.972942820226871</v>
      </c>
      <c r="K277" s="6" t="n">
        <v>1964.74239943</v>
      </c>
      <c r="L277" s="6" t="n">
        <v>2009.85592964</v>
      </c>
      <c r="M277" s="6" t="n">
        <f aca="false">AVERAGE(K277:L277)</f>
        <v>1987.299164535</v>
      </c>
      <c r="N277" s="6" t="n">
        <f aca="false">M277/E277</f>
        <v>0.291830283999134</v>
      </c>
      <c r="O277" s="6" t="n">
        <f aca="false">LOG(N277,2)</f>
        <v>-1.77679849158924</v>
      </c>
    </row>
    <row r="278" customFormat="false" ht="15.5" hidden="false" customHeight="false" outlineLevel="0" collapsed="false">
      <c r="A278" s="5" t="s">
        <v>367</v>
      </c>
      <c r="B278" s="5" t="s">
        <v>114</v>
      </c>
      <c r="C278" s="6" t="n">
        <v>9266.82742025</v>
      </c>
      <c r="D278" s="6" t="n">
        <v>9408.99817027</v>
      </c>
      <c r="E278" s="6" t="n">
        <f aca="false">AVERAGE(C278:D278)</f>
        <v>9337.91279526</v>
      </c>
      <c r="F278" s="6" t="n">
        <v>3263.11217994</v>
      </c>
      <c r="G278" s="6" t="n">
        <v>3654.55819515</v>
      </c>
      <c r="H278" s="6" t="n">
        <f aca="false">AVERAGE(F278:G278)</f>
        <v>3458.835187545</v>
      </c>
      <c r="I278" s="6" t="n">
        <f aca="false">H278/E278</f>
        <v>0.370407741363866</v>
      </c>
      <c r="J278" s="6" t="n">
        <f aca="false">LOG(I278,2)</f>
        <v>-1.43281384426289</v>
      </c>
      <c r="K278" s="6" t="n">
        <v>2552.83609397</v>
      </c>
      <c r="L278" s="6" t="n">
        <v>2575.29781426</v>
      </c>
      <c r="M278" s="6" t="n">
        <f aca="false">AVERAGE(K278:L278)</f>
        <v>2564.066954115</v>
      </c>
      <c r="N278" s="6" t="n">
        <f aca="false">M278/E278</f>
        <v>0.274586731567738</v>
      </c>
      <c r="O278" s="6" t="n">
        <f aca="false">LOG(N278,2)</f>
        <v>-1.8646661808514</v>
      </c>
    </row>
    <row r="279" customFormat="false" ht="15.5" hidden="false" customHeight="false" outlineLevel="0" collapsed="false">
      <c r="A279" s="5" t="s">
        <v>368</v>
      </c>
      <c r="B279" s="5" t="s">
        <v>133</v>
      </c>
      <c r="C279" s="6" t="n">
        <v>6056.58303778</v>
      </c>
      <c r="D279" s="6" t="n">
        <v>5932.67933385</v>
      </c>
      <c r="E279" s="6" t="n">
        <f aca="false">AVERAGE(C279:D279)</f>
        <v>5994.631185815</v>
      </c>
      <c r="F279" s="6" t="n">
        <v>3638.13438232</v>
      </c>
      <c r="G279" s="6" t="n">
        <v>3193.79516872</v>
      </c>
      <c r="H279" s="6" t="n">
        <f aca="false">AVERAGE(F279:G279)</f>
        <v>3415.96477552</v>
      </c>
      <c r="I279" s="6" t="n">
        <f aca="false">H279/E279</f>
        <v>0.569837354398573</v>
      </c>
      <c r="J279" s="6" t="n">
        <f aca="false">LOG(I279,2)</f>
        <v>-0.81137789751625</v>
      </c>
      <c r="K279" s="6" t="n">
        <v>2097.64492927</v>
      </c>
      <c r="L279" s="6" t="n">
        <v>1974.51581185</v>
      </c>
      <c r="M279" s="6" t="n">
        <f aca="false">AVERAGE(K279:L279)</f>
        <v>2036.08037056</v>
      </c>
      <c r="N279" s="6" t="n">
        <f aca="false">M279/E279</f>
        <v>0.339650648630052</v>
      </c>
      <c r="O279" s="6" t="n">
        <f aca="false">LOG(N279,2)</f>
        <v>-1.5578764855871</v>
      </c>
    </row>
    <row r="280" customFormat="false" ht="15.5" hidden="false" customHeight="false" outlineLevel="0" collapsed="false">
      <c r="A280" s="5" t="s">
        <v>369</v>
      </c>
      <c r="B280" s="5" t="s">
        <v>125</v>
      </c>
      <c r="C280" s="6" t="n">
        <v>9279.59604225</v>
      </c>
      <c r="D280" s="6" t="n">
        <v>10036.0140339</v>
      </c>
      <c r="E280" s="6" t="n">
        <f aca="false">AVERAGE(C280:D280)</f>
        <v>9657.805038075</v>
      </c>
      <c r="F280" s="6" t="n">
        <v>3232.73328645</v>
      </c>
      <c r="G280" s="6" t="n">
        <v>3587.64240293</v>
      </c>
      <c r="H280" s="6" t="n">
        <f aca="false">AVERAGE(F280:G280)</f>
        <v>3410.18784469</v>
      </c>
      <c r="I280" s="6" t="n">
        <f aca="false">H280/E280</f>
        <v>0.353101748404079</v>
      </c>
      <c r="J280" s="6" t="n">
        <f aca="false">LOG(I280,2)</f>
        <v>-1.5018441301828</v>
      </c>
      <c r="K280" s="6" t="n">
        <v>4003.68871136</v>
      </c>
      <c r="L280" s="6" t="n">
        <v>4195.50629136</v>
      </c>
      <c r="M280" s="6" t="n">
        <f aca="false">AVERAGE(K280:L280)</f>
        <v>4099.59750136</v>
      </c>
      <c r="N280" s="6" t="n">
        <f aca="false">M280/E280</f>
        <v>0.424485427609868</v>
      </c>
      <c r="O280" s="6" t="n">
        <f aca="false">LOG(N280,2)</f>
        <v>-1.23621306731832</v>
      </c>
    </row>
    <row r="281" customFormat="false" ht="15.5" hidden="false" customHeight="false" outlineLevel="0" collapsed="false">
      <c r="A281" s="5" t="s">
        <v>370</v>
      </c>
      <c r="B281" s="5" t="s">
        <v>370</v>
      </c>
      <c r="C281" s="6" t="n">
        <v>6514.1253263</v>
      </c>
      <c r="D281" s="6" t="n">
        <v>8262.13257253</v>
      </c>
      <c r="E281" s="6" t="n">
        <f aca="false">AVERAGE(C281:D281)</f>
        <v>7388.128949415</v>
      </c>
      <c r="F281" s="6" t="n">
        <v>2874.47185289</v>
      </c>
      <c r="G281" s="6" t="n">
        <v>3945.16392137</v>
      </c>
      <c r="H281" s="6" t="n">
        <f aca="false">AVERAGE(F281:G281)</f>
        <v>3409.81788713</v>
      </c>
      <c r="I281" s="6" t="n">
        <f aca="false">H281/E281</f>
        <v>0.461526580068692</v>
      </c>
      <c r="J281" s="6" t="n">
        <f aca="false">LOG(I281,2)</f>
        <v>-1.11551435746261</v>
      </c>
      <c r="K281" s="6" t="n">
        <v>1061.00519654</v>
      </c>
      <c r="L281" s="6" t="n">
        <v>1353.79835838</v>
      </c>
      <c r="M281" s="6" t="n">
        <f aca="false">AVERAGE(K281:L281)</f>
        <v>1207.40177746</v>
      </c>
      <c r="N281" s="6" t="n">
        <f aca="false">M281/E281</f>
        <v>0.163424567400871</v>
      </c>
      <c r="O281" s="6" t="n">
        <f aca="false">LOG(N281,2)</f>
        <v>-2.61330321664733</v>
      </c>
    </row>
    <row r="282" customFormat="false" ht="15.5" hidden="false" customHeight="false" outlineLevel="0" collapsed="false">
      <c r="A282" s="5" t="s">
        <v>371</v>
      </c>
      <c r="B282" s="5" t="s">
        <v>51</v>
      </c>
      <c r="C282" s="6" t="n">
        <v>10272.3564032</v>
      </c>
      <c r="D282" s="6" t="n">
        <v>9621.45032198</v>
      </c>
      <c r="E282" s="6" t="n">
        <f aca="false">AVERAGE(C282:D282)</f>
        <v>9946.90336259</v>
      </c>
      <c r="F282" s="6" t="n">
        <v>3648.60986283</v>
      </c>
      <c r="G282" s="6" t="n">
        <v>3167.02885183</v>
      </c>
      <c r="H282" s="6" t="n">
        <f aca="false">AVERAGE(F282:G282)</f>
        <v>3407.81935733</v>
      </c>
      <c r="I282" s="6" t="n">
        <f aca="false">H282/E282</f>
        <v>0.342601032010294</v>
      </c>
      <c r="J282" s="6" t="n">
        <f aca="false">LOG(I282,2)</f>
        <v>-1.54539859765725</v>
      </c>
      <c r="K282" s="6" t="n">
        <v>1718.87271923</v>
      </c>
      <c r="L282" s="6" t="n">
        <v>1521.43737866</v>
      </c>
      <c r="M282" s="6" t="n">
        <f aca="false">AVERAGE(K282:L282)</f>
        <v>1620.155048945</v>
      </c>
      <c r="N282" s="6" t="n">
        <f aca="false">M282/E282</f>
        <v>0.162880344755168</v>
      </c>
      <c r="O282" s="6" t="n">
        <f aca="false">LOG(N282,2)</f>
        <v>-2.61811557472626</v>
      </c>
    </row>
    <row r="283" customFormat="false" ht="15.5" hidden="false" customHeight="false" outlineLevel="0" collapsed="false">
      <c r="A283" s="5" t="s">
        <v>372</v>
      </c>
      <c r="B283" s="5" t="s">
        <v>66</v>
      </c>
      <c r="C283" s="6" t="n">
        <v>5827.81189352</v>
      </c>
      <c r="D283" s="6" t="n">
        <v>5932.67933385</v>
      </c>
      <c r="E283" s="6" t="n">
        <f aca="false">AVERAGE(C283:D283)</f>
        <v>5880.245613685</v>
      </c>
      <c r="F283" s="6" t="n">
        <v>3453.76592528</v>
      </c>
      <c r="G283" s="6" t="n">
        <v>3338.14209194</v>
      </c>
      <c r="H283" s="6" t="n">
        <f aca="false">AVERAGE(F283:G283)</f>
        <v>3395.95400861</v>
      </c>
      <c r="I283" s="6" t="n">
        <f aca="false">H283/E283</f>
        <v>0.577519075173774</v>
      </c>
      <c r="J283" s="6" t="n">
        <f aca="false">LOG(I283,2)</f>
        <v>-0.792059496057158</v>
      </c>
      <c r="K283" s="6" t="n">
        <v>2658.05059676</v>
      </c>
      <c r="L283" s="6" t="n">
        <v>2403.12800965</v>
      </c>
      <c r="M283" s="6" t="n">
        <f aca="false">AVERAGE(K283:L283)</f>
        <v>2530.589303205</v>
      </c>
      <c r="N283" s="6" t="n">
        <f aca="false">M283/E283</f>
        <v>0.430354354130311</v>
      </c>
      <c r="O283" s="6" t="n">
        <f aca="false">LOG(N283,2)</f>
        <v>-1.21640302945122</v>
      </c>
    </row>
    <row r="284" customFormat="false" ht="15.5" hidden="false" customHeight="false" outlineLevel="0" collapsed="false">
      <c r="A284" s="5" t="s">
        <v>373</v>
      </c>
      <c r="B284" s="5" t="s">
        <v>142</v>
      </c>
      <c r="C284" s="6" t="n">
        <v>10016.983963</v>
      </c>
      <c r="D284" s="6" t="n">
        <v>8860.00676938</v>
      </c>
      <c r="E284" s="6" t="n">
        <f aca="false">AVERAGE(C284:D284)</f>
        <v>9438.49536619</v>
      </c>
      <c r="F284" s="6" t="n">
        <v>3534.42712524</v>
      </c>
      <c r="G284" s="6" t="n">
        <v>3226.29712494</v>
      </c>
      <c r="H284" s="6" t="n">
        <f aca="false">AVERAGE(F284:G284)</f>
        <v>3380.36212509</v>
      </c>
      <c r="I284" s="6" t="n">
        <f aca="false">H284/E284</f>
        <v>0.358146292808378</v>
      </c>
      <c r="J284" s="6" t="n">
        <f aca="false">LOG(I284,2)</f>
        <v>-1.48137908617421</v>
      </c>
      <c r="K284" s="6" t="n">
        <v>4739.0827098</v>
      </c>
      <c r="L284" s="6" t="n">
        <v>4197.31860509</v>
      </c>
      <c r="M284" s="6" t="n">
        <f aca="false">AVERAGE(K284:L284)</f>
        <v>4468.200657445</v>
      </c>
      <c r="N284" s="6" t="n">
        <f aca="false">M284/E284</f>
        <v>0.473401795952638</v>
      </c>
      <c r="O284" s="6" t="n">
        <f aca="false">LOG(N284,2)</f>
        <v>-1.07886291562715</v>
      </c>
    </row>
    <row r="285" customFormat="false" ht="15.5" hidden="false" customHeight="false" outlineLevel="0" collapsed="false">
      <c r="A285" s="5" t="s">
        <v>374</v>
      </c>
      <c r="B285" s="5" t="s">
        <v>374</v>
      </c>
      <c r="C285" s="6" t="n">
        <v>9426.43519531</v>
      </c>
      <c r="D285" s="6" t="n">
        <v>9295.25166426</v>
      </c>
      <c r="E285" s="6" t="n">
        <f aca="false">AVERAGE(C285:D285)</f>
        <v>9360.843429785</v>
      </c>
      <c r="F285" s="6" t="n">
        <v>3448.52818503</v>
      </c>
      <c r="G285" s="6" t="n">
        <v>3292.25697727</v>
      </c>
      <c r="H285" s="6" t="n">
        <f aca="false">AVERAGE(F285:G285)</f>
        <v>3370.39258115</v>
      </c>
      <c r="I285" s="6" t="n">
        <f aca="false">H285/E285</f>
        <v>0.360052233159444</v>
      </c>
      <c r="J285" s="6" t="n">
        <f aca="false">LOG(I285,2)</f>
        <v>-1.47372187984961</v>
      </c>
      <c r="K285" s="6" t="n">
        <v>2128.65551957</v>
      </c>
      <c r="L285" s="6" t="n">
        <v>2178.40110679</v>
      </c>
      <c r="M285" s="6" t="n">
        <f aca="false">AVERAGE(K285:L285)</f>
        <v>2153.52831318</v>
      </c>
      <c r="N285" s="6" t="n">
        <f aca="false">M285/E285</f>
        <v>0.230057080789083</v>
      </c>
      <c r="O285" s="6" t="n">
        <f aca="false">LOG(N285,2)</f>
        <v>-2.11993623391638</v>
      </c>
    </row>
    <row r="286" customFormat="false" ht="15.5" hidden="false" customHeight="false" outlineLevel="0" collapsed="false">
      <c r="A286" s="5" t="s">
        <v>375</v>
      </c>
      <c r="B286" s="5" t="s">
        <v>375</v>
      </c>
      <c r="C286" s="6" t="n">
        <v>6641.81154635</v>
      </c>
      <c r="D286" s="6" t="n">
        <v>8216.06993787</v>
      </c>
      <c r="E286" s="6" t="n">
        <f aca="false">AVERAGE(C286:D286)</f>
        <v>7428.94074211</v>
      </c>
      <c r="F286" s="6" t="n">
        <v>2923.7066113</v>
      </c>
      <c r="G286" s="6" t="n">
        <v>3802.72887793</v>
      </c>
      <c r="H286" s="6" t="n">
        <f aca="false">AVERAGE(F286:G286)</f>
        <v>3363.217744615</v>
      </c>
      <c r="I286" s="6" t="n">
        <f aca="false">H286/E286</f>
        <v>0.452718343215612</v>
      </c>
      <c r="J286" s="6" t="n">
        <f aca="false">LOG(I286,2)</f>
        <v>-1.14331433208322</v>
      </c>
      <c r="K286" s="6" t="n">
        <v>997.876494865</v>
      </c>
      <c r="L286" s="6" t="n">
        <v>1323.89518179</v>
      </c>
      <c r="M286" s="6" t="n">
        <f aca="false">AVERAGE(K286:L286)</f>
        <v>1160.8858383275</v>
      </c>
      <c r="N286" s="6" t="n">
        <f aca="false">M286/E286</f>
        <v>0.156265324846</v>
      </c>
      <c r="O286" s="6" t="n">
        <f aca="false">LOG(N286,2)</f>
        <v>-2.6779304139435</v>
      </c>
    </row>
    <row r="287" customFormat="false" ht="15.5" hidden="false" customHeight="false" outlineLevel="0" collapsed="false">
      <c r="A287" s="5" t="s">
        <v>376</v>
      </c>
      <c r="B287" s="5" t="s">
        <v>170</v>
      </c>
      <c r="C287" s="6" t="n">
        <v>4915.91947199</v>
      </c>
      <c r="D287" s="6" t="n">
        <v>5421.29008372</v>
      </c>
      <c r="E287" s="6" t="n">
        <f aca="false">AVERAGE(C287:D287)</f>
        <v>5168.604777855</v>
      </c>
      <c r="F287" s="6" t="n">
        <v>3170.92795142</v>
      </c>
      <c r="G287" s="6" t="n">
        <v>3535.06570904</v>
      </c>
      <c r="H287" s="6" t="n">
        <f aca="false">AVERAGE(F287:G287)</f>
        <v>3352.99683023</v>
      </c>
      <c r="I287" s="6" t="n">
        <f aca="false">H287/E287</f>
        <v>0.648723780273545</v>
      </c>
      <c r="J287" s="6" t="n">
        <f aca="false">LOG(I287,2)</f>
        <v>-0.624323770216468</v>
      </c>
      <c r="K287" s="6" t="n">
        <v>2851.8667861</v>
      </c>
      <c r="L287" s="6" t="n">
        <v>3194.202954</v>
      </c>
      <c r="M287" s="6" t="n">
        <f aca="false">AVERAGE(K287:L287)</f>
        <v>3023.03487005</v>
      </c>
      <c r="N287" s="6" t="n">
        <f aca="false">M287/E287</f>
        <v>0.584884122500962</v>
      </c>
      <c r="O287" s="6" t="n">
        <f aca="false">LOG(N287,2)</f>
        <v>-0.773777269255594</v>
      </c>
    </row>
    <row r="288" customFormat="false" ht="15.5" hidden="false" customHeight="false" outlineLevel="0" collapsed="false">
      <c r="A288" s="5" t="s">
        <v>377</v>
      </c>
      <c r="B288" s="5" t="s">
        <v>300</v>
      </c>
      <c r="C288" s="6" t="n">
        <v>7564.34448622</v>
      </c>
      <c r="D288" s="6" t="n">
        <v>6981.77933965</v>
      </c>
      <c r="E288" s="6" t="n">
        <f aca="false">AVERAGE(C288:D288)</f>
        <v>7273.061912935</v>
      </c>
      <c r="F288" s="6" t="n">
        <v>3428.62477205</v>
      </c>
      <c r="G288" s="6" t="n">
        <v>3276.96193905</v>
      </c>
      <c r="H288" s="6" t="n">
        <f aca="false">AVERAGE(F288:G288)</f>
        <v>3352.79335555</v>
      </c>
      <c r="I288" s="6" t="n">
        <f aca="false">H288/E288</f>
        <v>0.460987874939869</v>
      </c>
      <c r="J288" s="6" t="n">
        <f aca="false">LOG(I288,2)</f>
        <v>-1.11719928999017</v>
      </c>
      <c r="K288" s="6" t="n">
        <v>2707.88904544</v>
      </c>
      <c r="L288" s="6" t="n">
        <v>2491.93138256</v>
      </c>
      <c r="M288" s="6" t="n">
        <f aca="false">AVERAGE(K288:L288)</f>
        <v>2599.910214</v>
      </c>
      <c r="N288" s="6" t="n">
        <f aca="false">M288/E288</f>
        <v>0.357471206092184</v>
      </c>
      <c r="O288" s="6" t="n">
        <f aca="false">LOG(N288,2)</f>
        <v>-1.48410105579634</v>
      </c>
    </row>
    <row r="289" customFormat="false" ht="15.5" hidden="false" customHeight="false" outlineLevel="0" collapsed="false">
      <c r="A289" s="5" t="s">
        <v>378</v>
      </c>
      <c r="B289" s="5" t="s">
        <v>218</v>
      </c>
      <c r="C289" s="6" t="n">
        <v>7891.00839919</v>
      </c>
      <c r="D289" s="6" t="n">
        <v>7755.44359124</v>
      </c>
      <c r="E289" s="6" t="n">
        <f aca="false">AVERAGE(C289:D289)</f>
        <v>7823.225995215</v>
      </c>
      <c r="F289" s="6" t="n">
        <v>3344.82092794</v>
      </c>
      <c r="G289" s="6" t="n">
        <v>3326.67081327</v>
      </c>
      <c r="H289" s="6" t="n">
        <f aca="false">AVERAGE(F289:G289)</f>
        <v>3335.745870605</v>
      </c>
      <c r="I289" s="6" t="n">
        <f aca="false">H289/E289</f>
        <v>0.426390068834171</v>
      </c>
      <c r="J289" s="6" t="n">
        <f aca="false">LOG(I289,2)</f>
        <v>-1.22975425859737</v>
      </c>
      <c r="K289" s="6" t="n">
        <v>1956.98975186</v>
      </c>
      <c r="L289" s="6" t="n">
        <v>1638.33161442</v>
      </c>
      <c r="M289" s="6" t="n">
        <f aca="false">AVERAGE(K289:L289)</f>
        <v>1797.66068314</v>
      </c>
      <c r="N289" s="6" t="n">
        <f aca="false">M289/E289</f>
        <v>0.229785089199714</v>
      </c>
      <c r="O289" s="6" t="n">
        <f aca="false">LOG(N289,2)</f>
        <v>-2.12164291063512</v>
      </c>
    </row>
    <row r="290" customFormat="false" ht="15.5" hidden="false" customHeight="false" outlineLevel="0" collapsed="false">
      <c r="A290" s="5" t="s">
        <v>379</v>
      </c>
      <c r="B290" s="5" t="s">
        <v>108</v>
      </c>
      <c r="C290" s="6" t="n">
        <v>7563.28043439</v>
      </c>
      <c r="D290" s="6" t="n">
        <v>6141.37127049</v>
      </c>
      <c r="E290" s="6" t="n">
        <f aca="false">AVERAGE(C290:D290)</f>
        <v>6852.32585244</v>
      </c>
      <c r="F290" s="6" t="n">
        <v>3621.3736135</v>
      </c>
      <c r="G290" s="6" t="n">
        <v>3042.75666628</v>
      </c>
      <c r="H290" s="6" t="n">
        <f aca="false">AVERAGE(F290:G290)</f>
        <v>3332.06513989</v>
      </c>
      <c r="I290" s="6" t="n">
        <f aca="false">H290/E290</f>
        <v>0.486267759537954</v>
      </c>
      <c r="J290" s="6" t="n">
        <f aca="false">LOG(I290,2)</f>
        <v>-1.04017715351974</v>
      </c>
      <c r="K290" s="6" t="n">
        <v>1095.33835008</v>
      </c>
      <c r="L290" s="6" t="n">
        <v>940.590827307</v>
      </c>
      <c r="M290" s="6" t="n">
        <f aca="false">AVERAGE(K290:L290)</f>
        <v>1017.9645886935</v>
      </c>
      <c r="N290" s="6" t="n">
        <f aca="false">M290/E290</f>
        <v>0.148557527854724</v>
      </c>
      <c r="O290" s="6" t="n">
        <f aca="false">LOG(N290,2)</f>
        <v>-2.75090638218452</v>
      </c>
    </row>
    <row r="291" customFormat="false" ht="15.5" hidden="false" customHeight="false" outlineLevel="0" collapsed="false">
      <c r="A291" s="5" t="s">
        <v>380</v>
      </c>
      <c r="B291" s="5" t="s">
        <v>104</v>
      </c>
      <c r="C291" s="6" t="n">
        <v>11340.6644443</v>
      </c>
      <c r="D291" s="6" t="n">
        <v>10494.760273</v>
      </c>
      <c r="E291" s="6" t="n">
        <f aca="false">AVERAGE(C291:D291)</f>
        <v>10917.71235865</v>
      </c>
      <c r="F291" s="6" t="n">
        <v>3402.43607077</v>
      </c>
      <c r="G291" s="6" t="n">
        <v>3243.50404294</v>
      </c>
      <c r="H291" s="6" t="n">
        <f aca="false">AVERAGE(F291:G291)</f>
        <v>3322.970056855</v>
      </c>
      <c r="I291" s="6" t="n">
        <f aca="false">H291/E291</f>
        <v>0.304365048985948</v>
      </c>
      <c r="J291" s="6" t="n">
        <f aca="false">LOG(I291,2)</f>
        <v>-1.71612539488189</v>
      </c>
      <c r="K291" s="6" t="n">
        <v>3279.36992375</v>
      </c>
      <c r="L291" s="6" t="n">
        <v>3030.18856119</v>
      </c>
      <c r="M291" s="6" t="n">
        <f aca="false">AVERAGE(K291:L291)</f>
        <v>3154.77924247</v>
      </c>
      <c r="N291" s="6" t="n">
        <f aca="false">M291/E291</f>
        <v>0.288959732481915</v>
      </c>
      <c r="O291" s="6" t="n">
        <f aca="false">LOG(N291,2)</f>
        <v>-1.79105963259823</v>
      </c>
    </row>
    <row r="292" customFormat="false" ht="15.5" hidden="false" customHeight="false" outlineLevel="0" collapsed="false">
      <c r="A292" s="5" t="s">
        <v>381</v>
      </c>
      <c r="B292" s="5" t="s">
        <v>203</v>
      </c>
      <c r="C292" s="6" t="n">
        <v>4581.80719619</v>
      </c>
      <c r="D292" s="6" t="n">
        <v>4802.73470395</v>
      </c>
      <c r="E292" s="6" t="n">
        <f aca="false">AVERAGE(C292:D292)</f>
        <v>4692.27095007</v>
      </c>
      <c r="F292" s="6" t="n">
        <v>3405.57871492</v>
      </c>
      <c r="G292" s="6" t="n">
        <v>3199.53080805</v>
      </c>
      <c r="H292" s="6" t="n">
        <f aca="false">AVERAGE(F292:G292)</f>
        <v>3302.554761485</v>
      </c>
      <c r="I292" s="6" t="n">
        <f aca="false">H292/E292</f>
        <v>0.703828657088895</v>
      </c>
      <c r="J292" s="6" t="n">
        <f aca="false">LOG(I292,2)</f>
        <v>-0.506703838829973</v>
      </c>
      <c r="K292" s="6" t="n">
        <v>2795.38321092</v>
      </c>
      <c r="L292" s="6" t="n">
        <v>2786.43236413</v>
      </c>
      <c r="M292" s="6" t="n">
        <f aca="false">AVERAGE(K292:L292)</f>
        <v>2790.907787525</v>
      </c>
      <c r="N292" s="6" t="n">
        <f aca="false">M292/E292</f>
        <v>0.594788284227995</v>
      </c>
      <c r="O292" s="6" t="n">
        <f aca="false">LOG(N292,2)</f>
        <v>-0.749551864532397</v>
      </c>
    </row>
    <row r="293" customFormat="false" ht="15.5" hidden="false" customHeight="false" outlineLevel="0" collapsed="false">
      <c r="A293" s="5" t="s">
        <v>382</v>
      </c>
      <c r="B293" s="5" t="s">
        <v>90</v>
      </c>
      <c r="C293" s="6" t="n">
        <v>7835.67770383</v>
      </c>
      <c r="D293" s="6" t="n">
        <v>7907.73230176</v>
      </c>
      <c r="E293" s="6" t="n">
        <f aca="false">AVERAGE(C293:D293)</f>
        <v>7871.705002795</v>
      </c>
      <c r="F293" s="6" t="n">
        <v>3335.39299548</v>
      </c>
      <c r="G293" s="6" t="n">
        <v>3247.32780249</v>
      </c>
      <c r="H293" s="6" t="n">
        <f aca="false">AVERAGE(F293:G293)</f>
        <v>3291.360398985</v>
      </c>
      <c r="I293" s="6" t="n">
        <f aca="false">H293/E293</f>
        <v>0.418125475715406</v>
      </c>
      <c r="J293" s="6" t="n">
        <f aca="false">LOG(I293,2)</f>
        <v>-1.2579921477297</v>
      </c>
      <c r="K293" s="6" t="n">
        <v>1203.87541611</v>
      </c>
      <c r="L293" s="6" t="n">
        <v>1134.50839671</v>
      </c>
      <c r="M293" s="6" t="n">
        <f aca="false">AVERAGE(K293:L293)</f>
        <v>1169.19190641</v>
      </c>
      <c r="N293" s="6" t="n">
        <f aca="false">M293/E293</f>
        <v>0.148530960699728</v>
      </c>
      <c r="O293" s="6" t="n">
        <f aca="false">LOG(N293,2)</f>
        <v>-2.75116440835747</v>
      </c>
    </row>
    <row r="294" customFormat="false" ht="15.5" hidden="false" customHeight="false" outlineLevel="0" collapsed="false">
      <c r="A294" s="5" t="s">
        <v>383</v>
      </c>
      <c r="B294" s="5" t="s">
        <v>198</v>
      </c>
      <c r="C294" s="6" t="n">
        <v>9909.51472784</v>
      </c>
      <c r="D294" s="6" t="n">
        <v>8111.72396955</v>
      </c>
      <c r="E294" s="6" t="n">
        <f aca="false">AVERAGE(C294:D294)</f>
        <v>9010.619348695</v>
      </c>
      <c r="F294" s="6" t="n">
        <v>3630.80154596</v>
      </c>
      <c r="G294" s="6" t="n">
        <v>2942.38297794</v>
      </c>
      <c r="H294" s="6" t="n">
        <f aca="false">AVERAGE(F294:G294)</f>
        <v>3286.59226195</v>
      </c>
      <c r="I294" s="6" t="n">
        <f aca="false">H294/E294</f>
        <v>0.364746543468845</v>
      </c>
      <c r="J294" s="6" t="n">
        <f aca="false">LOG(I294,2)</f>
        <v>-1.45503378842064</v>
      </c>
      <c r="K294" s="6" t="n">
        <v>2023.44101678</v>
      </c>
      <c r="L294" s="6" t="n">
        <v>1568.55753571</v>
      </c>
      <c r="M294" s="6" t="n">
        <f aca="false">AVERAGE(K294:L294)</f>
        <v>1795.999276245</v>
      </c>
      <c r="N294" s="6" t="n">
        <f aca="false">M294/E294</f>
        <v>0.199320291618479</v>
      </c>
      <c r="O294" s="6" t="n">
        <f aca="false">LOG(N294,2)</f>
        <v>-2.32683950499557</v>
      </c>
    </row>
    <row r="295" customFormat="false" ht="15.5" hidden="false" customHeight="false" outlineLevel="0" collapsed="false">
      <c r="A295" s="5" t="s">
        <v>384</v>
      </c>
      <c r="B295" s="5" t="s">
        <v>106</v>
      </c>
      <c r="C295" s="6" t="n">
        <v>7766.51433464</v>
      </c>
      <c r="D295" s="6" t="n">
        <v>7382.24224509</v>
      </c>
      <c r="E295" s="6" t="n">
        <f aca="false">AVERAGE(C295:D295)</f>
        <v>7574.378289865</v>
      </c>
      <c r="F295" s="6" t="n">
        <v>3424.43457984</v>
      </c>
      <c r="G295" s="6" t="n">
        <v>3145.99817427</v>
      </c>
      <c r="H295" s="6" t="n">
        <f aca="false">AVERAGE(F295:G295)</f>
        <v>3285.216377055</v>
      </c>
      <c r="I295" s="6" t="n">
        <f aca="false">H295/E295</f>
        <v>0.433727528693784</v>
      </c>
      <c r="J295" s="6" t="n">
        <f aca="false">LOG(I295,2)</f>
        <v>-1.205139080901</v>
      </c>
      <c r="K295" s="6" t="n">
        <v>1645.77632782</v>
      </c>
      <c r="L295" s="6" t="n">
        <v>1667.32863415</v>
      </c>
      <c r="M295" s="6" t="n">
        <f aca="false">AVERAGE(K295:L295)</f>
        <v>1656.552480985</v>
      </c>
      <c r="N295" s="6" t="n">
        <f aca="false">M295/E295</f>
        <v>0.218704746130989</v>
      </c>
      <c r="O295" s="6" t="n">
        <f aca="false">LOG(N295,2)</f>
        <v>-2.19294356610929</v>
      </c>
    </row>
    <row r="296" customFormat="false" ht="15.5" hidden="false" customHeight="false" outlineLevel="0" collapsed="false">
      <c r="A296" s="5" t="s">
        <v>385</v>
      </c>
      <c r="B296" s="5" t="s">
        <v>281</v>
      </c>
      <c r="C296" s="6" t="n">
        <v>4333.88311892</v>
      </c>
      <c r="D296" s="6" t="n">
        <v>4323.30728195</v>
      </c>
      <c r="E296" s="6" t="n">
        <f aca="false">AVERAGE(C296:D296)</f>
        <v>4328.595200435</v>
      </c>
      <c r="F296" s="6" t="n">
        <v>3262.06463189</v>
      </c>
      <c r="G296" s="6" t="n">
        <v>3297.9926166</v>
      </c>
      <c r="H296" s="6" t="n">
        <f aca="false">AVERAGE(F296:G296)</f>
        <v>3280.028624245</v>
      </c>
      <c r="I296" s="6" t="n">
        <f aca="false">H296/E296</f>
        <v>0.75775822694517</v>
      </c>
      <c r="J296" s="6" t="n">
        <f aca="false">LOG(I296,2)</f>
        <v>-0.40019048452102</v>
      </c>
      <c r="K296" s="6" t="n">
        <v>3963.81795241</v>
      </c>
      <c r="L296" s="6" t="n">
        <v>4111.23370278</v>
      </c>
      <c r="M296" s="6" t="n">
        <f aca="false">AVERAGE(K296:L296)</f>
        <v>4037.525827595</v>
      </c>
      <c r="N296" s="6" t="n">
        <f aca="false">M296/E296</f>
        <v>0.932756619789545</v>
      </c>
      <c r="O296" s="6" t="n">
        <f aca="false">LOG(N296,2)</f>
        <v>-0.100427400977809</v>
      </c>
    </row>
    <row r="297" customFormat="false" ht="15.5" hidden="false" customHeight="false" outlineLevel="0" collapsed="false">
      <c r="A297" s="5" t="s">
        <v>386</v>
      </c>
      <c r="B297" s="5" t="s">
        <v>158</v>
      </c>
      <c r="C297" s="6" t="n">
        <v>6273.64961187</v>
      </c>
      <c r="D297" s="6" t="n">
        <v>6107.52933482</v>
      </c>
      <c r="E297" s="6" t="n">
        <f aca="false">AVERAGE(C297:D297)</f>
        <v>6190.589473345</v>
      </c>
      <c r="F297" s="6" t="n">
        <v>3307.10919809</v>
      </c>
      <c r="G297" s="6" t="n">
        <v>3239.68028338</v>
      </c>
      <c r="H297" s="6" t="n">
        <f aca="false">AVERAGE(F297:G297)</f>
        <v>3273.394740735</v>
      </c>
      <c r="I297" s="6" t="n">
        <f aca="false">H297/E297</f>
        <v>0.528769474188096</v>
      </c>
      <c r="J297" s="6" t="n">
        <f aca="false">LOG(I297,2)</f>
        <v>-0.919289202286509</v>
      </c>
      <c r="K297" s="6" t="n">
        <v>1646.88384891</v>
      </c>
      <c r="L297" s="6" t="n">
        <v>1664.61016355</v>
      </c>
      <c r="M297" s="6" t="n">
        <f aca="false">AVERAGE(K297:L297)</f>
        <v>1655.74700623</v>
      </c>
      <c r="N297" s="6" t="n">
        <f aca="false">M297/E297</f>
        <v>0.267461929652935</v>
      </c>
      <c r="O297" s="6" t="n">
        <f aca="false">LOG(N297,2)</f>
        <v>-1.90259454097973</v>
      </c>
    </row>
    <row r="298" customFormat="false" ht="15.5" hidden="false" customHeight="false" outlineLevel="0" collapsed="false">
      <c r="A298" s="5" t="s">
        <v>387</v>
      </c>
      <c r="B298" s="5" t="s">
        <v>223</v>
      </c>
      <c r="C298" s="6" t="n">
        <v>3657.14615264</v>
      </c>
      <c r="D298" s="6" t="n">
        <v>3265.74679224</v>
      </c>
      <c r="E298" s="6" t="n">
        <f aca="false">AVERAGE(C298:D298)</f>
        <v>3461.44647244</v>
      </c>
      <c r="F298" s="6" t="n">
        <v>3320.72732276</v>
      </c>
      <c r="G298" s="6" t="n">
        <v>3212.9139665</v>
      </c>
      <c r="H298" s="6" t="n">
        <f aca="false">AVERAGE(F298:G298)</f>
        <v>3266.82064463</v>
      </c>
      <c r="I298" s="6" t="n">
        <f aca="false">H298/E298</f>
        <v>0.943773266650341</v>
      </c>
      <c r="J298" s="6" t="n">
        <f aca="false">LOG(I298,2)</f>
        <v>-0.0834877886565287</v>
      </c>
      <c r="K298" s="6" t="n">
        <v>3946.0976151</v>
      </c>
      <c r="L298" s="6" t="n">
        <v>3999.77640822</v>
      </c>
      <c r="M298" s="6" t="n">
        <f aca="false">AVERAGE(K298:L298)</f>
        <v>3972.93701166</v>
      </c>
      <c r="N298" s="6" t="n">
        <f aca="false">M298/E298</f>
        <v>1.14776786042843</v>
      </c>
      <c r="O298" s="6" t="n">
        <f aca="false">LOG(N298,2)</f>
        <v>0.198830882018516</v>
      </c>
    </row>
    <row r="299" customFormat="false" ht="15.5" hidden="false" customHeight="false" outlineLevel="0" collapsed="false">
      <c r="A299" s="5" t="s">
        <v>388</v>
      </c>
      <c r="B299" s="5" t="s">
        <v>203</v>
      </c>
      <c r="C299" s="6" t="n">
        <v>6457.73057911</v>
      </c>
      <c r="D299" s="6" t="n">
        <v>6695.06294022</v>
      </c>
      <c r="E299" s="6" t="n">
        <f aca="false">AVERAGE(C299:D299)</f>
        <v>6576.396759665</v>
      </c>
      <c r="F299" s="6" t="n">
        <v>3165.69021116</v>
      </c>
      <c r="G299" s="6" t="n">
        <v>3353.43713016</v>
      </c>
      <c r="H299" s="6" t="n">
        <f aca="false">AVERAGE(F299:G299)</f>
        <v>3259.56367066</v>
      </c>
      <c r="I299" s="6" t="n">
        <f aca="false">H299/E299</f>
        <v>0.495645836128969</v>
      </c>
      <c r="J299" s="6" t="n">
        <f aca="false">LOG(I299,2)</f>
        <v>-1.01261848428898</v>
      </c>
      <c r="K299" s="6" t="n">
        <v>3988.18341621</v>
      </c>
      <c r="L299" s="6" t="n">
        <v>4085.86131053</v>
      </c>
      <c r="M299" s="6" t="n">
        <f aca="false">AVERAGE(K299:L299)</f>
        <v>4037.02236337</v>
      </c>
      <c r="N299" s="6" t="n">
        <f aca="false">M299/E299</f>
        <v>0.613865390259034</v>
      </c>
      <c r="O299" s="6" t="n">
        <f aca="false">LOG(N299,2)</f>
        <v>-0.704005761924773</v>
      </c>
    </row>
    <row r="300" customFormat="false" ht="15.5" hidden="false" customHeight="false" outlineLevel="0" collapsed="false">
      <c r="A300" s="5" t="s">
        <v>389</v>
      </c>
      <c r="B300" s="5" t="s">
        <v>64</v>
      </c>
      <c r="C300" s="6" t="n">
        <v>6009.7647571</v>
      </c>
      <c r="D300" s="6" t="n">
        <v>6073.68739915</v>
      </c>
      <c r="E300" s="6" t="n">
        <f aca="false">AVERAGE(C300:D300)</f>
        <v>6041.726078125</v>
      </c>
      <c r="F300" s="6" t="n">
        <v>3209.68722932</v>
      </c>
      <c r="G300" s="6" t="n">
        <v>3252.10750194</v>
      </c>
      <c r="H300" s="6" t="n">
        <f aca="false">AVERAGE(F300:G300)</f>
        <v>3230.89736563</v>
      </c>
      <c r="I300" s="6" t="n">
        <f aca="false">H300/E300</f>
        <v>0.534763960472813</v>
      </c>
      <c r="J300" s="6" t="n">
        <f aca="false">LOG(I300,2)</f>
        <v>-0.903025854211399</v>
      </c>
      <c r="K300" s="6" t="n">
        <v>5359.29451571</v>
      </c>
      <c r="L300" s="6" t="n">
        <v>5255.70982503</v>
      </c>
      <c r="M300" s="6" t="n">
        <f aca="false">AVERAGE(K300:L300)</f>
        <v>5307.50217037</v>
      </c>
      <c r="N300" s="6" t="n">
        <f aca="false">M300/E300</f>
        <v>0.87847447926953</v>
      </c>
      <c r="O300" s="6" t="n">
        <f aca="false">LOG(N300,2)</f>
        <v>-0.186927720055072</v>
      </c>
    </row>
    <row r="301" customFormat="false" ht="15.5" hidden="false" customHeight="false" outlineLevel="0" collapsed="false">
      <c r="A301" s="5" t="s">
        <v>390</v>
      </c>
      <c r="B301" s="5" t="s">
        <v>34</v>
      </c>
      <c r="C301" s="6" t="n">
        <v>6893.99183095</v>
      </c>
      <c r="D301" s="6" t="n">
        <v>6812.5696613</v>
      </c>
      <c r="E301" s="6" t="n">
        <f aca="false">AVERAGE(C301:D301)</f>
        <v>6853.280746125</v>
      </c>
      <c r="F301" s="6" t="n">
        <v>3192.9264605</v>
      </c>
      <c r="G301" s="6" t="n">
        <v>3235.85652383</v>
      </c>
      <c r="H301" s="6" t="n">
        <f aca="false">AVERAGE(F301:G301)</f>
        <v>3214.391492165</v>
      </c>
      <c r="I301" s="6" t="n">
        <f aca="false">H301/E301</f>
        <v>0.469029594910801</v>
      </c>
      <c r="J301" s="6" t="n">
        <f aca="false">LOG(I301,2)</f>
        <v>-1.0922491378525</v>
      </c>
      <c r="K301" s="6" t="n">
        <v>1038.8547749</v>
      </c>
      <c r="L301" s="6" t="n">
        <v>1057.48506307</v>
      </c>
      <c r="M301" s="6" t="n">
        <f aca="false">AVERAGE(K301:L301)</f>
        <v>1048.169918985</v>
      </c>
      <c r="N301" s="6" t="n">
        <f aca="false">M301/E301</f>
        <v>0.152944255140527</v>
      </c>
      <c r="O301" s="6" t="n">
        <f aca="false">LOG(N301,2)</f>
        <v>-2.70892217717679</v>
      </c>
    </row>
    <row r="302" customFormat="false" ht="15.5" hidden="false" customHeight="false" outlineLevel="0" collapsed="false">
      <c r="A302" s="5" t="s">
        <v>391</v>
      </c>
      <c r="B302" s="5" t="s">
        <v>236</v>
      </c>
      <c r="C302" s="6" t="n">
        <v>7074.88064269</v>
      </c>
      <c r="D302" s="6" t="n">
        <v>7370.0215461</v>
      </c>
      <c r="E302" s="6" t="n">
        <f aca="false">AVERAGE(C302:D302)</f>
        <v>7222.451094395</v>
      </c>
      <c r="F302" s="6" t="n">
        <v>3101.78978003</v>
      </c>
      <c r="G302" s="6" t="n">
        <v>3288.43321772</v>
      </c>
      <c r="H302" s="6" t="n">
        <f aca="false">AVERAGE(F302:G302)</f>
        <v>3195.111498875</v>
      </c>
      <c r="I302" s="6" t="n">
        <f aca="false">H302/E302</f>
        <v>0.442386034479981</v>
      </c>
      <c r="J302" s="6" t="n">
        <f aca="false">LOG(I302,2)</f>
        <v>-1.1766222524985</v>
      </c>
      <c r="K302" s="6" t="n">
        <v>1950.34462537</v>
      </c>
      <c r="L302" s="6" t="n">
        <v>2128.56247914</v>
      </c>
      <c r="M302" s="6" t="n">
        <f aca="false">AVERAGE(K302:L302)</f>
        <v>2039.453552255</v>
      </c>
      <c r="N302" s="6" t="n">
        <f aca="false">M302/E302</f>
        <v>0.282376927943164</v>
      </c>
      <c r="O302" s="6" t="n">
        <f aca="false">LOG(N302,2)</f>
        <v>-1.82430587915994</v>
      </c>
    </row>
    <row r="303" customFormat="false" ht="15.5" hidden="false" customHeight="false" outlineLevel="0" collapsed="false">
      <c r="A303" s="5" t="s">
        <v>392</v>
      </c>
      <c r="B303" s="5" t="s">
        <v>158</v>
      </c>
      <c r="C303" s="6" t="n">
        <v>11739.6838819</v>
      </c>
      <c r="D303" s="6" t="n">
        <v>11657.6067848</v>
      </c>
      <c r="E303" s="6" t="n">
        <f aca="false">AVERAGE(C303:D303)</f>
        <v>11698.64533335</v>
      </c>
      <c r="F303" s="6" t="n">
        <v>3204.44948906</v>
      </c>
      <c r="G303" s="6" t="n">
        <v>3154.60163327</v>
      </c>
      <c r="H303" s="6" t="n">
        <f aca="false">AVERAGE(F303:G303)</f>
        <v>3179.525561165</v>
      </c>
      <c r="I303" s="6" t="n">
        <f aca="false">H303/E303</f>
        <v>0.271785789770115</v>
      </c>
      <c r="J303" s="6" t="n">
        <f aca="false">LOG(I303,2)</f>
        <v>-1.87945806764196</v>
      </c>
      <c r="K303" s="6" t="n">
        <v>2679.09349731</v>
      </c>
      <c r="L303" s="6" t="n">
        <v>2692.19205003</v>
      </c>
      <c r="M303" s="6" t="n">
        <f aca="false">AVERAGE(K303:L303)</f>
        <v>2685.64277367</v>
      </c>
      <c r="N303" s="6" t="n">
        <f aca="false">M303/E303</f>
        <v>0.229568697669113</v>
      </c>
      <c r="O303" s="6" t="n">
        <f aca="false">LOG(N303,2)</f>
        <v>-2.12300215494792</v>
      </c>
    </row>
    <row r="304" customFormat="false" ht="15.5" hidden="false" customHeight="false" outlineLevel="0" collapsed="false">
      <c r="A304" s="5" t="s">
        <v>393</v>
      </c>
      <c r="B304" s="5" t="s">
        <v>57</v>
      </c>
      <c r="C304" s="6" t="n">
        <v>8734.80150336</v>
      </c>
      <c r="D304" s="6" t="n">
        <v>8633.45381114</v>
      </c>
      <c r="E304" s="6" t="n">
        <f aca="false">AVERAGE(C304:D304)</f>
        <v>8684.12765725</v>
      </c>
      <c r="F304" s="6" t="n">
        <v>3107.02752029</v>
      </c>
      <c r="G304" s="6" t="n">
        <v>3232.03276427</v>
      </c>
      <c r="H304" s="6" t="n">
        <f aca="false">AVERAGE(F304:G304)</f>
        <v>3169.53014228</v>
      </c>
      <c r="I304" s="6" t="n">
        <f aca="false">H304/E304</f>
        <v>0.364979681019993</v>
      </c>
      <c r="J304" s="6" t="n">
        <f aca="false">LOG(I304,2)</f>
        <v>-1.45411194571021</v>
      </c>
      <c r="K304" s="6" t="n">
        <v>2658.05059676</v>
      </c>
      <c r="L304" s="6" t="n">
        <v>2462.93436283</v>
      </c>
      <c r="M304" s="6" t="n">
        <f aca="false">AVERAGE(K304:L304)</f>
        <v>2560.492479795</v>
      </c>
      <c r="N304" s="6" t="n">
        <f aca="false">M304/E304</f>
        <v>0.294847402163343</v>
      </c>
      <c r="O304" s="6" t="n">
        <f aca="false">LOG(N304,2)</f>
        <v>-1.76195961194535</v>
      </c>
    </row>
    <row r="305" customFormat="false" ht="15.5" hidden="false" customHeight="false" outlineLevel="0" collapsed="false">
      <c r="A305" s="5" t="s">
        <v>394</v>
      </c>
      <c r="B305" s="5" t="s">
        <v>110</v>
      </c>
      <c r="C305" s="6" t="n">
        <v>6343.8770329</v>
      </c>
      <c r="D305" s="6" t="n">
        <v>6515.51267041</v>
      </c>
      <c r="E305" s="6" t="n">
        <f aca="false">AVERAGE(C305:D305)</f>
        <v>6429.694851655</v>
      </c>
      <c r="F305" s="6" t="n">
        <v>3147.88189429</v>
      </c>
      <c r="G305" s="6" t="n">
        <v>3073.34674272</v>
      </c>
      <c r="H305" s="6" t="n">
        <f aca="false">AVERAGE(F305:G305)</f>
        <v>3110.614318505</v>
      </c>
      <c r="I305" s="6" t="n">
        <f aca="false">H305/E305</f>
        <v>0.483788794067627</v>
      </c>
      <c r="J305" s="6" t="n">
        <f aca="false">LOG(I305,2)</f>
        <v>-1.04755074212656</v>
      </c>
      <c r="K305" s="6" t="n">
        <v>2669.12580757</v>
      </c>
      <c r="L305" s="6" t="n">
        <v>2845.33256045</v>
      </c>
      <c r="M305" s="6" t="n">
        <f aca="false">AVERAGE(K305:L305)</f>
        <v>2757.22918401</v>
      </c>
      <c r="N305" s="6" t="n">
        <f aca="false">M305/E305</f>
        <v>0.428827377912078</v>
      </c>
      <c r="O305" s="6" t="n">
        <f aca="false">LOG(N305,2)</f>
        <v>-1.22153107921036</v>
      </c>
    </row>
    <row r="306" customFormat="false" ht="15.5" hidden="false" customHeight="false" outlineLevel="0" collapsed="false">
      <c r="A306" s="5" t="s">
        <v>395</v>
      </c>
      <c r="B306" s="5" t="s">
        <v>34</v>
      </c>
      <c r="C306" s="6" t="n">
        <v>7182.3498779</v>
      </c>
      <c r="D306" s="6" t="n">
        <v>8219.83015294</v>
      </c>
      <c r="E306" s="6" t="n">
        <f aca="false">AVERAGE(C306:D306)</f>
        <v>7701.09001542</v>
      </c>
      <c r="F306" s="6" t="n">
        <v>2917.42132299</v>
      </c>
      <c r="G306" s="6" t="n">
        <v>3303.72825594</v>
      </c>
      <c r="H306" s="6" t="n">
        <f aca="false">AVERAGE(F306:G306)</f>
        <v>3110.574789465</v>
      </c>
      <c r="I306" s="6" t="n">
        <f aca="false">H306/E306</f>
        <v>0.403913573693679</v>
      </c>
      <c r="J306" s="6" t="n">
        <f aca="false">LOG(I306,2)</f>
        <v>-1.30788146562896</v>
      </c>
      <c r="K306" s="6" t="n">
        <v>3299.30530322</v>
      </c>
      <c r="L306" s="6" t="n">
        <v>3315.6279741</v>
      </c>
      <c r="M306" s="6" t="n">
        <f aca="false">AVERAGE(K306:L306)</f>
        <v>3307.46663866</v>
      </c>
      <c r="N306" s="6" t="n">
        <f aca="false">M306/E306</f>
        <v>0.429480324478407</v>
      </c>
      <c r="O306" s="6" t="n">
        <f aca="false">LOG(N306,2)</f>
        <v>-1.21933605532253</v>
      </c>
    </row>
    <row r="307" customFormat="false" ht="15.5" hidden="false" customHeight="false" outlineLevel="0" collapsed="false">
      <c r="A307" s="5" t="s">
        <v>396</v>
      </c>
      <c r="B307" s="5" t="s">
        <v>104</v>
      </c>
      <c r="C307" s="6" t="n">
        <v>5542.64600207</v>
      </c>
      <c r="D307" s="6" t="n">
        <v>5495.55433144</v>
      </c>
      <c r="E307" s="6" t="n">
        <f aca="false">AVERAGE(C307:D307)</f>
        <v>5519.100166755</v>
      </c>
      <c r="F307" s="6" t="n">
        <v>3212.82987347</v>
      </c>
      <c r="G307" s="6" t="n">
        <v>3003.56313083</v>
      </c>
      <c r="H307" s="6" t="n">
        <f aca="false">AVERAGE(F307:G307)</f>
        <v>3108.19650215</v>
      </c>
      <c r="I307" s="6" t="n">
        <f aca="false">H307/E307</f>
        <v>0.563170880802747</v>
      </c>
      <c r="J307" s="6" t="n">
        <f aca="false">LOG(I307,2)</f>
        <v>-0.828355354675534</v>
      </c>
      <c r="K307" s="6" t="n">
        <v>3034.60776463</v>
      </c>
      <c r="L307" s="6" t="n">
        <v>2836.27099178</v>
      </c>
      <c r="M307" s="6" t="n">
        <f aca="false">AVERAGE(K307:L307)</f>
        <v>2935.439378205</v>
      </c>
      <c r="N307" s="6" t="n">
        <f aca="false">M307/E307</f>
        <v>0.531869197788254</v>
      </c>
      <c r="O307" s="6" t="n">
        <f aca="false">LOG(N307,2)</f>
        <v>-0.910856606500553</v>
      </c>
    </row>
    <row r="308" customFormat="false" ht="15.5" hidden="false" customHeight="false" outlineLevel="0" collapsed="false">
      <c r="A308" s="5" t="s">
        <v>397</v>
      </c>
      <c r="B308" s="5" t="s">
        <v>208</v>
      </c>
      <c r="C308" s="6" t="n">
        <v>4741.41497125</v>
      </c>
      <c r="D308" s="6" t="n">
        <v>4902.38040343</v>
      </c>
      <c r="E308" s="6" t="n">
        <f aca="false">AVERAGE(C308:D308)</f>
        <v>4821.89768734</v>
      </c>
      <c r="F308" s="6" t="n">
        <v>3114.36035665</v>
      </c>
      <c r="G308" s="6" t="n">
        <v>3086.72990116</v>
      </c>
      <c r="H308" s="6" t="n">
        <f aca="false">AVERAGE(F308:G308)</f>
        <v>3100.545128905</v>
      </c>
      <c r="I308" s="6" t="n">
        <f aca="false">H308/E308</f>
        <v>0.643013462738032</v>
      </c>
      <c r="J308" s="6" t="n">
        <f aca="false">LOG(I308,2)</f>
        <v>-0.637079151390021</v>
      </c>
      <c r="K308" s="6" t="n">
        <v>5577.47616886</v>
      </c>
      <c r="L308" s="6" t="n">
        <v>5619.07872845</v>
      </c>
      <c r="M308" s="6" t="n">
        <f aca="false">AVERAGE(K308:L308)</f>
        <v>5598.277448655</v>
      </c>
      <c r="N308" s="6" t="n">
        <f aca="false">M308/E308</f>
        <v>1.16101124736707</v>
      </c>
      <c r="O308" s="6" t="n">
        <f aca="false">LOG(N308,2)</f>
        <v>0.215381948467128</v>
      </c>
    </row>
    <row r="309" customFormat="false" ht="15.5" hidden="false" customHeight="false" outlineLevel="0" collapsed="false">
      <c r="A309" s="5" t="s">
        <v>398</v>
      </c>
      <c r="B309" s="5" t="s">
        <v>104</v>
      </c>
      <c r="C309" s="6" t="n">
        <v>4436.03209496</v>
      </c>
      <c r="D309" s="6" t="n">
        <v>4382.53066938</v>
      </c>
      <c r="E309" s="6" t="n">
        <f aca="false">AVERAGE(C309:D309)</f>
        <v>4409.28138217</v>
      </c>
      <c r="F309" s="6" t="n">
        <v>3105.97997224</v>
      </c>
      <c r="G309" s="6" t="n">
        <v>3053.27200505</v>
      </c>
      <c r="H309" s="6" t="n">
        <f aca="false">AVERAGE(F309:G309)</f>
        <v>3079.625988645</v>
      </c>
      <c r="I309" s="6" t="n">
        <f aca="false">H309/E309</f>
        <v>0.698441700976085</v>
      </c>
      <c r="J309" s="6" t="n">
        <f aca="false">LOG(I309,2)</f>
        <v>-0.517788396178657</v>
      </c>
      <c r="K309" s="6" t="n">
        <v>2759.9425363</v>
      </c>
      <c r="L309" s="6" t="n">
        <v>2655.03961851</v>
      </c>
      <c r="M309" s="6" t="n">
        <f aca="false">AVERAGE(K309:L309)</f>
        <v>2707.491077405</v>
      </c>
      <c r="N309" s="6" t="n">
        <f aca="false">M309/E309</f>
        <v>0.614043614533969</v>
      </c>
      <c r="O309" s="6" t="n">
        <f aca="false">LOG(N309,2)</f>
        <v>-0.7035869633356</v>
      </c>
    </row>
    <row r="310" customFormat="false" ht="15.5" hidden="false" customHeight="false" outlineLevel="0" collapsed="false">
      <c r="A310" s="5" t="s">
        <v>399</v>
      </c>
      <c r="B310" s="5" t="s">
        <v>82</v>
      </c>
      <c r="C310" s="6" t="n">
        <v>5126.60173507</v>
      </c>
      <c r="D310" s="6" t="n">
        <v>4968.18416723</v>
      </c>
      <c r="E310" s="6" t="n">
        <f aca="false">AVERAGE(C310:D310)</f>
        <v>5047.39295115</v>
      </c>
      <c r="F310" s="6" t="n">
        <v>3259.96953578</v>
      </c>
      <c r="G310" s="6" t="n">
        <v>2893.63004361</v>
      </c>
      <c r="H310" s="6" t="n">
        <f aca="false">AVERAGE(F310:G310)</f>
        <v>3076.799789695</v>
      </c>
      <c r="I310" s="6" t="n">
        <f aca="false">H310/E310</f>
        <v>0.609581980137683</v>
      </c>
      <c r="J310" s="6" t="n">
        <f aca="false">LOG(I310,2)</f>
        <v>-0.714107838956144</v>
      </c>
      <c r="K310" s="6" t="n">
        <v>3479.83123959</v>
      </c>
      <c r="L310" s="6" t="n">
        <v>3424.36679807</v>
      </c>
      <c r="M310" s="6" t="n">
        <f aca="false">AVERAGE(K310:L310)</f>
        <v>3452.09901883</v>
      </c>
      <c r="N310" s="6" t="n">
        <f aca="false">M310/E310</f>
        <v>0.683937044775456</v>
      </c>
      <c r="O310" s="6" t="n">
        <f aca="false">LOG(N310,2)</f>
        <v>-0.548064561253192</v>
      </c>
    </row>
    <row r="311" customFormat="false" ht="15.5" hidden="false" customHeight="false" outlineLevel="0" collapsed="false">
      <c r="A311" s="5" t="s">
        <v>400</v>
      </c>
      <c r="B311" s="5" t="s">
        <v>121</v>
      </c>
      <c r="C311" s="6" t="n">
        <v>6014.02096443</v>
      </c>
      <c r="D311" s="6" t="n">
        <v>5273.70164204</v>
      </c>
      <c r="E311" s="6" t="n">
        <f aca="false">AVERAGE(C311:D311)</f>
        <v>5643.861303235</v>
      </c>
      <c r="F311" s="6" t="n">
        <v>3241.11367086</v>
      </c>
      <c r="G311" s="6" t="n">
        <v>2887.89440428</v>
      </c>
      <c r="H311" s="6" t="n">
        <f aca="false">AVERAGE(F311:G311)</f>
        <v>3064.50403757</v>
      </c>
      <c r="I311" s="6" t="n">
        <f aca="false">H311/E311</f>
        <v>0.542980040245401</v>
      </c>
      <c r="J311" s="6" t="n">
        <f aca="false">LOG(I311,2)</f>
        <v>-0.881028928843423</v>
      </c>
      <c r="K311" s="6" t="n">
        <v>1268.11163887</v>
      </c>
      <c r="L311" s="6" t="n">
        <v>1184.34702436</v>
      </c>
      <c r="M311" s="6" t="n">
        <f aca="false">AVERAGE(K311:L311)</f>
        <v>1226.229331615</v>
      </c>
      <c r="N311" s="6" t="n">
        <f aca="false">M311/E311</f>
        <v>0.217267800488318</v>
      </c>
      <c r="O311" s="6" t="n">
        <f aca="false">LOG(N311,2)</f>
        <v>-2.20245371474435</v>
      </c>
    </row>
    <row r="312" customFormat="false" ht="15.5" hidden="false" customHeight="false" outlineLevel="0" collapsed="false">
      <c r="A312" s="5" t="s">
        <v>401</v>
      </c>
      <c r="B312" s="5" t="s">
        <v>223</v>
      </c>
      <c r="C312" s="6" t="n">
        <v>3152.78558344</v>
      </c>
      <c r="D312" s="6" t="n">
        <v>2862.46372549</v>
      </c>
      <c r="E312" s="6" t="n">
        <f aca="false">AVERAGE(C312:D312)</f>
        <v>3007.624654465</v>
      </c>
      <c r="F312" s="6" t="n">
        <v>3129.02602937</v>
      </c>
      <c r="G312" s="6" t="n">
        <v>2998.78343139</v>
      </c>
      <c r="H312" s="6" t="n">
        <f aca="false">AVERAGE(F312:G312)</f>
        <v>3063.90473038</v>
      </c>
      <c r="I312" s="6" t="n">
        <f aca="false">H312/E312</f>
        <v>1.01871246660764</v>
      </c>
      <c r="J312" s="6" t="n">
        <f aca="false">LOG(I312,2)</f>
        <v>0.0267469057372905</v>
      </c>
      <c r="K312" s="6" t="n">
        <v>4670.41640272</v>
      </c>
      <c r="L312" s="6" t="n">
        <v>4565.21829284</v>
      </c>
      <c r="M312" s="6" t="n">
        <f aca="false">AVERAGE(K312:L312)</f>
        <v>4617.81734778</v>
      </c>
      <c r="N312" s="6" t="n">
        <f aca="false">M312/E312</f>
        <v>1.535370226775</v>
      </c>
      <c r="O312" s="6" t="n">
        <f aca="false">LOG(N312,2)</f>
        <v>0.618586577373893</v>
      </c>
    </row>
    <row r="313" customFormat="false" ht="15.5" hidden="false" customHeight="false" outlineLevel="0" collapsed="false">
      <c r="A313" s="5" t="s">
        <v>402</v>
      </c>
      <c r="B313" s="5" t="s">
        <v>203</v>
      </c>
      <c r="C313" s="6" t="n">
        <v>9175.31896254</v>
      </c>
      <c r="D313" s="6" t="n">
        <v>9282.0909115</v>
      </c>
      <c r="E313" s="6" t="n">
        <f aca="false">AVERAGE(C313:D313)</f>
        <v>9228.70493702</v>
      </c>
      <c r="F313" s="6" t="n">
        <v>2953.03795674</v>
      </c>
      <c r="G313" s="6" t="n">
        <v>3145.99817427</v>
      </c>
      <c r="H313" s="6" t="n">
        <f aca="false">AVERAGE(F313:G313)</f>
        <v>3049.518065505</v>
      </c>
      <c r="I313" s="6" t="n">
        <f aca="false">H313/E313</f>
        <v>0.330438353627731</v>
      </c>
      <c r="J313" s="6" t="n">
        <f aca="false">LOG(I313,2)</f>
        <v>-1.59754694633459</v>
      </c>
      <c r="K313" s="6" t="n">
        <v>2394.46057924</v>
      </c>
      <c r="L313" s="6" t="n">
        <v>2675.88122643</v>
      </c>
      <c r="M313" s="6" t="n">
        <f aca="false">AVERAGE(K313:L313)</f>
        <v>2535.170902835</v>
      </c>
      <c r="N313" s="6" t="n">
        <f aca="false">M313/E313</f>
        <v>0.274704947241885</v>
      </c>
      <c r="O313" s="6" t="n">
        <f aca="false">LOG(N313,2)</f>
        <v>-1.86404520232193</v>
      </c>
    </row>
    <row r="314" customFormat="false" ht="15.5" hidden="false" customHeight="false" outlineLevel="0" collapsed="false">
      <c r="A314" s="5" t="s">
        <v>403</v>
      </c>
      <c r="B314" s="5" t="s">
        <v>403</v>
      </c>
      <c r="C314" s="6" t="n">
        <v>11884.3949313</v>
      </c>
      <c r="D314" s="6" t="n">
        <v>11463.0156547</v>
      </c>
      <c r="E314" s="6" t="n">
        <f aca="false">AVERAGE(C314:D314)</f>
        <v>11673.705293</v>
      </c>
      <c r="F314" s="6" t="n">
        <v>3131.12112547</v>
      </c>
      <c r="G314" s="6" t="n">
        <v>2928.9998195</v>
      </c>
      <c r="H314" s="6" t="n">
        <f aca="false">AVERAGE(F314:G314)</f>
        <v>3030.060472485</v>
      </c>
      <c r="I314" s="6" t="n">
        <f aca="false">H314/E314</f>
        <v>0.259562871978783</v>
      </c>
      <c r="J314" s="6" t="n">
        <f aca="false">LOG(I314,2)</f>
        <v>-1.94584406071382</v>
      </c>
      <c r="K314" s="6" t="n">
        <v>2032.30118544</v>
      </c>
      <c r="L314" s="6" t="n">
        <v>2206.49196965</v>
      </c>
      <c r="M314" s="6" t="n">
        <f aca="false">AVERAGE(K314:L314)</f>
        <v>2119.396577545</v>
      </c>
      <c r="N314" s="6" t="n">
        <f aca="false">M314/E314</f>
        <v>0.181553030880082</v>
      </c>
      <c r="O314" s="6" t="n">
        <f aca="false">LOG(N314,2)</f>
        <v>-2.46153707992873</v>
      </c>
    </row>
    <row r="315" customFormat="false" ht="15.5" hidden="false" customHeight="false" outlineLevel="0" collapsed="false">
      <c r="A315" s="5" t="s">
        <v>404</v>
      </c>
      <c r="B315" s="5" t="s">
        <v>62</v>
      </c>
      <c r="C315" s="6" t="n">
        <v>6590.73705833</v>
      </c>
      <c r="D315" s="6" t="n">
        <v>7479.06778326</v>
      </c>
      <c r="E315" s="6" t="n">
        <f aca="false">AVERAGE(C315:D315)</f>
        <v>7034.902420795</v>
      </c>
      <c r="F315" s="6" t="n">
        <v>2822.09445032</v>
      </c>
      <c r="G315" s="6" t="n">
        <v>3221.51742549</v>
      </c>
      <c r="H315" s="6" t="n">
        <f aca="false">AVERAGE(F315:G315)</f>
        <v>3021.805937905</v>
      </c>
      <c r="I315" s="6" t="n">
        <f aca="false">H315/E315</f>
        <v>0.429544826232787</v>
      </c>
      <c r="J315" s="6" t="n">
        <f aca="false">LOG(I315,2)</f>
        <v>-1.21911939959069</v>
      </c>
      <c r="K315" s="6" t="n">
        <v>2539.54584098</v>
      </c>
      <c r="L315" s="6" t="n">
        <v>2739.31220708</v>
      </c>
      <c r="M315" s="6" t="n">
        <f aca="false">AVERAGE(K315:L315)</f>
        <v>2639.42902403</v>
      </c>
      <c r="N315" s="6" t="n">
        <f aca="false">M315/E315</f>
        <v>0.375190566428883</v>
      </c>
      <c r="O315" s="6" t="n">
        <f aca="false">LOG(N315,2)</f>
        <v>-1.41430454085434</v>
      </c>
    </row>
    <row r="316" customFormat="false" ht="15.5" hidden="false" customHeight="false" outlineLevel="0" collapsed="false">
      <c r="A316" s="5" t="s">
        <v>405</v>
      </c>
      <c r="B316" s="5" t="s">
        <v>96</v>
      </c>
      <c r="C316" s="6" t="n">
        <v>6660.96447936</v>
      </c>
      <c r="D316" s="6" t="n">
        <v>6057.70648508</v>
      </c>
      <c r="E316" s="6" t="n">
        <f aca="false">AVERAGE(C316:D316)</f>
        <v>6359.33548222</v>
      </c>
      <c r="F316" s="6" t="n">
        <v>3087.12410731</v>
      </c>
      <c r="G316" s="6" t="n">
        <v>2939.51515828</v>
      </c>
      <c r="H316" s="6" t="n">
        <f aca="false">AVERAGE(F316:G316)</f>
        <v>3013.319632795</v>
      </c>
      <c r="I316" s="6" t="n">
        <f aca="false">H316/E316</f>
        <v>0.473841903956775</v>
      </c>
      <c r="J316" s="6" t="n">
        <f aca="false">LOG(I316,2)</f>
        <v>-1.0775223066988</v>
      </c>
      <c r="K316" s="6" t="n">
        <v>3542.95994126</v>
      </c>
      <c r="L316" s="6" t="n">
        <v>3232.26154239</v>
      </c>
      <c r="M316" s="6" t="n">
        <f aca="false">AVERAGE(K316:L316)</f>
        <v>3387.610741825</v>
      </c>
      <c r="N316" s="6" t="n">
        <f aca="false">M316/E316</f>
        <v>0.53269885686899</v>
      </c>
      <c r="O316" s="6" t="n">
        <f aca="false">LOG(N316,2)</f>
        <v>-0.90860790989821</v>
      </c>
    </row>
    <row r="317" customFormat="false" ht="15.5" hidden="false" customHeight="false" outlineLevel="0" collapsed="false">
      <c r="A317" s="5" t="s">
        <v>406</v>
      </c>
      <c r="B317" s="5" t="s">
        <v>148</v>
      </c>
      <c r="C317" s="6" t="n">
        <v>7772.89864564</v>
      </c>
      <c r="D317" s="6" t="n">
        <v>8199.14897003</v>
      </c>
      <c r="E317" s="6" t="n">
        <f aca="false">AVERAGE(C317:D317)</f>
        <v>7986.023807835</v>
      </c>
      <c r="F317" s="6" t="n">
        <v>2917.42132299</v>
      </c>
      <c r="G317" s="6" t="n">
        <v>3088.64178094</v>
      </c>
      <c r="H317" s="6" t="n">
        <f aca="false">AVERAGE(F317:G317)</f>
        <v>3003.031551965</v>
      </c>
      <c r="I317" s="6" t="n">
        <f aca="false">H317/E317</f>
        <v>0.376035887724096</v>
      </c>
      <c r="J317" s="6" t="n">
        <f aca="false">LOG(I317,2)</f>
        <v>-1.4110577399768</v>
      </c>
      <c r="K317" s="6" t="n">
        <v>1116.38125064</v>
      </c>
      <c r="L317" s="6" t="n">
        <v>1225.12408335</v>
      </c>
      <c r="M317" s="6" t="n">
        <f aca="false">AVERAGE(K317:L317)</f>
        <v>1170.752666995</v>
      </c>
      <c r="N317" s="6" t="n">
        <f aca="false">M317/E317</f>
        <v>0.146600197440732</v>
      </c>
      <c r="O317" s="6" t="n">
        <f aca="false">LOG(N317,2)</f>
        <v>-2.77004104839672</v>
      </c>
    </row>
    <row r="318" customFormat="false" ht="15.5" hidden="false" customHeight="false" outlineLevel="0" collapsed="false">
      <c r="A318" s="5" t="s">
        <v>407</v>
      </c>
      <c r="B318" s="5" t="s">
        <v>176</v>
      </c>
      <c r="C318" s="6" t="n">
        <v>5320.25916882</v>
      </c>
      <c r="D318" s="6" t="n">
        <v>5058.42932902</v>
      </c>
      <c r="E318" s="6" t="n">
        <f aca="false">AVERAGE(C318:D318)</f>
        <v>5189.34424892</v>
      </c>
      <c r="F318" s="6" t="n">
        <v>2929.99189961</v>
      </c>
      <c r="G318" s="6" t="n">
        <v>3074.30268261</v>
      </c>
      <c r="H318" s="6" t="n">
        <f aca="false">AVERAGE(F318:G318)</f>
        <v>3002.14729111</v>
      </c>
      <c r="I318" s="6" t="n">
        <f aca="false">H318/E318</f>
        <v>0.57852151391475</v>
      </c>
      <c r="J318" s="6" t="n">
        <f aca="false">LOG(I318,2)</f>
        <v>-0.789557483971199</v>
      </c>
      <c r="K318" s="6" t="n">
        <v>2277.06334455</v>
      </c>
      <c r="L318" s="6" t="n">
        <v>2346.94628393</v>
      </c>
      <c r="M318" s="6" t="n">
        <f aca="false">AVERAGE(K318:L318)</f>
        <v>2312.00481424</v>
      </c>
      <c r="N318" s="6" t="n">
        <f aca="false">M318/E318</f>
        <v>0.445529281415696</v>
      </c>
      <c r="O318" s="6" t="n">
        <f aca="false">LOG(N318,2)</f>
        <v>-1.16640784211888</v>
      </c>
    </row>
    <row r="319" customFormat="false" ht="15.5" hidden="false" customHeight="false" outlineLevel="0" collapsed="false">
      <c r="A319" s="5" t="s">
        <v>408</v>
      </c>
      <c r="B319" s="5" t="s">
        <v>86</v>
      </c>
      <c r="C319" s="6" t="n">
        <v>3878.46893407</v>
      </c>
      <c r="D319" s="6" t="n">
        <v>3517.68120223</v>
      </c>
      <c r="E319" s="6" t="n">
        <f aca="false">AVERAGE(C319:D319)</f>
        <v>3698.07506815</v>
      </c>
      <c r="F319" s="6" t="n">
        <v>3263.11217994</v>
      </c>
      <c r="G319" s="6" t="n">
        <v>2739.7237215</v>
      </c>
      <c r="H319" s="6" t="n">
        <f aca="false">AVERAGE(F319:G319)</f>
        <v>3001.41795072</v>
      </c>
      <c r="I319" s="6" t="n">
        <f aca="false">H319/E319</f>
        <v>0.811616285610311</v>
      </c>
      <c r="J319" s="6" t="n">
        <f aca="false">LOG(I319,2)</f>
        <v>-0.301130280885067</v>
      </c>
      <c r="K319" s="6" t="n">
        <v>2679.09349731</v>
      </c>
      <c r="L319" s="6" t="n">
        <v>2597.95173592</v>
      </c>
      <c r="M319" s="6" t="n">
        <f aca="false">AVERAGE(K319:L319)</f>
        <v>2638.522616615</v>
      </c>
      <c r="N319" s="6" t="n">
        <f aca="false">M319/E319</f>
        <v>0.713485412813685</v>
      </c>
      <c r="O319" s="6" t="n">
        <f aca="false">LOG(N319,2)</f>
        <v>-0.487044160738512</v>
      </c>
    </row>
    <row r="320" customFormat="false" ht="15.5" hidden="false" customHeight="false" outlineLevel="0" collapsed="false">
      <c r="A320" s="5" t="s">
        <v>409</v>
      </c>
      <c r="B320" s="5" t="s">
        <v>347</v>
      </c>
      <c r="C320" s="6" t="n">
        <v>4680.76401673</v>
      </c>
      <c r="D320" s="6" t="n">
        <v>4221.78147494</v>
      </c>
      <c r="E320" s="6" t="n">
        <f aca="false">AVERAGE(C320:D320)</f>
        <v>4451.272745835</v>
      </c>
      <c r="F320" s="6" t="n">
        <v>3137.40641378</v>
      </c>
      <c r="G320" s="6" t="n">
        <v>2842.00928961</v>
      </c>
      <c r="H320" s="6" t="n">
        <f aca="false">AVERAGE(F320:G320)</f>
        <v>2989.707851695</v>
      </c>
      <c r="I320" s="6" t="n">
        <f aca="false">H320/E320</f>
        <v>0.67165236156163</v>
      </c>
      <c r="J320" s="6" t="n">
        <f aca="false">LOG(I320,2)</f>
        <v>-0.574213388703205</v>
      </c>
      <c r="K320" s="6" t="n">
        <v>1698.93733976</v>
      </c>
      <c r="L320" s="6" t="n">
        <v>1447.13251562</v>
      </c>
      <c r="M320" s="6" t="n">
        <f aca="false">AVERAGE(K320:L320)</f>
        <v>1573.03492769</v>
      </c>
      <c r="N320" s="6" t="n">
        <f aca="false">M320/E320</f>
        <v>0.353389921828958</v>
      </c>
      <c r="O320" s="6" t="n">
        <f aca="false">LOG(N320,2)</f>
        <v>-1.50066719799361</v>
      </c>
    </row>
    <row r="321" customFormat="false" ht="15.5" hidden="false" customHeight="false" outlineLevel="0" collapsed="false">
      <c r="A321" s="5" t="s">
        <v>410</v>
      </c>
      <c r="B321" s="5" t="s">
        <v>84</v>
      </c>
      <c r="C321" s="6" t="n">
        <v>6479.01161579</v>
      </c>
      <c r="D321" s="6" t="n">
        <v>6962.97826428</v>
      </c>
      <c r="E321" s="6" t="n">
        <f aca="false">AVERAGE(C321:D321)</f>
        <v>6720.994940035</v>
      </c>
      <c r="F321" s="6" t="n">
        <v>3028.46141644</v>
      </c>
      <c r="G321" s="6" t="n">
        <v>2919.44042061</v>
      </c>
      <c r="H321" s="6" t="n">
        <f aca="false">AVERAGE(F321:G321)</f>
        <v>2973.950918525</v>
      </c>
      <c r="I321" s="6" t="n">
        <f aca="false">H321/E321</f>
        <v>0.442486706962096</v>
      </c>
      <c r="J321" s="6" t="n">
        <f aca="false">LOG(I321,2)</f>
        <v>-1.17629398000342</v>
      </c>
      <c r="K321" s="6" t="n">
        <v>1997.96803189</v>
      </c>
      <c r="L321" s="6" t="n">
        <v>1815.03220337</v>
      </c>
      <c r="M321" s="6" t="n">
        <f aca="false">AVERAGE(K321:L321)</f>
        <v>1906.50011763</v>
      </c>
      <c r="N321" s="6" t="n">
        <f aca="false">M321/E321</f>
        <v>0.283663376425645</v>
      </c>
      <c r="O321" s="6" t="n">
        <f aca="false">LOG(N321,2)</f>
        <v>-1.81774819757014</v>
      </c>
    </row>
    <row r="322" customFormat="false" ht="15.5" hidden="false" customHeight="false" outlineLevel="0" collapsed="false">
      <c r="A322" s="5" t="s">
        <v>411</v>
      </c>
      <c r="B322" s="5" t="s">
        <v>88</v>
      </c>
      <c r="C322" s="6" t="n">
        <v>6488.58808229</v>
      </c>
      <c r="D322" s="6" t="n">
        <v>7415.14412699</v>
      </c>
      <c r="E322" s="6" t="n">
        <f aca="false">AVERAGE(C322:D322)</f>
        <v>6951.86610464</v>
      </c>
      <c r="F322" s="6" t="n">
        <v>2741.43325037</v>
      </c>
      <c r="G322" s="6" t="n">
        <v>3190.92734905</v>
      </c>
      <c r="H322" s="6" t="n">
        <f aca="false">AVERAGE(F322:G322)</f>
        <v>2966.18029971</v>
      </c>
      <c r="I322" s="6" t="n">
        <f aca="false">H322/E322</f>
        <v>0.426673968552161</v>
      </c>
      <c r="J322" s="6" t="n">
        <f aca="false">LOG(I322,2)</f>
        <v>-1.22879400072123</v>
      </c>
      <c r="K322" s="6" t="n">
        <v>2402.21322682</v>
      </c>
      <c r="L322" s="6" t="n">
        <v>2660.4765597</v>
      </c>
      <c r="M322" s="6" t="n">
        <f aca="false">AVERAGE(K322:L322)</f>
        <v>2531.34489326</v>
      </c>
      <c r="N322" s="6" t="n">
        <f aca="false">M322/E322</f>
        <v>0.364124517814068</v>
      </c>
      <c r="O322" s="6" t="n">
        <f aca="false">LOG(N322,2)</f>
        <v>-1.45749620898577</v>
      </c>
    </row>
    <row r="323" customFormat="false" ht="15.5" hidden="false" customHeight="false" outlineLevel="0" collapsed="false">
      <c r="A323" s="5" t="s">
        <v>412</v>
      </c>
      <c r="B323" s="5" t="s">
        <v>68</v>
      </c>
      <c r="C323" s="6" t="n">
        <v>4804.19402944</v>
      </c>
      <c r="D323" s="6" t="n">
        <v>5451.37180431</v>
      </c>
      <c r="E323" s="6" t="n">
        <f aca="false">AVERAGE(C323:D323)</f>
        <v>5127.782916875</v>
      </c>
      <c r="F323" s="6" t="n">
        <v>2786.47781658</v>
      </c>
      <c r="G323" s="6" t="n">
        <v>3110.62839839</v>
      </c>
      <c r="H323" s="6" t="n">
        <f aca="false">AVERAGE(F323:G323)</f>
        <v>2948.553107485</v>
      </c>
      <c r="I323" s="6" t="n">
        <f aca="false">H323/E323</f>
        <v>0.575015197656207</v>
      </c>
      <c r="J323" s="6" t="n">
        <f aca="false">LOG(I323,2)</f>
        <v>-0.798328007885143</v>
      </c>
      <c r="K323" s="6" t="n">
        <v>2555.05113613</v>
      </c>
      <c r="L323" s="6" t="n">
        <v>2731.15679528</v>
      </c>
      <c r="M323" s="6" t="n">
        <f aca="false">AVERAGE(K323:L323)</f>
        <v>2643.103965705</v>
      </c>
      <c r="N323" s="6" t="n">
        <f aca="false">M323/E323</f>
        <v>0.51544771074587</v>
      </c>
      <c r="O323" s="6" t="n">
        <f aca="false">LOG(N323,2)</f>
        <v>-0.956102013121033</v>
      </c>
    </row>
    <row r="324" customFormat="false" ht="15.5" hidden="false" customHeight="false" outlineLevel="0" collapsed="false">
      <c r="A324" s="5" t="s">
        <v>413</v>
      </c>
      <c r="B324" s="5" t="s">
        <v>102</v>
      </c>
      <c r="C324" s="6" t="n">
        <v>11442.8134203</v>
      </c>
      <c r="D324" s="6" t="n">
        <v>10175.1419917</v>
      </c>
      <c r="E324" s="6" t="n">
        <f aca="false">AVERAGE(C324:D324)</f>
        <v>10808.977706</v>
      </c>
      <c r="F324" s="6" t="n">
        <v>3001.2251671</v>
      </c>
      <c r="G324" s="6" t="n">
        <v>2880.24688517</v>
      </c>
      <c r="H324" s="6" t="n">
        <f aca="false">AVERAGE(F324:G324)</f>
        <v>2940.736026135</v>
      </c>
      <c r="I324" s="6" t="n">
        <f aca="false">H324/E324</f>
        <v>0.272064214222832</v>
      </c>
      <c r="J324" s="6" t="n">
        <f aca="false">LOG(I324,2)</f>
        <v>-1.87798088970929</v>
      </c>
      <c r="K324" s="6" t="n">
        <v>1228.24087992</v>
      </c>
      <c r="L324" s="6" t="n">
        <v>1154.44384777</v>
      </c>
      <c r="M324" s="6" t="n">
        <f aca="false">AVERAGE(K324:L324)</f>
        <v>1191.342363845</v>
      </c>
      <c r="N324" s="6" t="n">
        <f aca="false">M324/E324</f>
        <v>0.110217857437498</v>
      </c>
      <c r="O324" s="6" t="n">
        <f aca="false">LOG(N324,2)</f>
        <v>-3.18157010737241</v>
      </c>
    </row>
    <row r="325" customFormat="false" ht="15.5" hidden="false" customHeight="false" outlineLevel="0" collapsed="false">
      <c r="A325" s="5" t="s">
        <v>414</v>
      </c>
      <c r="B325" s="5" t="s">
        <v>114</v>
      </c>
      <c r="C325" s="6" t="n">
        <v>6682.24551603</v>
      </c>
      <c r="D325" s="6" t="n">
        <v>6801.28901607</v>
      </c>
      <c r="E325" s="6" t="n">
        <f aca="false">AVERAGE(C325:D325)</f>
        <v>6741.76726605</v>
      </c>
      <c r="F325" s="6" t="n">
        <v>2924.75415935</v>
      </c>
      <c r="G325" s="6" t="n">
        <v>2955.76613639</v>
      </c>
      <c r="H325" s="6" t="n">
        <f aca="false">AVERAGE(F325:G325)</f>
        <v>2940.26014787</v>
      </c>
      <c r="I325" s="6" t="n">
        <f aca="false">H325/E325</f>
        <v>0.436126023316835</v>
      </c>
      <c r="J325" s="6" t="n">
        <f aca="false">LOG(I325,2)</f>
        <v>-1.19718301735475</v>
      </c>
      <c r="K325" s="6" t="n">
        <v>3135.39218309</v>
      </c>
      <c r="L325" s="6" t="n">
        <v>3006.62848266</v>
      </c>
      <c r="M325" s="6" t="n">
        <f aca="false">AVERAGE(K325:L325)</f>
        <v>3071.010332875</v>
      </c>
      <c r="N325" s="6" t="n">
        <f aca="false">M325/E325</f>
        <v>0.455520075328009</v>
      </c>
      <c r="O325" s="6" t="n">
        <f aca="false">LOG(N325,2)</f>
        <v>-1.13441345812031</v>
      </c>
    </row>
    <row r="326" customFormat="false" ht="15.5" hidden="false" customHeight="false" outlineLevel="0" collapsed="false">
      <c r="A326" s="5" t="s">
        <v>415</v>
      </c>
      <c r="B326" s="5" t="s">
        <v>121</v>
      </c>
      <c r="C326" s="6" t="n">
        <v>4702.0450534</v>
      </c>
      <c r="D326" s="6" t="n">
        <v>4518.83846583</v>
      </c>
      <c r="E326" s="6" t="n">
        <f aca="false">AVERAGE(C326:D326)</f>
        <v>4610.441759615</v>
      </c>
      <c r="F326" s="6" t="n">
        <v>2980.27420607</v>
      </c>
      <c r="G326" s="6" t="n">
        <v>2880.24688517</v>
      </c>
      <c r="H326" s="6" t="n">
        <f aca="false">AVERAGE(F326:G326)</f>
        <v>2930.26054562</v>
      </c>
      <c r="I326" s="6" t="n">
        <f aca="false">H326/E326</f>
        <v>0.635570450382328</v>
      </c>
      <c r="J326" s="6" t="n">
        <f aca="false">LOG(I326,2)</f>
        <v>-0.653876043954682</v>
      </c>
      <c r="K326" s="6" t="n">
        <v>4378.03083707</v>
      </c>
      <c r="L326" s="6" t="n">
        <v>4043.27193781</v>
      </c>
      <c r="M326" s="6" t="n">
        <f aca="false">AVERAGE(K326:L326)</f>
        <v>4210.65138744</v>
      </c>
      <c r="N326" s="6" t="n">
        <f aca="false">M326/E326</f>
        <v>0.913285886034404</v>
      </c>
      <c r="O326" s="6" t="n">
        <f aca="false">LOG(N326,2)</f>
        <v>-0.130861556908665</v>
      </c>
    </row>
    <row r="327" customFormat="false" ht="15.5" hidden="false" customHeight="false" outlineLevel="0" collapsed="false">
      <c r="A327" s="5" t="s">
        <v>416</v>
      </c>
      <c r="B327" s="5" t="s">
        <v>221</v>
      </c>
      <c r="C327" s="6" t="n">
        <v>3022.97125972</v>
      </c>
      <c r="D327" s="6" t="n">
        <v>2775.97877878</v>
      </c>
      <c r="E327" s="6" t="n">
        <f aca="false">AVERAGE(C327:D327)</f>
        <v>2899.47501925</v>
      </c>
      <c r="F327" s="6" t="n">
        <v>2989.70213854</v>
      </c>
      <c r="G327" s="6" t="n">
        <v>2853.48056828</v>
      </c>
      <c r="H327" s="6" t="n">
        <f aca="false">AVERAGE(F327:G327)</f>
        <v>2921.59135341</v>
      </c>
      <c r="I327" s="6" t="n">
        <f aca="false">H327/E327</f>
        <v>1.00762770295076</v>
      </c>
      <c r="J327" s="6" t="n">
        <f aca="false">LOG(I327,2)</f>
        <v>0.0109626920917692</v>
      </c>
      <c r="K327" s="6" t="n">
        <v>1138.53167228</v>
      </c>
      <c r="L327" s="6" t="n">
        <v>1119.10372998</v>
      </c>
      <c r="M327" s="6" t="n">
        <f aca="false">AVERAGE(K327:L327)</f>
        <v>1128.81770113</v>
      </c>
      <c r="N327" s="6" t="n">
        <f aca="false">M327/E327</f>
        <v>0.389317960539625</v>
      </c>
      <c r="O327" s="6" t="n">
        <f aca="false">LOG(N327,2)</f>
        <v>-1.36097919231944</v>
      </c>
    </row>
    <row r="328" customFormat="false" ht="15.5" hidden="false" customHeight="false" outlineLevel="0" collapsed="false">
      <c r="A328" s="5" t="s">
        <v>417</v>
      </c>
      <c r="B328" s="5" t="s">
        <v>238</v>
      </c>
      <c r="C328" s="6" t="n">
        <v>8794.38840605</v>
      </c>
      <c r="D328" s="6" t="n">
        <v>6949.81751152</v>
      </c>
      <c r="E328" s="6" t="n">
        <f aca="false">AVERAGE(C328:D328)</f>
        <v>7872.102958785</v>
      </c>
      <c r="F328" s="6" t="n">
        <v>3244.25631501</v>
      </c>
      <c r="G328" s="6" t="n">
        <v>2590.59709884</v>
      </c>
      <c r="H328" s="6" t="n">
        <f aca="false">AVERAGE(F328:G328)</f>
        <v>2917.426706925</v>
      </c>
      <c r="I328" s="6" t="n">
        <f aca="false">H328/E328</f>
        <v>0.370603220282993</v>
      </c>
      <c r="J328" s="6" t="n">
        <f aca="false">LOG(I328,2)</f>
        <v>-1.43205267745602</v>
      </c>
      <c r="K328" s="6" t="n">
        <v>1877.24823396</v>
      </c>
      <c r="L328" s="6" t="n">
        <v>1429.91553515</v>
      </c>
      <c r="M328" s="6" t="n">
        <f aca="false">AVERAGE(K328:L328)</f>
        <v>1653.581884555</v>
      </c>
      <c r="N328" s="6" t="n">
        <f aca="false">M328/E328</f>
        <v>0.210055927013716</v>
      </c>
      <c r="O328" s="6" t="n">
        <f aca="false">LOG(N328,2)</f>
        <v>-2.25115460088556</v>
      </c>
    </row>
    <row r="329" customFormat="false" ht="15.5" hidden="false" customHeight="false" outlineLevel="0" collapsed="false">
      <c r="A329" s="5" t="s">
        <v>418</v>
      </c>
      <c r="B329" s="5" t="s">
        <v>223</v>
      </c>
      <c r="C329" s="6" t="n">
        <v>10602.2124716</v>
      </c>
      <c r="D329" s="6" t="n">
        <v>10508.8610796</v>
      </c>
      <c r="E329" s="6" t="n">
        <f aca="false">AVERAGE(C329:D329)</f>
        <v>10555.5367756</v>
      </c>
      <c r="F329" s="6" t="n">
        <v>2961.41834115</v>
      </c>
      <c r="G329" s="6" t="n">
        <v>2863.99590706</v>
      </c>
      <c r="H329" s="6" t="n">
        <f aca="false">AVERAGE(F329:G329)</f>
        <v>2912.707124105</v>
      </c>
      <c r="I329" s="6" t="n">
        <f aca="false">H329/E329</f>
        <v>0.275941165856952</v>
      </c>
      <c r="J329" s="6" t="n">
        <f aca="false">LOG(I329,2)</f>
        <v>-1.8575673959074</v>
      </c>
      <c r="K329" s="6" t="n">
        <v>2506.32020852</v>
      </c>
      <c r="L329" s="6" t="n">
        <v>2399.50338219</v>
      </c>
      <c r="M329" s="6" t="n">
        <f aca="false">AVERAGE(K329:L329)</f>
        <v>2452.911795355</v>
      </c>
      <c r="N329" s="6" t="n">
        <f aca="false">M329/E329</f>
        <v>0.232381530897141</v>
      </c>
      <c r="O329" s="6" t="n">
        <f aca="false">LOG(N329,2)</f>
        <v>-2.10543268338213</v>
      </c>
    </row>
    <row r="330" customFormat="false" ht="15.5" hidden="false" customHeight="false" outlineLevel="0" collapsed="false">
      <c r="A330" s="5" t="s">
        <v>419</v>
      </c>
      <c r="B330" s="5" t="s">
        <v>106</v>
      </c>
      <c r="C330" s="6" t="n">
        <v>8066.57695176</v>
      </c>
      <c r="D330" s="6" t="n">
        <v>7730.06213948</v>
      </c>
      <c r="E330" s="6" t="n">
        <f aca="false">AVERAGE(C330:D330)</f>
        <v>7898.31954562</v>
      </c>
      <c r="F330" s="6" t="n">
        <v>2959.32324505</v>
      </c>
      <c r="G330" s="6" t="n">
        <v>2830.53801095</v>
      </c>
      <c r="H330" s="6" t="n">
        <f aca="false">AVERAGE(F330:G330)</f>
        <v>2894.930628</v>
      </c>
      <c r="I330" s="6" t="n">
        <f aca="false">H330/E330</f>
        <v>0.366524880549481</v>
      </c>
      <c r="J330" s="6" t="n">
        <f aca="false">LOG(I330,2)</f>
        <v>-1.4480169597561</v>
      </c>
      <c r="K330" s="6" t="n">
        <v>972.40350998</v>
      </c>
      <c r="L330" s="6" t="n">
        <v>1053.8604356</v>
      </c>
      <c r="M330" s="6" t="n">
        <f aca="false">AVERAGE(K330:L330)</f>
        <v>1013.13197279</v>
      </c>
      <c r="N330" s="6" t="n">
        <f aca="false">M330/E330</f>
        <v>0.128271838957419</v>
      </c>
      <c r="O330" s="6" t="n">
        <f aca="false">LOG(N330,2)</f>
        <v>-2.96272362169986</v>
      </c>
    </row>
    <row r="331" customFormat="false" ht="15.5" hidden="false" customHeight="false" outlineLevel="0" collapsed="false">
      <c r="A331" s="5" t="s">
        <v>420</v>
      </c>
      <c r="B331" s="5" t="s">
        <v>238</v>
      </c>
      <c r="C331" s="6" t="n">
        <v>5756.52042066</v>
      </c>
      <c r="D331" s="6" t="n">
        <v>5543.49707364</v>
      </c>
      <c r="E331" s="6" t="n">
        <f aca="false">AVERAGE(C331:D331)</f>
        <v>5650.00874715</v>
      </c>
      <c r="F331" s="6" t="n">
        <v>2955.13305284</v>
      </c>
      <c r="G331" s="6" t="n">
        <v>2821.93455195</v>
      </c>
      <c r="H331" s="6" t="n">
        <f aca="false">AVERAGE(F331:G331)</f>
        <v>2888.533802395</v>
      </c>
      <c r="I331" s="6" t="n">
        <f aca="false">H331/E331</f>
        <v>0.511244129286003</v>
      </c>
      <c r="J331" s="6" t="n">
        <f aca="false">LOG(I331,2)</f>
        <v>-0.967915723480604</v>
      </c>
      <c r="K331" s="6" t="n">
        <v>1304.65983457</v>
      </c>
      <c r="L331" s="6" t="n">
        <v>1337.48753478</v>
      </c>
      <c r="M331" s="6" t="n">
        <f aca="false">AVERAGE(K331:L331)</f>
        <v>1321.073684675</v>
      </c>
      <c r="N331" s="6" t="n">
        <f aca="false">M331/E331</f>
        <v>0.23381798928035</v>
      </c>
      <c r="O331" s="6" t="n">
        <f aca="false">LOG(N331,2)</f>
        <v>-2.0965421639607</v>
      </c>
    </row>
    <row r="332" customFormat="false" ht="15.5" hidden="false" customHeight="false" outlineLevel="0" collapsed="false">
      <c r="A332" s="5" t="s">
        <v>421</v>
      </c>
      <c r="B332" s="5" t="s">
        <v>216</v>
      </c>
      <c r="C332" s="6" t="n">
        <v>10178.7198418</v>
      </c>
      <c r="D332" s="6" t="n">
        <v>9362.9355356</v>
      </c>
      <c r="E332" s="6" t="n">
        <f aca="false">AVERAGE(C332:D332)</f>
        <v>9770.8276887</v>
      </c>
      <c r="F332" s="6" t="n">
        <v>2999.130071</v>
      </c>
      <c r="G332" s="6" t="n">
        <v>2738.76778162</v>
      </c>
      <c r="H332" s="6" t="n">
        <f aca="false">AVERAGE(F332:G332)</f>
        <v>2868.94892631</v>
      </c>
      <c r="I332" s="6" t="n">
        <f aca="false">H332/E332</f>
        <v>0.293623940337004</v>
      </c>
      <c r="J332" s="6" t="n">
        <f aca="false">LOG(I332,2)</f>
        <v>-1.76795849320011</v>
      </c>
      <c r="K332" s="6" t="n">
        <v>1283.61693402</v>
      </c>
      <c r="L332" s="6" t="n">
        <v>1220.59329902</v>
      </c>
      <c r="M332" s="6" t="n">
        <f aca="false">AVERAGE(K332:L332)</f>
        <v>1252.10511652</v>
      </c>
      <c r="N332" s="6" t="n">
        <f aca="false">M332/E332</f>
        <v>0.128147292779307</v>
      </c>
      <c r="O332" s="6" t="n">
        <f aca="false">LOG(N332,2)</f>
        <v>-2.96412509409731</v>
      </c>
    </row>
    <row r="333" customFormat="false" ht="15.5" hidden="false" customHeight="false" outlineLevel="0" collapsed="false">
      <c r="A333" s="5" t="s">
        <v>422</v>
      </c>
      <c r="B333" s="5" t="s">
        <v>216</v>
      </c>
      <c r="C333" s="6" t="n">
        <v>4239.18250571</v>
      </c>
      <c r="D333" s="6" t="n">
        <v>4329.88765833</v>
      </c>
      <c r="E333" s="6" t="n">
        <f aca="false">AVERAGE(C333:D333)</f>
        <v>4284.53508202</v>
      </c>
      <c r="F333" s="6" t="n">
        <v>2809.52387371</v>
      </c>
      <c r="G333" s="6" t="n">
        <v>2907.96914195</v>
      </c>
      <c r="H333" s="6" t="n">
        <f aca="false">AVERAGE(F333:G333)</f>
        <v>2858.74650783</v>
      </c>
      <c r="I333" s="6" t="n">
        <f aca="false">H333/E333</f>
        <v>0.667224436981902</v>
      </c>
      <c r="J333" s="6" t="n">
        <f aca="false">LOG(I333,2)</f>
        <v>-0.583755966675845</v>
      </c>
      <c r="K333" s="6" t="n">
        <v>773.049715223</v>
      </c>
      <c r="L333" s="6" t="n">
        <v>763.890238362</v>
      </c>
      <c r="M333" s="6" t="n">
        <f aca="false">AVERAGE(K333:L333)</f>
        <v>768.4699767925</v>
      </c>
      <c r="N333" s="6" t="n">
        <f aca="false">M333/E333</f>
        <v>0.179359011440325</v>
      </c>
      <c r="O333" s="6" t="n">
        <f aca="false">LOG(N333,2)</f>
        <v>-2.47907786320404</v>
      </c>
    </row>
    <row r="334" customFormat="false" ht="15.5" hidden="false" customHeight="false" outlineLevel="0" collapsed="false">
      <c r="A334" s="5" t="s">
        <v>423</v>
      </c>
      <c r="B334" s="5" t="s">
        <v>110</v>
      </c>
      <c r="C334" s="6" t="n">
        <v>5637.34661528</v>
      </c>
      <c r="D334" s="6" t="n">
        <v>6252.29761519</v>
      </c>
      <c r="E334" s="6" t="n">
        <f aca="false">AVERAGE(C334:D334)</f>
        <v>5944.822115235</v>
      </c>
      <c r="F334" s="6" t="n">
        <v>2847.23560355</v>
      </c>
      <c r="G334" s="6" t="n">
        <v>2816.19891261</v>
      </c>
      <c r="H334" s="6" t="n">
        <f aca="false">AVERAGE(F334:G334)</f>
        <v>2831.71725808</v>
      </c>
      <c r="I334" s="6" t="n">
        <f aca="false">H334/E334</f>
        <v>0.476333387810387</v>
      </c>
      <c r="J334" s="6" t="n">
        <f aca="false">LOG(I334,2)</f>
        <v>-1.06995641929001</v>
      </c>
      <c r="K334" s="6" t="n">
        <v>1497.36850284</v>
      </c>
      <c r="L334" s="6" t="n">
        <v>1484.28494714</v>
      </c>
      <c r="M334" s="6" t="n">
        <f aca="false">AVERAGE(K334:L334)</f>
        <v>1490.82672499</v>
      </c>
      <c r="N334" s="6" t="n">
        <f aca="false">M334/E334</f>
        <v>0.250777348100864</v>
      </c>
      <c r="O334" s="6" t="n">
        <f aca="false">LOG(N334,2)</f>
        <v>-1.9955210547954</v>
      </c>
    </row>
    <row r="335" customFormat="false" ht="15.5" hidden="false" customHeight="false" outlineLevel="0" collapsed="false">
      <c r="A335" s="5" t="s">
        <v>424</v>
      </c>
      <c r="B335" s="5" t="s">
        <v>161</v>
      </c>
      <c r="C335" s="6" t="n">
        <v>2546.2760382</v>
      </c>
      <c r="D335" s="6" t="n">
        <v>2262.7094211</v>
      </c>
      <c r="E335" s="6" t="n">
        <f aca="false">AVERAGE(C335:D335)</f>
        <v>2404.49272965</v>
      </c>
      <c r="F335" s="6" t="n">
        <v>2879.70959315</v>
      </c>
      <c r="G335" s="6" t="n">
        <v>2770.31379795</v>
      </c>
      <c r="H335" s="6" t="n">
        <f aca="false">AVERAGE(F335:G335)</f>
        <v>2825.01169555</v>
      </c>
      <c r="I335" s="6" t="n">
        <f aca="false">H335/E335</f>
        <v>1.17488884899278</v>
      </c>
      <c r="J335" s="6" t="n">
        <f aca="false">LOG(I335,2)</f>
        <v>0.232524276286448</v>
      </c>
      <c r="K335" s="6" t="n">
        <v>3086.66125548</v>
      </c>
      <c r="L335" s="6" t="n">
        <v>2975.81914921</v>
      </c>
      <c r="M335" s="6" t="n">
        <f aca="false">AVERAGE(K335:L335)</f>
        <v>3031.240202345</v>
      </c>
      <c r="N335" s="6" t="n">
        <f aca="false">M335/E335</f>
        <v>1.26065683832874</v>
      </c>
      <c r="O335" s="6" t="n">
        <f aca="false">LOG(N335,2)</f>
        <v>0.334175615065461</v>
      </c>
    </row>
    <row r="336" customFormat="false" ht="15.5" hidden="false" customHeight="false" outlineLevel="0" collapsed="false">
      <c r="A336" s="5" t="s">
        <v>425</v>
      </c>
      <c r="B336" s="5" t="s">
        <v>66</v>
      </c>
      <c r="C336" s="6" t="n">
        <v>11554.5388628</v>
      </c>
      <c r="D336" s="6" t="n">
        <v>10824.7191458</v>
      </c>
      <c r="E336" s="6" t="n">
        <f aca="false">AVERAGE(C336:D336)</f>
        <v>11189.6290043</v>
      </c>
      <c r="F336" s="6" t="n">
        <v>2774.95478801</v>
      </c>
      <c r="G336" s="6" t="n">
        <v>2847.74492895</v>
      </c>
      <c r="H336" s="6" t="n">
        <f aca="false">AVERAGE(F336:G336)</f>
        <v>2811.34985848</v>
      </c>
      <c r="I336" s="6" t="n">
        <f aca="false">H336/E336</f>
        <v>0.251246029461713</v>
      </c>
      <c r="J336" s="6" t="n">
        <f aca="false">LOG(I336,2)</f>
        <v>-1.99282729788399</v>
      </c>
      <c r="K336" s="6" t="n">
        <v>1249.28378047</v>
      </c>
      <c r="L336" s="6" t="n">
        <v>1065.64047487</v>
      </c>
      <c r="M336" s="6" t="n">
        <f aca="false">AVERAGE(K336:L336)</f>
        <v>1157.46212767</v>
      </c>
      <c r="N336" s="6" t="n">
        <f aca="false">M336/E336</f>
        <v>0.103440616952109</v>
      </c>
      <c r="O336" s="6" t="n">
        <f aca="false">LOG(N336,2)</f>
        <v>-3.27312530991761</v>
      </c>
    </row>
    <row r="337" customFormat="false" ht="15.5" hidden="false" customHeight="false" outlineLevel="0" collapsed="false">
      <c r="A337" s="5" t="s">
        <v>426</v>
      </c>
      <c r="B337" s="5" t="s">
        <v>427</v>
      </c>
      <c r="C337" s="6" t="n">
        <v>6247.04831603</v>
      </c>
      <c r="D337" s="6" t="n">
        <v>6944.1771889</v>
      </c>
      <c r="E337" s="6" t="n">
        <f aca="false">AVERAGE(C337:D337)</f>
        <v>6595.612752465</v>
      </c>
      <c r="F337" s="6" t="n">
        <v>2636.67844523</v>
      </c>
      <c r="G337" s="6" t="n">
        <v>2954.8101965</v>
      </c>
      <c r="H337" s="6" t="n">
        <f aca="false">AVERAGE(F337:G337)</f>
        <v>2795.744320865</v>
      </c>
      <c r="I337" s="6" t="n">
        <f aca="false">H337/E337</f>
        <v>0.423879391618336</v>
      </c>
      <c r="J337" s="6" t="n">
        <f aca="false">LOG(I337,2)</f>
        <v>-1.23827426846314</v>
      </c>
      <c r="K337" s="6" t="n">
        <v>1399.90664762</v>
      </c>
      <c r="L337" s="6" t="n">
        <v>1400.01235856</v>
      </c>
      <c r="M337" s="6" t="n">
        <f aca="false">AVERAGE(K337:L337)</f>
        <v>1399.95950309</v>
      </c>
      <c r="N337" s="6" t="n">
        <f aca="false">M337/E337</f>
        <v>0.212256170219634</v>
      </c>
      <c r="O337" s="6" t="n">
        <f aca="false">LOG(N337,2)</f>
        <v>-2.23612160181161</v>
      </c>
    </row>
    <row r="338" customFormat="false" ht="15.5" hidden="false" customHeight="false" outlineLevel="0" collapsed="false">
      <c r="A338" s="5" t="s">
        <v>428</v>
      </c>
      <c r="B338" s="5" t="s">
        <v>236</v>
      </c>
      <c r="C338" s="6" t="n">
        <v>6990.82054783</v>
      </c>
      <c r="D338" s="6" t="n">
        <v>6063.34680769</v>
      </c>
      <c r="E338" s="6" t="n">
        <f aca="false">AVERAGE(C338:D338)</f>
        <v>6527.08367776</v>
      </c>
      <c r="F338" s="6" t="n">
        <v>2939.41983207</v>
      </c>
      <c r="G338" s="6" t="n">
        <v>2639.35003317</v>
      </c>
      <c r="H338" s="6" t="n">
        <f aca="false">AVERAGE(F338:G338)</f>
        <v>2789.38493262</v>
      </c>
      <c r="I338" s="6" t="n">
        <f aca="false">H338/E338</f>
        <v>0.427355473030687</v>
      </c>
      <c r="J338" s="6" t="n">
        <f aca="false">LOG(I338,2)</f>
        <v>-1.22649149616498</v>
      </c>
      <c r="K338" s="6" t="n">
        <v>1257.03642805</v>
      </c>
      <c r="L338" s="6" t="n">
        <v>1115.47910252</v>
      </c>
      <c r="M338" s="6" t="n">
        <f aca="false">AVERAGE(K338:L338)</f>
        <v>1186.257765285</v>
      </c>
      <c r="N338" s="6" t="n">
        <f aca="false">M338/E338</f>
        <v>0.181743918700933</v>
      </c>
      <c r="O338" s="6" t="n">
        <f aca="false">LOG(N338,2)</f>
        <v>-2.46002100368218</v>
      </c>
    </row>
    <row r="339" customFormat="false" ht="15.5" hidden="false" customHeight="false" outlineLevel="0" collapsed="false">
      <c r="A339" s="5" t="s">
        <v>429</v>
      </c>
      <c r="B339" s="5" t="s">
        <v>281</v>
      </c>
      <c r="C339" s="6" t="n">
        <v>4623.3052177</v>
      </c>
      <c r="D339" s="6" t="n">
        <v>4174.77878651</v>
      </c>
      <c r="E339" s="6" t="n">
        <f aca="false">AVERAGE(C339:D339)</f>
        <v>4399.042002105</v>
      </c>
      <c r="F339" s="6" t="n">
        <v>2961.41834115</v>
      </c>
      <c r="G339" s="6" t="n">
        <v>2609.71589662</v>
      </c>
      <c r="H339" s="6" t="n">
        <f aca="false">AVERAGE(F339:G339)</f>
        <v>2785.567118885</v>
      </c>
      <c r="I339" s="6" t="n">
        <f aca="false">H339/E339</f>
        <v>0.633221305355136</v>
      </c>
      <c r="J339" s="6" t="n">
        <f aca="false">LOG(I339,2)</f>
        <v>-0.659218297698587</v>
      </c>
      <c r="K339" s="6" t="n">
        <v>1831.8398696</v>
      </c>
      <c r="L339" s="6" t="n">
        <v>1576.71294751</v>
      </c>
      <c r="M339" s="6" t="n">
        <f aca="false">AVERAGE(K339:L339)</f>
        <v>1704.276408555</v>
      </c>
      <c r="N339" s="6" t="n">
        <f aca="false">M339/E339</f>
        <v>0.387419899091548</v>
      </c>
      <c r="O339" s="6" t="n">
        <f aca="false">LOG(N339,2)</f>
        <v>-1.36803003773657</v>
      </c>
    </row>
    <row r="340" customFormat="false" ht="15.5" hidden="false" customHeight="false" outlineLevel="0" collapsed="false">
      <c r="A340" s="5" t="s">
        <v>430</v>
      </c>
      <c r="B340" s="5" t="s">
        <v>66</v>
      </c>
      <c r="C340" s="6" t="n">
        <v>6205.55029451</v>
      </c>
      <c r="D340" s="6" t="n">
        <v>5536.91669726</v>
      </c>
      <c r="E340" s="6" t="n">
        <f aca="false">AVERAGE(C340:D340)</f>
        <v>5871.233495885</v>
      </c>
      <c r="F340" s="6" t="n">
        <v>2937.32473597</v>
      </c>
      <c r="G340" s="6" t="n">
        <v>2616.40747584</v>
      </c>
      <c r="H340" s="6" t="n">
        <f aca="false">AVERAGE(F340:G340)</f>
        <v>2776.866105905</v>
      </c>
      <c r="I340" s="6" t="n">
        <f aca="false">H340/E340</f>
        <v>0.472961279405978</v>
      </c>
      <c r="J340" s="6" t="n">
        <f aca="false">LOG(I340,2)</f>
        <v>-1.08020601765584</v>
      </c>
      <c r="K340" s="6" t="n">
        <v>3058.97322843</v>
      </c>
      <c r="L340" s="6" t="n">
        <v>2566.2362456</v>
      </c>
      <c r="M340" s="6" t="n">
        <f aca="false">AVERAGE(K340:L340)</f>
        <v>2812.604737015</v>
      </c>
      <c r="N340" s="6" t="n">
        <f aca="false">M340/E340</f>
        <v>0.479048353124822</v>
      </c>
      <c r="O340" s="6" t="n">
        <f aca="false">LOG(N340,2)</f>
        <v>-1.06175681201006</v>
      </c>
    </row>
    <row r="341" customFormat="false" ht="15.5" hidden="false" customHeight="false" outlineLevel="0" collapsed="false">
      <c r="A341" s="5" t="s">
        <v>431</v>
      </c>
      <c r="B341" s="5" t="s">
        <v>74</v>
      </c>
      <c r="C341" s="6" t="n">
        <v>6371.54238058</v>
      </c>
      <c r="D341" s="6" t="n">
        <v>5452.31185808</v>
      </c>
      <c r="E341" s="6" t="n">
        <f aca="false">AVERAGE(C341:D341)</f>
        <v>5911.92711933</v>
      </c>
      <c r="F341" s="6" t="n">
        <v>2942.56247623</v>
      </c>
      <c r="G341" s="6" t="n">
        <v>2606.84807695</v>
      </c>
      <c r="H341" s="6" t="n">
        <f aca="false">AVERAGE(F341:G341)</f>
        <v>2774.70527659</v>
      </c>
      <c r="I341" s="6" t="n">
        <f aca="false">H341/E341</f>
        <v>0.469340237215992</v>
      </c>
      <c r="J341" s="6" t="n">
        <f aca="false">LOG(I341,2)</f>
        <v>-1.09129394489079</v>
      </c>
      <c r="K341" s="6" t="n">
        <v>1394.36904221</v>
      </c>
      <c r="L341" s="6" t="n">
        <v>1264.08882861</v>
      </c>
      <c r="M341" s="6" t="n">
        <f aca="false">AVERAGE(K341:L341)</f>
        <v>1329.22893541</v>
      </c>
      <c r="N341" s="6" t="n">
        <f aca="false">M341/E341</f>
        <v>0.224838518571021</v>
      </c>
      <c r="O341" s="6" t="n">
        <f aca="false">LOG(N341,2)</f>
        <v>-2.15303888054274</v>
      </c>
    </row>
    <row r="342" customFormat="false" ht="15.5" hidden="false" customHeight="false" outlineLevel="0" collapsed="false">
      <c r="A342" s="5" t="s">
        <v>432</v>
      </c>
      <c r="B342" s="5" t="s">
        <v>38</v>
      </c>
      <c r="C342" s="6" t="n">
        <v>9096.57912684</v>
      </c>
      <c r="D342" s="6" t="n">
        <v>6654.64062817</v>
      </c>
      <c r="E342" s="6" t="n">
        <f aca="false">AVERAGE(C342:D342)</f>
        <v>7875.609877505</v>
      </c>
      <c r="F342" s="6" t="n">
        <v>3131.12112547</v>
      </c>
      <c r="G342" s="6" t="n">
        <v>2386.98190251</v>
      </c>
      <c r="H342" s="6" t="n">
        <f aca="false">AVERAGE(F342:G342)</f>
        <v>2759.05151399</v>
      </c>
      <c r="I342" s="6" t="n">
        <f aca="false">H342/E342</f>
        <v>0.350328616691723</v>
      </c>
      <c r="J342" s="6" t="n">
        <f aca="false">LOG(I342,2)</f>
        <v>-1.5132192549832</v>
      </c>
      <c r="K342" s="6" t="n">
        <v>5445.6811601</v>
      </c>
      <c r="L342" s="6" t="n">
        <v>3326.5018565</v>
      </c>
      <c r="M342" s="6" t="n">
        <f aca="false">AVERAGE(K342:L342)</f>
        <v>4386.0915083</v>
      </c>
      <c r="N342" s="6" t="n">
        <f aca="false">M342/E342</f>
        <v>0.556920870449403</v>
      </c>
      <c r="O342" s="6" t="n">
        <f aca="false">LOG(N342,2)</f>
        <v>-0.844455736657768</v>
      </c>
    </row>
    <row r="343" customFormat="false" ht="15.5" hidden="false" customHeight="false" outlineLevel="0" collapsed="false">
      <c r="A343" s="5" t="s">
        <v>433</v>
      </c>
      <c r="B343" s="5" t="s">
        <v>129</v>
      </c>
      <c r="C343" s="6" t="n">
        <v>4306.21777124</v>
      </c>
      <c r="D343" s="6" t="n">
        <v>4089.23389356</v>
      </c>
      <c r="E343" s="6" t="n">
        <f aca="false">AVERAGE(C343:D343)</f>
        <v>4197.7258324</v>
      </c>
      <c r="F343" s="6" t="n">
        <v>2810.57142176</v>
      </c>
      <c r="G343" s="6" t="n">
        <v>2698.61830628</v>
      </c>
      <c r="H343" s="6" t="n">
        <f aca="false">AVERAGE(F343:G343)</f>
        <v>2754.59486402</v>
      </c>
      <c r="I343" s="6" t="n">
        <f aca="false">H343/E343</f>
        <v>0.656211237703701</v>
      </c>
      <c r="J343" s="6" t="n">
        <f aca="false">LOG(I343,2)</f>
        <v>-0.607767794477269</v>
      </c>
      <c r="K343" s="6" t="n">
        <v>1245.96121723</v>
      </c>
      <c r="L343" s="6" t="n">
        <v>1189.78396556</v>
      </c>
      <c r="M343" s="6" t="n">
        <f aca="false">AVERAGE(K343:L343)</f>
        <v>1217.872591395</v>
      </c>
      <c r="N343" s="6" t="n">
        <f aca="false">M343/E343</f>
        <v>0.290126759112016</v>
      </c>
      <c r="O343" s="6" t="n">
        <f aca="false">LOG(N343,2)</f>
        <v>-1.78524472986569</v>
      </c>
    </row>
    <row r="344" customFormat="false" ht="15.5" hidden="false" customHeight="false" outlineLevel="0" collapsed="false">
      <c r="A344" s="5" t="s">
        <v>434</v>
      </c>
      <c r="B344" s="5" t="s">
        <v>82</v>
      </c>
      <c r="C344" s="6" t="n">
        <v>7308.97204612</v>
      </c>
      <c r="D344" s="6" t="n">
        <v>7982.93660325</v>
      </c>
      <c r="E344" s="6" t="n">
        <f aca="false">AVERAGE(C344:D344)</f>
        <v>7645.954324685</v>
      </c>
      <c r="F344" s="6" t="n">
        <v>2524.59080374</v>
      </c>
      <c r="G344" s="6" t="n">
        <v>2948.11861728</v>
      </c>
      <c r="H344" s="6" t="n">
        <f aca="false">AVERAGE(F344:G344)</f>
        <v>2736.35471051</v>
      </c>
      <c r="I344" s="6" t="n">
        <f aca="false">H344/E344</f>
        <v>0.357882691199928</v>
      </c>
      <c r="J344" s="6" t="n">
        <f aca="false">LOG(I344,2)</f>
        <v>-1.48244132460018</v>
      </c>
      <c r="K344" s="6" t="n">
        <v>1840.70003825</v>
      </c>
      <c r="L344" s="6" t="n">
        <v>2031.60369443</v>
      </c>
      <c r="M344" s="6" t="n">
        <f aca="false">AVERAGE(K344:L344)</f>
        <v>1936.15186634</v>
      </c>
      <c r="N344" s="6" t="n">
        <f aca="false">M344/E344</f>
        <v>0.253225664726916</v>
      </c>
      <c r="O344" s="6" t="n">
        <f aca="false">LOG(N344,2)</f>
        <v>-1.98150446382628</v>
      </c>
    </row>
    <row r="345" customFormat="false" ht="15.5" hidden="false" customHeight="false" outlineLevel="0" collapsed="false">
      <c r="A345" s="5" t="s">
        <v>435</v>
      </c>
      <c r="B345" s="5" t="s">
        <v>88</v>
      </c>
      <c r="C345" s="6" t="n">
        <v>8005.92599724</v>
      </c>
      <c r="D345" s="6" t="n">
        <v>8419.12155189</v>
      </c>
      <c r="E345" s="6" t="n">
        <f aca="false">AVERAGE(C345:D345)</f>
        <v>8212.523774565</v>
      </c>
      <c r="F345" s="6" t="n">
        <v>2723.6249335</v>
      </c>
      <c r="G345" s="6" t="n">
        <v>2733.03214228</v>
      </c>
      <c r="H345" s="6" t="n">
        <f aca="false">AVERAGE(F345:G345)</f>
        <v>2728.32853789</v>
      </c>
      <c r="I345" s="6" t="n">
        <f aca="false">H345/E345</f>
        <v>0.332215602996475</v>
      </c>
      <c r="J345" s="6" t="n">
        <f aca="false">LOG(I345,2)</f>
        <v>-1.58980826169239</v>
      </c>
      <c r="K345" s="6" t="n">
        <v>1110.84364523</v>
      </c>
      <c r="L345" s="6" t="n">
        <v>1129.07145551</v>
      </c>
      <c r="M345" s="6" t="n">
        <f aca="false">AVERAGE(K345:L345)</f>
        <v>1119.95755037</v>
      </c>
      <c r="N345" s="6" t="n">
        <f aca="false">M345/E345</f>
        <v>0.136371909672715</v>
      </c>
      <c r="O345" s="6" t="n">
        <f aca="false">LOG(N345,2)</f>
        <v>-2.87438159091677</v>
      </c>
    </row>
    <row r="346" customFormat="false" ht="15.5" hidden="false" customHeight="false" outlineLevel="0" collapsed="false">
      <c r="A346" s="5" t="s">
        <v>436</v>
      </c>
      <c r="B346" s="5" t="s">
        <v>164</v>
      </c>
      <c r="C346" s="6" t="n">
        <v>9475.38157966</v>
      </c>
      <c r="D346" s="6" t="n">
        <v>9058.35811456</v>
      </c>
      <c r="E346" s="6" t="n">
        <f aca="false">AVERAGE(C346:D346)</f>
        <v>9266.86984711</v>
      </c>
      <c r="F346" s="6" t="n">
        <v>2750.86118283</v>
      </c>
      <c r="G346" s="6" t="n">
        <v>2694.79454673</v>
      </c>
      <c r="H346" s="6" t="n">
        <f aca="false">AVERAGE(F346:G346)</f>
        <v>2722.82786478</v>
      </c>
      <c r="I346" s="6" t="n">
        <f aca="false">H346/E346</f>
        <v>0.293823902752789</v>
      </c>
      <c r="J346" s="6" t="n">
        <f aca="false">LOG(I346,2)</f>
        <v>-1.76697633010205</v>
      </c>
      <c r="K346" s="6" t="n">
        <v>2356.80486246</v>
      </c>
      <c r="L346" s="6" t="n">
        <v>2328.82314661</v>
      </c>
      <c r="M346" s="6" t="n">
        <f aca="false">AVERAGE(K346:L346)</f>
        <v>2342.814004535</v>
      </c>
      <c r="N346" s="6" t="n">
        <f aca="false">M346/E346</f>
        <v>0.252816111932946</v>
      </c>
      <c r="O346" s="6" t="n">
        <f aca="false">LOG(N346,2)</f>
        <v>-1.98383968570361</v>
      </c>
    </row>
    <row r="347" customFormat="false" ht="15.5" hidden="false" customHeight="false" outlineLevel="0" collapsed="false">
      <c r="A347" s="5" t="s">
        <v>437</v>
      </c>
      <c r="B347" s="5" t="s">
        <v>47</v>
      </c>
      <c r="C347" s="6" t="n">
        <v>5487.31530672</v>
      </c>
      <c r="D347" s="6" t="n">
        <v>5927.03901124</v>
      </c>
      <c r="E347" s="6" t="n">
        <f aca="false">AVERAGE(C347:D347)</f>
        <v>5707.17715898</v>
      </c>
      <c r="F347" s="6" t="n">
        <v>2651.34411795</v>
      </c>
      <c r="G347" s="6" t="n">
        <v>2781.78507661</v>
      </c>
      <c r="H347" s="6" t="n">
        <f aca="false">AVERAGE(F347:G347)</f>
        <v>2716.56459728</v>
      </c>
      <c r="I347" s="6" t="n">
        <f aca="false">H347/E347</f>
        <v>0.475990935905258</v>
      </c>
      <c r="J347" s="6" t="n">
        <f aca="false">LOG(I347,2)</f>
        <v>-1.07099399372608</v>
      </c>
      <c r="K347" s="6" t="n">
        <v>1934.83933022</v>
      </c>
      <c r="L347" s="6" t="n">
        <v>1834.06149756</v>
      </c>
      <c r="M347" s="6" t="n">
        <f aca="false">AVERAGE(K347:L347)</f>
        <v>1884.45041389</v>
      </c>
      <c r="N347" s="6" t="n">
        <f aca="false">M347/E347</f>
        <v>0.330189577333323</v>
      </c>
      <c r="O347" s="6" t="n">
        <f aca="false">LOG(N347,2)</f>
        <v>-1.59863351360302</v>
      </c>
    </row>
    <row r="348" customFormat="false" ht="15.5" hidden="false" customHeight="false" outlineLevel="0" collapsed="false">
      <c r="A348" s="5" t="s">
        <v>438</v>
      </c>
      <c r="B348" s="5" t="s">
        <v>260</v>
      </c>
      <c r="C348" s="6" t="n">
        <v>9891.42584666</v>
      </c>
      <c r="D348" s="6" t="n">
        <v>10622.6075856</v>
      </c>
      <c r="E348" s="6" t="n">
        <f aca="false">AVERAGE(C348:D348)</f>
        <v>10257.01671613</v>
      </c>
      <c r="F348" s="6" t="n">
        <v>2558.11234138</v>
      </c>
      <c r="G348" s="6" t="n">
        <v>2854.43650817</v>
      </c>
      <c r="H348" s="6" t="n">
        <f aca="false">AVERAGE(F348:G348)</f>
        <v>2706.274424775</v>
      </c>
      <c r="I348" s="6" t="n">
        <f aca="false">H348/E348</f>
        <v>0.26384615523919</v>
      </c>
      <c r="J348" s="6" t="n">
        <f aca="false">LOG(I348,2)</f>
        <v>-1.92223113412597</v>
      </c>
      <c r="K348" s="6" t="n">
        <v>2841.89909636</v>
      </c>
      <c r="L348" s="6" t="n">
        <v>3051.93632598</v>
      </c>
      <c r="M348" s="6" t="n">
        <f aca="false">AVERAGE(K348:L348)</f>
        <v>2946.91771117</v>
      </c>
      <c r="N348" s="6" t="n">
        <f aca="false">M348/E348</f>
        <v>0.287307488398233</v>
      </c>
      <c r="O348" s="6" t="n">
        <f aca="false">LOG(N348,2)</f>
        <v>-1.79933249904372</v>
      </c>
    </row>
    <row r="349" customFormat="false" ht="15.5" hidden="false" customHeight="false" outlineLevel="0" collapsed="false">
      <c r="A349" s="5" t="s">
        <v>439</v>
      </c>
      <c r="B349" s="5" t="s">
        <v>347</v>
      </c>
      <c r="C349" s="6" t="n">
        <v>4712.68557174</v>
      </c>
      <c r="D349" s="6" t="n">
        <v>4609.08362762</v>
      </c>
      <c r="E349" s="6" t="n">
        <f aca="false">AVERAGE(C349:D349)</f>
        <v>4660.88459968</v>
      </c>
      <c r="F349" s="6" t="n">
        <v>2616.77503226</v>
      </c>
      <c r="G349" s="6" t="n">
        <v>2774.1375575</v>
      </c>
      <c r="H349" s="6" t="n">
        <f aca="false">AVERAGE(F349:G349)</f>
        <v>2695.45629488</v>
      </c>
      <c r="I349" s="6" t="n">
        <f aca="false">H349/E349</f>
        <v>0.578314317214604</v>
      </c>
      <c r="J349" s="6" t="n">
        <f aca="false">LOG(I349,2)</f>
        <v>-0.790074275804478</v>
      </c>
      <c r="K349" s="6" t="n">
        <v>1398.79912654</v>
      </c>
      <c r="L349" s="6" t="n">
        <v>1643.76855562</v>
      </c>
      <c r="M349" s="6" t="n">
        <f aca="false">AVERAGE(K349:L349)</f>
        <v>1521.28384108</v>
      </c>
      <c r="N349" s="6" t="n">
        <f aca="false">M349/E349</f>
        <v>0.326393801121883</v>
      </c>
      <c r="O349" s="6" t="n">
        <f aca="false">LOG(N349,2)</f>
        <v>-1.61531443701313</v>
      </c>
    </row>
    <row r="350" customFormat="false" ht="15.5" hidden="false" customHeight="false" outlineLevel="0" collapsed="false">
      <c r="A350" s="5" t="s">
        <v>440</v>
      </c>
      <c r="B350" s="5" t="s">
        <v>356</v>
      </c>
      <c r="C350" s="6" t="n">
        <v>5006.36387786</v>
      </c>
      <c r="D350" s="6" t="n">
        <v>5291.56266365</v>
      </c>
      <c r="E350" s="6" t="n">
        <f aca="false">AVERAGE(C350:D350)</f>
        <v>5148.963270755</v>
      </c>
      <c r="F350" s="6" t="n">
        <v>2515.16287128</v>
      </c>
      <c r="G350" s="6" t="n">
        <v>2809.50733339</v>
      </c>
      <c r="H350" s="6" t="n">
        <f aca="false">AVERAGE(F350:G350)</f>
        <v>2662.335102335</v>
      </c>
      <c r="I350" s="6" t="n">
        <f aca="false">H350/E350</f>
        <v>0.517062360389418</v>
      </c>
      <c r="J350" s="6" t="n">
        <f aca="false">LOG(I350,2)</f>
        <v>-0.951589807385644</v>
      </c>
      <c r="K350" s="6" t="n">
        <v>1774.24877333</v>
      </c>
      <c r="L350" s="6" t="n">
        <v>2018.01134144</v>
      </c>
      <c r="M350" s="6" t="n">
        <f aca="false">AVERAGE(K350:L350)</f>
        <v>1896.130057385</v>
      </c>
      <c r="N350" s="6" t="n">
        <f aca="false">M350/E350</f>
        <v>0.368254725792007</v>
      </c>
      <c r="O350" s="6" t="n">
        <f aca="false">LOG(N350,2)</f>
        <v>-1.44122405548382</v>
      </c>
    </row>
    <row r="351" customFormat="false" ht="15.5" hidden="false" customHeight="false" outlineLevel="0" collapsed="false">
      <c r="A351" s="5" t="s">
        <v>441</v>
      </c>
      <c r="B351" s="5" t="s">
        <v>216</v>
      </c>
      <c r="C351" s="6" t="n">
        <v>7051.47150235</v>
      </c>
      <c r="D351" s="6" t="n">
        <v>7345.58014811</v>
      </c>
      <c r="E351" s="6" t="n">
        <f aca="false">AVERAGE(C351:D351)</f>
        <v>7198.52582523</v>
      </c>
      <c r="F351" s="6" t="n">
        <v>2624.10786862</v>
      </c>
      <c r="G351" s="6" t="n">
        <v>2671.85198939</v>
      </c>
      <c r="H351" s="6" t="n">
        <f aca="false">AVERAGE(F351:G351)</f>
        <v>2647.979929005</v>
      </c>
      <c r="I351" s="6" t="n">
        <f aca="false">H351/E351</f>
        <v>0.367850306200769</v>
      </c>
      <c r="J351" s="6" t="n">
        <f aca="false">LOG(I351,2)</f>
        <v>-1.44280930262129</v>
      </c>
      <c r="K351" s="6" t="n">
        <v>3089.98381873</v>
      </c>
      <c r="L351" s="6" t="n">
        <v>3178.79828728</v>
      </c>
      <c r="M351" s="6" t="n">
        <f aca="false">AVERAGE(K351:L351)</f>
        <v>3134.391053005</v>
      </c>
      <c r="N351" s="6" t="n">
        <f aca="false">M351/E351</f>
        <v>0.435421241668582</v>
      </c>
      <c r="O351" s="6" t="n">
        <f aca="false">LOG(N351,2)</f>
        <v>-1.19951630494873</v>
      </c>
    </row>
    <row r="352" customFormat="false" ht="15.5" hidden="false" customHeight="false" outlineLevel="0" collapsed="false">
      <c r="A352" s="5" t="s">
        <v>442</v>
      </c>
      <c r="B352" s="5" t="s">
        <v>71</v>
      </c>
      <c r="C352" s="6" t="n">
        <v>6209.80650184</v>
      </c>
      <c r="D352" s="6" t="n">
        <v>6559.69519753</v>
      </c>
      <c r="E352" s="6" t="n">
        <f aca="false">AVERAGE(C352:D352)</f>
        <v>6384.750849685</v>
      </c>
      <c r="F352" s="6" t="n">
        <v>2528.78099595</v>
      </c>
      <c r="G352" s="6" t="n">
        <v>2744.50342095</v>
      </c>
      <c r="H352" s="6" t="n">
        <f aca="false">AVERAGE(F352:G352)</f>
        <v>2636.64220845</v>
      </c>
      <c r="I352" s="6" t="n">
        <f aca="false">H352/E352</f>
        <v>0.412959294814156</v>
      </c>
      <c r="J352" s="6" t="n">
        <f aca="false">LOG(I352,2)</f>
        <v>-1.27592851194462</v>
      </c>
      <c r="K352" s="6" t="n">
        <v>2821.96371689</v>
      </c>
      <c r="L352" s="6" t="n">
        <v>3186.95369907</v>
      </c>
      <c r="M352" s="6" t="n">
        <f aca="false">AVERAGE(K352:L352)</f>
        <v>3004.45870798</v>
      </c>
      <c r="N352" s="6" t="n">
        <f aca="false">M352/E352</f>
        <v>0.470567885687854</v>
      </c>
      <c r="O352" s="6" t="n">
        <f aca="false">LOG(N352,2)</f>
        <v>-1.08752522893585</v>
      </c>
    </row>
    <row r="353" customFormat="false" ht="15.5" hidden="false" customHeight="false" outlineLevel="0" collapsed="false">
      <c r="A353" s="5" t="s">
        <v>443</v>
      </c>
      <c r="B353" s="5" t="s">
        <v>71</v>
      </c>
      <c r="C353" s="6" t="n">
        <v>4067.87016048</v>
      </c>
      <c r="D353" s="6" t="n">
        <v>4340.22824979</v>
      </c>
      <c r="E353" s="6" t="n">
        <f aca="false">AVERAGE(C353:D353)</f>
        <v>4204.049205135</v>
      </c>
      <c r="F353" s="6" t="n">
        <v>2602.10935954</v>
      </c>
      <c r="G353" s="6" t="n">
        <v>2664.20447028</v>
      </c>
      <c r="H353" s="6" t="n">
        <f aca="false">AVERAGE(F353:G353)</f>
        <v>2633.15691491</v>
      </c>
      <c r="I353" s="6" t="n">
        <f aca="false">H353/E353</f>
        <v>0.626338272086291</v>
      </c>
      <c r="J353" s="6" t="n">
        <f aca="false">LOG(I353,2)</f>
        <v>-0.674986058093616</v>
      </c>
      <c r="K353" s="6" t="n">
        <v>2207.28951639</v>
      </c>
      <c r="L353" s="6" t="n">
        <v>1949.14341959</v>
      </c>
      <c r="M353" s="6" t="n">
        <f aca="false">AVERAGE(K353:L353)</f>
        <v>2078.21646799</v>
      </c>
      <c r="N353" s="6" t="n">
        <f aca="false">M353/E353</f>
        <v>0.49433685634592</v>
      </c>
      <c r="O353" s="6" t="n">
        <f aca="false">LOG(N353,2)</f>
        <v>-1.01643362117269</v>
      </c>
    </row>
    <row r="354" customFormat="false" ht="15.5" hidden="false" customHeight="false" outlineLevel="0" collapsed="false">
      <c r="A354" s="5" t="s">
        <v>444</v>
      </c>
      <c r="B354" s="5" t="s">
        <v>347</v>
      </c>
      <c r="C354" s="6" t="n">
        <v>7779.28295664</v>
      </c>
      <c r="D354" s="6" t="n">
        <v>7775.18472038</v>
      </c>
      <c r="E354" s="6" t="n">
        <f aca="false">AVERAGE(C354:D354)</f>
        <v>7777.23383851</v>
      </c>
      <c r="F354" s="6" t="n">
        <v>2644.01128159</v>
      </c>
      <c r="G354" s="6" t="n">
        <v>2509.34220829</v>
      </c>
      <c r="H354" s="6" t="n">
        <f aca="false">AVERAGE(F354:G354)</f>
        <v>2576.67674494</v>
      </c>
      <c r="I354" s="6" t="n">
        <f aca="false">H354/E354</f>
        <v>0.33131018025731</v>
      </c>
      <c r="J354" s="6" t="n">
        <f aca="false">LOG(I354,2)</f>
        <v>-1.59374556070753</v>
      </c>
      <c r="K354" s="6" t="n">
        <v>977.941115389</v>
      </c>
      <c r="L354" s="6" t="n">
        <v>969.587847031</v>
      </c>
      <c r="M354" s="6" t="n">
        <f aca="false">AVERAGE(K354:L354)</f>
        <v>973.76448121</v>
      </c>
      <c r="N354" s="6" t="n">
        <f aca="false">M354/E354</f>
        <v>0.125207046802203</v>
      </c>
      <c r="O354" s="6" t="n">
        <f aca="false">LOG(N354,2)</f>
        <v>-2.99761233373106</v>
      </c>
    </row>
    <row r="355" customFormat="false" ht="15.5" hidden="false" customHeight="false" outlineLevel="0" collapsed="false">
      <c r="A355" s="5" t="s">
        <v>445</v>
      </c>
      <c r="B355" s="5" t="s">
        <v>47</v>
      </c>
      <c r="C355" s="6" t="n">
        <v>12574.9645714</v>
      </c>
      <c r="D355" s="6" t="n">
        <v>10721.3132313</v>
      </c>
      <c r="E355" s="6" t="n">
        <f aca="false">AVERAGE(C355:D355)</f>
        <v>11648.13890135</v>
      </c>
      <c r="F355" s="6" t="n">
        <v>2712.10190493</v>
      </c>
      <c r="G355" s="6" t="n">
        <v>2429.99919751</v>
      </c>
      <c r="H355" s="6" t="n">
        <f aca="false">AVERAGE(F355:G355)</f>
        <v>2571.05055122</v>
      </c>
      <c r="I355" s="6" t="n">
        <f aca="false">H355/E355</f>
        <v>0.220726295676472</v>
      </c>
      <c r="J355" s="6" t="n">
        <f aca="false">LOG(I355,2)</f>
        <v>-2.17966958315742</v>
      </c>
      <c r="K355" s="6" t="n">
        <v>1767.60364684</v>
      </c>
      <c r="L355" s="6" t="n">
        <v>1448.94482935</v>
      </c>
      <c r="M355" s="6" t="n">
        <f aca="false">AVERAGE(K355:L355)</f>
        <v>1608.274238095</v>
      </c>
      <c r="N355" s="6" t="n">
        <f aca="false">M355/E355</f>
        <v>0.13807134785357</v>
      </c>
      <c r="O355" s="6" t="n">
        <f aca="false">LOG(N355,2)</f>
        <v>-2.85651412792182</v>
      </c>
    </row>
    <row r="356" customFormat="false" ht="15.5" hidden="false" customHeight="false" outlineLevel="0" collapsed="false">
      <c r="A356" s="5" t="s">
        <v>446</v>
      </c>
      <c r="B356" s="5" t="s">
        <v>125</v>
      </c>
      <c r="C356" s="6" t="n">
        <v>6313.01952972</v>
      </c>
      <c r="D356" s="6" t="n">
        <v>5031.16776973</v>
      </c>
      <c r="E356" s="6" t="n">
        <f aca="false">AVERAGE(C356:D356)</f>
        <v>5672.093649725</v>
      </c>
      <c r="F356" s="6" t="n">
        <v>2684.8656556</v>
      </c>
      <c r="G356" s="6" t="n">
        <v>2444.33829584</v>
      </c>
      <c r="H356" s="6" t="n">
        <f aca="false">AVERAGE(F356:G356)</f>
        <v>2564.60197572</v>
      </c>
      <c r="I356" s="6" t="n">
        <f aca="false">H356/E356</f>
        <v>0.452143799819726</v>
      </c>
      <c r="J356" s="6" t="n">
        <f aca="false">LOG(I356,2)</f>
        <v>-1.14514641451875</v>
      </c>
      <c r="K356" s="6" t="n">
        <v>2520.71798259</v>
      </c>
      <c r="L356" s="6" t="n">
        <v>2208.30428338</v>
      </c>
      <c r="M356" s="6" t="n">
        <f aca="false">AVERAGE(K356:L356)</f>
        <v>2364.511132985</v>
      </c>
      <c r="N356" s="6" t="n">
        <f aca="false">M356/E356</f>
        <v>0.416867435378053</v>
      </c>
      <c r="O356" s="6" t="n">
        <f aca="false">LOG(N356,2)</f>
        <v>-1.26233941800025</v>
      </c>
    </row>
    <row r="357" customFormat="false" ht="15.5" hidden="false" customHeight="false" outlineLevel="0" collapsed="false">
      <c r="A357" s="5" t="s">
        <v>447</v>
      </c>
      <c r="B357" s="5" t="s">
        <v>123</v>
      </c>
      <c r="C357" s="6" t="n">
        <v>5330.89968715</v>
      </c>
      <c r="D357" s="6" t="n">
        <v>4921.1814788</v>
      </c>
      <c r="E357" s="6" t="n">
        <f aca="false">AVERAGE(C357:D357)</f>
        <v>5126.040582975</v>
      </c>
      <c r="F357" s="6" t="n">
        <v>2586.39613877</v>
      </c>
      <c r="G357" s="6" t="n">
        <v>2535.15258529</v>
      </c>
      <c r="H357" s="6" t="n">
        <f aca="false">AVERAGE(F357:G357)</f>
        <v>2560.77436203</v>
      </c>
      <c r="I357" s="6" t="n">
        <f aca="false">H357/E357</f>
        <v>0.49956185882239</v>
      </c>
      <c r="J357" s="6" t="n">
        <f aca="false">LOG(I357,2)</f>
        <v>-1.00126476243376</v>
      </c>
      <c r="K357" s="6" t="n">
        <v>939.17787752</v>
      </c>
      <c r="L357" s="6" t="n">
        <v>965.057062699</v>
      </c>
      <c r="M357" s="6" t="n">
        <f aca="false">AVERAGE(K357:L357)</f>
        <v>952.1174701095</v>
      </c>
      <c r="N357" s="6" t="n">
        <f aca="false">M357/E357</f>
        <v>0.185741305535455</v>
      </c>
      <c r="O357" s="6" t="n">
        <f aca="false">LOG(N357,2)</f>
        <v>-2.42863341443011</v>
      </c>
    </row>
    <row r="358" customFormat="false" ht="15.5" hidden="false" customHeight="false" outlineLevel="0" collapsed="false">
      <c r="A358" s="5" t="s">
        <v>448</v>
      </c>
      <c r="B358" s="5" t="s">
        <v>449</v>
      </c>
      <c r="C358" s="6" t="n">
        <v>7399.41645199</v>
      </c>
      <c r="D358" s="6" t="n">
        <v>8602.43203678</v>
      </c>
      <c r="E358" s="6" t="n">
        <f aca="false">AVERAGE(C358:D358)</f>
        <v>8000.924244385</v>
      </c>
      <c r="F358" s="6" t="n">
        <v>2388.40955706</v>
      </c>
      <c r="G358" s="6" t="n">
        <v>2666.11635006</v>
      </c>
      <c r="H358" s="6" t="n">
        <f aca="false">AVERAGE(F358:G358)</f>
        <v>2527.26295356</v>
      </c>
      <c r="I358" s="6" t="n">
        <f aca="false">H358/E358</f>
        <v>0.315871376401747</v>
      </c>
      <c r="J358" s="6" t="n">
        <f aca="false">LOG(I358,2)</f>
        <v>-1.66259088586283</v>
      </c>
      <c r="K358" s="6" t="n">
        <v>2176.27892609</v>
      </c>
      <c r="L358" s="6" t="n">
        <v>2506.42989242</v>
      </c>
      <c r="M358" s="6" t="n">
        <f aca="false">AVERAGE(K358:L358)</f>
        <v>2341.354409255</v>
      </c>
      <c r="N358" s="6" t="n">
        <f aca="false">M358/E358</f>
        <v>0.292635492817989</v>
      </c>
      <c r="O358" s="6" t="n">
        <f aca="false">LOG(N358,2)</f>
        <v>-1.77282333495604</v>
      </c>
    </row>
    <row r="359" customFormat="false" ht="15.5" hidden="false" customHeight="false" outlineLevel="0" collapsed="false">
      <c r="A359" s="5" t="s">
        <v>450</v>
      </c>
      <c r="B359" s="5" t="s">
        <v>57</v>
      </c>
      <c r="C359" s="6" t="n">
        <v>4746.73523042</v>
      </c>
      <c r="D359" s="6" t="n">
        <v>5172.17583503</v>
      </c>
      <c r="E359" s="6" t="n">
        <f aca="false">AVERAGE(C359:D359)</f>
        <v>4959.455532725</v>
      </c>
      <c r="F359" s="6" t="n">
        <v>2419.83599861</v>
      </c>
      <c r="G359" s="6" t="n">
        <v>2603.98025728</v>
      </c>
      <c r="H359" s="6" t="n">
        <f aca="false">AVERAGE(F359:G359)</f>
        <v>2511.908127945</v>
      </c>
      <c r="I359" s="6" t="n">
        <f aca="false">H359/E359</f>
        <v>0.506488688399393</v>
      </c>
      <c r="J359" s="6" t="n">
        <f aca="false">LOG(I359,2)</f>
        <v>-0.981398045747088</v>
      </c>
      <c r="K359" s="6" t="n">
        <v>2405.53579006</v>
      </c>
      <c r="L359" s="6" t="n">
        <v>2673.16275583</v>
      </c>
      <c r="M359" s="6" t="n">
        <f aca="false">AVERAGE(K359:L359)</f>
        <v>2539.349272945</v>
      </c>
      <c r="N359" s="6" t="n">
        <f aca="false">M359/E359</f>
        <v>0.512021784687671</v>
      </c>
      <c r="O359" s="6" t="n">
        <f aca="false">LOG(N359,2)</f>
        <v>-0.965722901864679</v>
      </c>
    </row>
    <row r="360" customFormat="false" ht="15.5" hidden="false" customHeight="false" outlineLevel="0" collapsed="false">
      <c r="A360" s="5" t="s">
        <v>451</v>
      </c>
      <c r="B360" s="5" t="s">
        <v>82</v>
      </c>
      <c r="C360" s="6" t="n">
        <v>7609.03466324</v>
      </c>
      <c r="D360" s="6" t="n">
        <v>6817.26993014</v>
      </c>
      <c r="E360" s="6" t="n">
        <f aca="false">AVERAGE(C360:D360)</f>
        <v>7213.15229669</v>
      </c>
      <c r="F360" s="6" t="n">
        <v>2623.06032057</v>
      </c>
      <c r="G360" s="6" t="n">
        <v>2385.07002273</v>
      </c>
      <c r="H360" s="6" t="n">
        <f aca="false">AVERAGE(F360:G360)</f>
        <v>2504.06517165</v>
      </c>
      <c r="I360" s="6" t="n">
        <f aca="false">H360/E360</f>
        <v>0.347152682856714</v>
      </c>
      <c r="J360" s="6" t="n">
        <f aca="false">LOG(I360,2)</f>
        <v>-1.52635777400585</v>
      </c>
      <c r="K360" s="6" t="n">
        <v>1294.69214484</v>
      </c>
      <c r="L360" s="6" t="n">
        <v>946.933925371</v>
      </c>
      <c r="M360" s="6" t="n">
        <f aca="false">AVERAGE(K360:L360)</f>
        <v>1120.8130351055</v>
      </c>
      <c r="N360" s="6" t="n">
        <f aca="false">M360/E360</f>
        <v>0.155384634762228</v>
      </c>
      <c r="O360" s="6" t="n">
        <f aca="false">LOG(N360,2)</f>
        <v>-2.68608424524928</v>
      </c>
    </row>
    <row r="361" customFormat="false" ht="15.5" hidden="false" customHeight="false" outlineLevel="0" collapsed="false">
      <c r="A361" s="5" t="s">
        <v>452</v>
      </c>
      <c r="B361" s="5" t="s">
        <v>92</v>
      </c>
      <c r="C361" s="6" t="n">
        <v>5946.9856989</v>
      </c>
      <c r="D361" s="6" t="n">
        <v>7024.08175924</v>
      </c>
      <c r="E361" s="6" t="n">
        <f aca="false">AVERAGE(C361:D361)</f>
        <v>6485.53372907</v>
      </c>
      <c r="F361" s="6" t="n">
        <v>2112.90441956</v>
      </c>
      <c r="G361" s="6" t="n">
        <v>2863.03996717</v>
      </c>
      <c r="H361" s="6" t="n">
        <f aca="false">AVERAGE(F361:G361)</f>
        <v>2487.972193365</v>
      </c>
      <c r="I361" s="6" t="n">
        <f aca="false">H361/E361</f>
        <v>0.383618727046812</v>
      </c>
      <c r="J361" s="6" t="n">
        <f aca="false">LOG(I361,2)</f>
        <v>-1.38225494502636</v>
      </c>
      <c r="K361" s="6" t="n">
        <v>3839.77559123</v>
      </c>
      <c r="L361" s="6" t="n">
        <v>4667.61401874</v>
      </c>
      <c r="M361" s="6" t="n">
        <f aca="false">AVERAGE(K361:L361)</f>
        <v>4253.694804985</v>
      </c>
      <c r="N361" s="6" t="n">
        <f aca="false">M361/E361</f>
        <v>0.655874286169962</v>
      </c>
      <c r="O361" s="6" t="n">
        <f aca="false">LOG(N361,2)</f>
        <v>-0.608508780195937</v>
      </c>
    </row>
    <row r="362" customFormat="false" ht="15.5" hidden="false" customHeight="false" outlineLevel="0" collapsed="false">
      <c r="A362" s="5" t="s">
        <v>453</v>
      </c>
      <c r="B362" s="5" t="s">
        <v>129</v>
      </c>
      <c r="C362" s="6" t="n">
        <v>5998.06018692</v>
      </c>
      <c r="D362" s="6" t="n">
        <v>6506.11213272</v>
      </c>
      <c r="E362" s="6" t="n">
        <f aca="false">AVERAGE(C362:D362)</f>
        <v>6252.08615982</v>
      </c>
      <c r="F362" s="6" t="n">
        <v>2407.26542199</v>
      </c>
      <c r="G362" s="6" t="n">
        <v>2568.6104814</v>
      </c>
      <c r="H362" s="6" t="n">
        <f aca="false">AVERAGE(F362:G362)</f>
        <v>2487.937951695</v>
      </c>
      <c r="I362" s="6" t="n">
        <f aca="false">H362/E362</f>
        <v>0.397937246560055</v>
      </c>
      <c r="J362" s="6" t="n">
        <f aca="false">LOG(I362,2)</f>
        <v>-1.32938715460763</v>
      </c>
      <c r="K362" s="6" t="n">
        <v>1890.53848694</v>
      </c>
      <c r="L362" s="6" t="n">
        <v>1968.17271379</v>
      </c>
      <c r="M362" s="6" t="n">
        <f aca="false">AVERAGE(K362:L362)</f>
        <v>1929.355600365</v>
      </c>
      <c r="N362" s="6" t="n">
        <f aca="false">M362/E362</f>
        <v>0.308593891869933</v>
      </c>
      <c r="O362" s="6" t="n">
        <f aca="false">LOG(N362,2)</f>
        <v>-1.69621858857226</v>
      </c>
    </row>
    <row r="363" customFormat="false" ht="15.5" hidden="false" customHeight="false" outlineLevel="0" collapsed="false">
      <c r="A363" s="5" t="s">
        <v>454</v>
      </c>
      <c r="B363" s="5" t="s">
        <v>158</v>
      </c>
      <c r="C363" s="6" t="n">
        <v>14102.9430047</v>
      </c>
      <c r="D363" s="6" t="n">
        <v>13452.1694292</v>
      </c>
      <c r="E363" s="6" t="n">
        <f aca="false">AVERAGE(C363:D363)</f>
        <v>13777.55621695</v>
      </c>
      <c r="F363" s="6" t="n">
        <v>2461.73792066</v>
      </c>
      <c r="G363" s="6" t="n">
        <v>2490.22341051</v>
      </c>
      <c r="H363" s="6" t="n">
        <f aca="false">AVERAGE(F363:G363)</f>
        <v>2475.980665585</v>
      </c>
      <c r="I363" s="6" t="n">
        <f aca="false">H363/E363</f>
        <v>0.17971116405527</v>
      </c>
      <c r="J363" s="6" t="n">
        <f aca="false">LOG(I363,2)</f>
        <v>-2.4762480598465</v>
      </c>
      <c r="K363" s="6" t="n">
        <v>1938.16189347</v>
      </c>
      <c r="L363" s="6" t="n">
        <v>2013.48055711</v>
      </c>
      <c r="M363" s="6" t="n">
        <f aca="false">AVERAGE(K363:L363)</f>
        <v>1975.82122529</v>
      </c>
      <c r="N363" s="6" t="n">
        <f aca="false">M363/E363</f>
        <v>0.14340868541398</v>
      </c>
      <c r="O363" s="6" t="n">
        <f aca="false">LOG(N363,2)</f>
        <v>-2.80179569271489</v>
      </c>
    </row>
    <row r="364" customFormat="false" ht="15.5" hidden="false" customHeight="false" outlineLevel="0" collapsed="false">
      <c r="A364" s="5" t="s">
        <v>455</v>
      </c>
      <c r="B364" s="5" t="s">
        <v>170</v>
      </c>
      <c r="C364" s="6" t="n">
        <v>6905.69640112</v>
      </c>
      <c r="D364" s="6" t="n">
        <v>7335.23955666</v>
      </c>
      <c r="E364" s="6" t="n">
        <f aca="false">AVERAGE(C364:D364)</f>
        <v>7120.46797889</v>
      </c>
      <c r="F364" s="6" t="n">
        <v>2421.93109471</v>
      </c>
      <c r="G364" s="6" t="n">
        <v>2507.43032851</v>
      </c>
      <c r="H364" s="6" t="n">
        <f aca="false">AVERAGE(F364:G364)</f>
        <v>2464.68071161</v>
      </c>
      <c r="I364" s="6" t="n">
        <f aca="false">H364/E364</f>
        <v>0.346140270403156</v>
      </c>
      <c r="J364" s="6" t="n">
        <f aca="false">LOG(I364,2)</f>
        <v>-1.53057129862756</v>
      </c>
      <c r="K364" s="6" t="n">
        <v>1303.55231349</v>
      </c>
      <c r="L364" s="6" t="n">
        <v>1395.48157423</v>
      </c>
      <c r="M364" s="6" t="n">
        <f aca="false">AVERAGE(K364:L364)</f>
        <v>1349.51694386</v>
      </c>
      <c r="N364" s="6" t="n">
        <f aca="false">M364/E364</f>
        <v>0.189526439534719</v>
      </c>
      <c r="O364" s="6" t="n">
        <f aca="false">LOG(N364,2)</f>
        <v>-2.39952897195336</v>
      </c>
    </row>
    <row r="365" customFormat="false" ht="15.5" hidden="false" customHeight="false" outlineLevel="0" collapsed="false">
      <c r="A365" s="5" t="s">
        <v>456</v>
      </c>
      <c r="B365" s="5" t="s">
        <v>221</v>
      </c>
      <c r="C365" s="6" t="n">
        <v>5567.11919425</v>
      </c>
      <c r="D365" s="6" t="n">
        <v>6601.05756335</v>
      </c>
      <c r="E365" s="6" t="n">
        <f aca="false">AVERAGE(C365:D365)</f>
        <v>6084.0883788</v>
      </c>
      <c r="F365" s="6" t="n">
        <v>2318.22383762</v>
      </c>
      <c r="G365" s="6" t="n">
        <v>2581.03769995</v>
      </c>
      <c r="H365" s="6" t="n">
        <f aca="false">AVERAGE(F365:G365)</f>
        <v>2449.630768785</v>
      </c>
      <c r="I365" s="6" t="n">
        <f aca="false">H365/E365</f>
        <v>0.402629057349123</v>
      </c>
      <c r="J365" s="6" t="n">
        <f aca="false">LOG(I365,2)</f>
        <v>-1.31247680096703</v>
      </c>
      <c r="K365" s="6" t="n">
        <v>902.629681815</v>
      </c>
      <c r="L365" s="6" t="n">
        <v>1046.61118067</v>
      </c>
      <c r="M365" s="6" t="n">
        <f aca="false">AVERAGE(K365:L365)</f>
        <v>974.6204312425</v>
      </c>
      <c r="N365" s="6" t="n">
        <f aca="false">M365/E365</f>
        <v>0.160191695215764</v>
      </c>
      <c r="O365" s="6" t="n">
        <f aca="false">LOG(N365,2)</f>
        <v>-2.64212873853649</v>
      </c>
    </row>
    <row r="366" customFormat="false" ht="15.5" hidden="false" customHeight="false" outlineLevel="0" collapsed="false">
      <c r="A366" s="5" t="s">
        <v>457</v>
      </c>
      <c r="B366" s="5" t="s">
        <v>123</v>
      </c>
      <c r="C366" s="6" t="n">
        <v>3759.29512869</v>
      </c>
      <c r="D366" s="6" t="n">
        <v>4184.17932419</v>
      </c>
      <c r="E366" s="6" t="n">
        <f aca="false">AVERAGE(C366:D366)</f>
        <v>3971.73722644</v>
      </c>
      <c r="F366" s="6" t="n">
        <v>2359.07821163</v>
      </c>
      <c r="G366" s="6" t="n">
        <v>2506.47438862</v>
      </c>
      <c r="H366" s="6" t="n">
        <f aca="false">AVERAGE(F366:G366)</f>
        <v>2432.776300125</v>
      </c>
      <c r="I366" s="6" t="n">
        <f aca="false">H366/E366</f>
        <v>0.612521967447876</v>
      </c>
      <c r="J366" s="6" t="n">
        <f aca="false">LOG(I366,2)</f>
        <v>-0.707166509123502</v>
      </c>
      <c r="K366" s="6" t="n">
        <v>1088.69322359</v>
      </c>
      <c r="L366" s="6" t="n">
        <v>1189.78396556</v>
      </c>
      <c r="M366" s="6" t="n">
        <f aca="false">AVERAGE(K366:L366)</f>
        <v>1139.238594575</v>
      </c>
      <c r="N366" s="6" t="n">
        <f aca="false">M366/E366</f>
        <v>0.286836346319955</v>
      </c>
      <c r="O366" s="6" t="n">
        <f aca="false">LOG(N366,2)</f>
        <v>-1.80170024890483</v>
      </c>
    </row>
    <row r="367" customFormat="false" ht="15.5" hidden="false" customHeight="false" outlineLevel="0" collapsed="false">
      <c r="A367" s="5" t="s">
        <v>458</v>
      </c>
      <c r="B367" s="5" t="s">
        <v>142</v>
      </c>
      <c r="C367" s="6" t="n">
        <v>6390.69531358</v>
      </c>
      <c r="D367" s="6" t="n">
        <v>6114.1097112</v>
      </c>
      <c r="E367" s="6" t="n">
        <f aca="false">AVERAGE(C367:D367)</f>
        <v>6252.40251239</v>
      </c>
      <c r="F367" s="6" t="n">
        <v>2488.97416999</v>
      </c>
      <c r="G367" s="6" t="n">
        <v>2362.1274654</v>
      </c>
      <c r="H367" s="6" t="n">
        <f aca="false">AVERAGE(F367:G367)</f>
        <v>2425.550817695</v>
      </c>
      <c r="I367" s="6" t="n">
        <f aca="false">H367/E367</f>
        <v>0.387939006308125</v>
      </c>
      <c r="J367" s="6" t="n">
        <f aca="false">LOG(I367,2)</f>
        <v>-1.36609825230475</v>
      </c>
      <c r="K367" s="6" t="n">
        <v>1701.15238192</v>
      </c>
      <c r="L367" s="6" t="n">
        <v>1510.56349626</v>
      </c>
      <c r="M367" s="6" t="n">
        <f aca="false">AVERAGE(K367:L367)</f>
        <v>1605.85793909</v>
      </c>
      <c r="N367" s="6" t="n">
        <f aca="false">M367/E367</f>
        <v>0.256838541010079</v>
      </c>
      <c r="O367" s="6" t="n">
        <f aca="false">LOG(N367,2)</f>
        <v>-1.9610663863834</v>
      </c>
    </row>
    <row r="368" customFormat="false" ht="15.5" hidden="false" customHeight="false" outlineLevel="0" collapsed="false">
      <c r="A368" s="5" t="s">
        <v>459</v>
      </c>
      <c r="B368" s="5" t="s">
        <v>260</v>
      </c>
      <c r="C368" s="6" t="n">
        <v>8093.1782476</v>
      </c>
      <c r="D368" s="6" t="n">
        <v>8826.16483371</v>
      </c>
      <c r="E368" s="6" t="n">
        <f aca="false">AVERAGE(C368:D368)</f>
        <v>8459.671540655</v>
      </c>
      <c r="F368" s="6" t="n">
        <v>2348.60273111</v>
      </c>
      <c r="G368" s="6" t="n">
        <v>2497.87092962</v>
      </c>
      <c r="H368" s="6" t="n">
        <f aca="false">AVERAGE(F368:G368)</f>
        <v>2423.236830365</v>
      </c>
      <c r="I368" s="6" t="n">
        <f aca="false">H368/E368</f>
        <v>0.286445734768726</v>
      </c>
      <c r="J368" s="6" t="n">
        <f aca="false">LOG(I368,2)</f>
        <v>-1.80366623895988</v>
      </c>
      <c r="K368" s="6" t="n">
        <v>704.38340814</v>
      </c>
      <c r="L368" s="6" t="n">
        <v>751.204042232</v>
      </c>
      <c r="M368" s="6" t="n">
        <f aca="false">AVERAGE(K368:L368)</f>
        <v>727.793725186</v>
      </c>
      <c r="N368" s="6" t="n">
        <f aca="false">M368/E368</f>
        <v>0.0860309672412707</v>
      </c>
      <c r="O368" s="6" t="n">
        <f aca="false">LOG(N368,2)</f>
        <v>-3.53900013177709</v>
      </c>
    </row>
    <row r="369" customFormat="false" ht="15.5" hidden="false" customHeight="false" outlineLevel="0" collapsed="false">
      <c r="A369" s="5" t="s">
        <v>460</v>
      </c>
      <c r="B369" s="5" t="s">
        <v>211</v>
      </c>
      <c r="C369" s="6" t="n">
        <v>2559.0446602</v>
      </c>
      <c r="D369" s="6" t="n">
        <v>2944.24840336</v>
      </c>
      <c r="E369" s="6" t="n">
        <f aca="false">AVERAGE(C369:D369)</f>
        <v>2751.64653178</v>
      </c>
      <c r="F369" s="6" t="n">
        <v>2310.89100127</v>
      </c>
      <c r="G369" s="6" t="n">
        <v>2518.90160717</v>
      </c>
      <c r="H369" s="6" t="n">
        <f aca="false">AVERAGE(F369:G369)</f>
        <v>2414.89630422</v>
      </c>
      <c r="I369" s="6" t="n">
        <f aca="false">H369/E369</f>
        <v>0.877618646264802</v>
      </c>
      <c r="J369" s="6" t="n">
        <f aca="false">LOG(I369,2)</f>
        <v>-0.18833391669869</v>
      </c>
      <c r="K369" s="6" t="n">
        <v>1021.13443759</v>
      </c>
      <c r="L369" s="6" t="n">
        <v>1220.59329902</v>
      </c>
      <c r="M369" s="6" t="n">
        <f aca="false">AVERAGE(K369:L369)</f>
        <v>1120.863868305</v>
      </c>
      <c r="N369" s="6" t="n">
        <f aca="false">M369/E369</f>
        <v>0.407342969149431</v>
      </c>
      <c r="O369" s="6" t="n">
        <f aca="false">LOG(N369,2)</f>
        <v>-1.29568408779117</v>
      </c>
    </row>
    <row r="370" customFormat="false" ht="15.5" hidden="false" customHeight="false" outlineLevel="0" collapsed="false">
      <c r="A370" s="5" t="s">
        <v>461</v>
      </c>
      <c r="B370" s="5" t="s">
        <v>347</v>
      </c>
      <c r="C370" s="6" t="n">
        <v>7197.24660358</v>
      </c>
      <c r="D370" s="6" t="n">
        <v>7542.99143953</v>
      </c>
      <c r="E370" s="6" t="n">
        <f aca="false">AVERAGE(C370:D370)</f>
        <v>7370.119021555</v>
      </c>
      <c r="F370" s="6" t="n">
        <v>2205.08864808</v>
      </c>
      <c r="G370" s="6" t="n">
        <v>2612.58371628</v>
      </c>
      <c r="H370" s="6" t="n">
        <f aca="false">AVERAGE(F370:G370)</f>
        <v>2408.83618218</v>
      </c>
      <c r="I370" s="6" t="n">
        <f aca="false">H370/E370</f>
        <v>0.326838165725004</v>
      </c>
      <c r="J370" s="6" t="n">
        <f aca="false">LOG(I370,2)</f>
        <v>-1.61335163439264</v>
      </c>
      <c r="K370" s="6" t="n">
        <v>1640.23872241</v>
      </c>
      <c r="L370" s="6" t="n">
        <v>1823.18761516</v>
      </c>
      <c r="M370" s="6" t="n">
        <f aca="false">AVERAGE(K370:L370)</f>
        <v>1731.713168785</v>
      </c>
      <c r="N370" s="6" t="n">
        <f aca="false">M370/E370</f>
        <v>0.234964070962809</v>
      </c>
      <c r="O370" s="6" t="n">
        <f aca="false">LOG(N370,2)</f>
        <v>-2.0894879279127</v>
      </c>
    </row>
    <row r="371" customFormat="false" ht="15.5" hidden="false" customHeight="false" outlineLevel="0" collapsed="false">
      <c r="A371" s="5" t="s">
        <v>462</v>
      </c>
      <c r="B371" s="5" t="s">
        <v>82</v>
      </c>
      <c r="C371" s="6" t="n">
        <v>8634.78063099</v>
      </c>
      <c r="D371" s="6" t="n">
        <v>8200.0890238</v>
      </c>
      <c r="E371" s="6" t="n">
        <f aca="false">AVERAGE(C371:D371)</f>
        <v>8417.434827395</v>
      </c>
      <c r="F371" s="6" t="n">
        <v>2486.87907389</v>
      </c>
      <c r="G371" s="6" t="n">
        <v>2325.80174962</v>
      </c>
      <c r="H371" s="6" t="n">
        <f aca="false">AVERAGE(F371:G371)</f>
        <v>2406.340411755</v>
      </c>
      <c r="I371" s="6" t="n">
        <f aca="false">H371/E371</f>
        <v>0.285875740186717</v>
      </c>
      <c r="J371" s="6" t="n">
        <f aca="false">LOG(I371,2)</f>
        <v>-1.80653989883345</v>
      </c>
      <c r="K371" s="6" t="n">
        <v>1014.48931109</v>
      </c>
      <c r="L371" s="6" t="n">
        <v>940.590827307</v>
      </c>
      <c r="M371" s="6" t="n">
        <f aca="false">AVERAGE(K371:L371)</f>
        <v>977.5400691985</v>
      </c>
      <c r="N371" s="6" t="n">
        <f aca="false">M371/E371</f>
        <v>0.116132775512207</v>
      </c>
      <c r="O371" s="6" t="n">
        <f aca="false">LOG(N371,2)</f>
        <v>-3.10615290135921</v>
      </c>
    </row>
    <row r="372" customFormat="false" ht="15.5" hidden="false" customHeight="false" outlineLevel="0" collapsed="false">
      <c r="A372" s="5" t="s">
        <v>463</v>
      </c>
      <c r="B372" s="5" t="s">
        <v>192</v>
      </c>
      <c r="C372" s="6" t="n">
        <v>7779.28295664</v>
      </c>
      <c r="D372" s="6" t="n">
        <v>7929.35353843</v>
      </c>
      <c r="E372" s="6" t="n">
        <f aca="false">AVERAGE(C372:D372)</f>
        <v>7854.318247535</v>
      </c>
      <c r="F372" s="6" t="n">
        <v>2381.07672071</v>
      </c>
      <c r="G372" s="6" t="n">
        <v>2418.52791884</v>
      </c>
      <c r="H372" s="6" t="n">
        <f aca="false">AVERAGE(F372:G372)</f>
        <v>2399.802319775</v>
      </c>
      <c r="I372" s="6" t="n">
        <f aca="false">H372/E372</f>
        <v>0.305539226212046</v>
      </c>
      <c r="J372" s="6" t="n">
        <f aca="false">LOG(I372,2)</f>
        <v>-1.71057048463475</v>
      </c>
      <c r="K372" s="6" t="n">
        <v>954.683172668</v>
      </c>
      <c r="L372" s="6" t="n">
        <v>1197.93937736</v>
      </c>
      <c r="M372" s="6" t="n">
        <f aca="false">AVERAGE(K372:L372)</f>
        <v>1076.311275014</v>
      </c>
      <c r="N372" s="6" t="n">
        <f aca="false">M372/E372</f>
        <v>0.137034334628825</v>
      </c>
      <c r="O372" s="6" t="n">
        <f aca="false">LOG(N372,2)</f>
        <v>-2.867390682047</v>
      </c>
    </row>
    <row r="373" customFormat="false" ht="15.5" hidden="false" customHeight="false" outlineLevel="0" collapsed="false">
      <c r="A373" s="5" t="s">
        <v>464</v>
      </c>
      <c r="B373" s="5" t="s">
        <v>178</v>
      </c>
      <c r="C373" s="6" t="n">
        <v>5869.30991504</v>
      </c>
      <c r="D373" s="6" t="n">
        <v>5527.51615957</v>
      </c>
      <c r="E373" s="6" t="n">
        <f aca="false">AVERAGE(C373:D373)</f>
        <v>5698.413037305</v>
      </c>
      <c r="F373" s="6" t="n">
        <v>2444.97715184</v>
      </c>
      <c r="G373" s="6" t="n">
        <v>2346.83242718</v>
      </c>
      <c r="H373" s="6" t="n">
        <f aca="false">AVERAGE(F373:G373)</f>
        <v>2395.90478951</v>
      </c>
      <c r="I373" s="6" t="n">
        <f aca="false">H373/E373</f>
        <v>0.420451233321465</v>
      </c>
      <c r="J373" s="6" t="n">
        <f aca="false">LOG(I373,2)</f>
        <v>-1.24998961789153</v>
      </c>
      <c r="K373" s="6" t="n">
        <v>2002.39811622</v>
      </c>
      <c r="L373" s="6" t="n">
        <v>1867.58930162</v>
      </c>
      <c r="M373" s="6" t="n">
        <f aca="false">AVERAGE(K373:L373)</f>
        <v>1934.99370892</v>
      </c>
      <c r="N373" s="6" t="n">
        <f aca="false">M373/E373</f>
        <v>0.33956712092515</v>
      </c>
      <c r="O373" s="6" t="n">
        <f aca="false">LOG(N373,2)</f>
        <v>-1.55823132025618</v>
      </c>
    </row>
    <row r="374" customFormat="false" ht="15.5" hidden="false" customHeight="false" outlineLevel="0" collapsed="false">
      <c r="A374" s="5" t="s">
        <v>465</v>
      </c>
      <c r="B374" s="5" t="s">
        <v>74</v>
      </c>
      <c r="C374" s="6" t="n">
        <v>6723.74353755</v>
      </c>
      <c r="D374" s="6" t="n">
        <v>7734.76240833</v>
      </c>
      <c r="E374" s="6" t="n">
        <f aca="false">AVERAGE(C374:D374)</f>
        <v>7229.25297294</v>
      </c>
      <c r="F374" s="6" t="n">
        <v>2197.75581172</v>
      </c>
      <c r="G374" s="6" t="n">
        <v>2589.64115895</v>
      </c>
      <c r="H374" s="6" t="n">
        <f aca="false">AVERAGE(F374:G374)</f>
        <v>2393.698485335</v>
      </c>
      <c r="I374" s="6" t="n">
        <f aca="false">H374/E374</f>
        <v>0.331112840330102</v>
      </c>
      <c r="J374" s="6" t="n">
        <f aca="false">LOG(I374,2)</f>
        <v>-1.59460513633798</v>
      </c>
      <c r="K374" s="6" t="n">
        <v>1354.49828326</v>
      </c>
      <c r="L374" s="6" t="n">
        <v>1789.65981111</v>
      </c>
      <c r="M374" s="6" t="n">
        <f aca="false">AVERAGE(K374:L374)</f>
        <v>1572.079047185</v>
      </c>
      <c r="N374" s="6" t="n">
        <f aca="false">M374/E374</f>
        <v>0.217460787866947</v>
      </c>
      <c r="O374" s="6" t="n">
        <f aca="false">LOG(N374,2)</f>
        <v>-2.20117281461563</v>
      </c>
    </row>
    <row r="375" customFormat="false" ht="15.5" hidden="false" customHeight="false" outlineLevel="0" collapsed="false">
      <c r="A375" s="5" t="s">
        <v>466</v>
      </c>
      <c r="B375" s="5" t="s">
        <v>218</v>
      </c>
      <c r="C375" s="6" t="n">
        <v>4623.3052177</v>
      </c>
      <c r="D375" s="6" t="n">
        <v>6181.79358254</v>
      </c>
      <c r="E375" s="6" t="n">
        <f aca="false">AVERAGE(C375:D375)</f>
        <v>5402.54940012</v>
      </c>
      <c r="F375" s="6" t="n">
        <v>2163.18672603</v>
      </c>
      <c r="G375" s="6" t="n">
        <v>2577.2139404</v>
      </c>
      <c r="H375" s="6" t="n">
        <f aca="false">AVERAGE(F375:G375)</f>
        <v>2370.200333215</v>
      </c>
      <c r="I375" s="6" t="n">
        <f aca="false">H375/E375</f>
        <v>0.438718863572511</v>
      </c>
      <c r="J375" s="6" t="n">
        <f aca="false">LOG(I375,2)</f>
        <v>-1.1886313557118</v>
      </c>
      <c r="K375" s="6" t="n">
        <v>1429.80971684</v>
      </c>
      <c r="L375" s="6" t="n">
        <v>1364.67224077</v>
      </c>
      <c r="M375" s="6" t="n">
        <f aca="false">AVERAGE(K375:L375)</f>
        <v>1397.240978805</v>
      </c>
      <c r="N375" s="6" t="n">
        <f aca="false">M375/E375</f>
        <v>0.25862622908621</v>
      </c>
      <c r="O375" s="6" t="n">
        <f aca="false">LOG(N375,2)</f>
        <v>-1.95105949857253</v>
      </c>
    </row>
    <row r="376" customFormat="false" ht="15.5" hidden="false" customHeight="false" outlineLevel="0" collapsed="false">
      <c r="A376" s="5" t="s">
        <v>467</v>
      </c>
      <c r="B376" s="5" t="s">
        <v>164</v>
      </c>
      <c r="C376" s="6" t="n">
        <v>5112.76906123</v>
      </c>
      <c r="D376" s="6" t="n">
        <v>4991.68551145</v>
      </c>
      <c r="E376" s="6" t="n">
        <f aca="false">AVERAGE(C376:D376)</f>
        <v>5052.22728634</v>
      </c>
      <c r="F376" s="6" t="n">
        <v>2392.59974927</v>
      </c>
      <c r="G376" s="6" t="n">
        <v>2343.96460751</v>
      </c>
      <c r="H376" s="6" t="n">
        <f aca="false">AVERAGE(F376:G376)</f>
        <v>2368.28217839</v>
      </c>
      <c r="I376" s="6" t="n">
        <f aca="false">H376/E376</f>
        <v>0.468760022889956</v>
      </c>
      <c r="J376" s="6" t="n">
        <f aca="false">LOG(I376,2)</f>
        <v>-1.09307855677752</v>
      </c>
      <c r="K376" s="6" t="n">
        <v>1109.73612415</v>
      </c>
      <c r="L376" s="6" t="n">
        <v>1135.41455358</v>
      </c>
      <c r="M376" s="6" t="n">
        <f aca="false">AVERAGE(K376:L376)</f>
        <v>1122.575338865</v>
      </c>
      <c r="N376" s="6" t="n">
        <f aca="false">M376/E376</f>
        <v>0.222194148291818</v>
      </c>
      <c r="O376" s="6" t="n">
        <f aca="false">LOG(N376,2)</f>
        <v>-2.17010727249673</v>
      </c>
    </row>
    <row r="377" customFormat="false" ht="15.5" hidden="false" customHeight="false" outlineLevel="0" collapsed="false">
      <c r="A377" s="5" t="s">
        <v>468</v>
      </c>
      <c r="B377" s="5" t="s">
        <v>192</v>
      </c>
      <c r="C377" s="6" t="n">
        <v>6024.66148277</v>
      </c>
      <c r="D377" s="6" t="n">
        <v>5352.66615861</v>
      </c>
      <c r="E377" s="6" t="n">
        <f aca="false">AVERAGE(C377:D377)</f>
        <v>5688.66382069</v>
      </c>
      <c r="F377" s="6" t="n">
        <v>2487.92662194</v>
      </c>
      <c r="G377" s="6" t="n">
        <v>2239.76715962</v>
      </c>
      <c r="H377" s="6" t="n">
        <f aca="false">AVERAGE(F377:G377)</f>
        <v>2363.84689078</v>
      </c>
      <c r="I377" s="6" t="n">
        <f aca="false">H377/E377</f>
        <v>0.415536401040707</v>
      </c>
      <c r="J377" s="6" t="n">
        <f aca="false">LOG(I377,2)</f>
        <v>-1.26695323208992</v>
      </c>
      <c r="K377" s="6" t="n">
        <v>1868.3880653</v>
      </c>
      <c r="L377" s="6" t="n">
        <v>1703.5749088</v>
      </c>
      <c r="M377" s="6" t="n">
        <f aca="false">AVERAGE(K377:L377)</f>
        <v>1785.98148705</v>
      </c>
      <c r="N377" s="6" t="n">
        <f aca="false">M377/E377</f>
        <v>0.31395447917915</v>
      </c>
      <c r="O377" s="6" t="n">
        <f aca="false">LOG(N377,2)</f>
        <v>-1.67137269953882</v>
      </c>
    </row>
    <row r="378" customFormat="false" ht="15.5" hidden="false" customHeight="false" outlineLevel="0" collapsed="false">
      <c r="A378" s="5" t="s">
        <v>469</v>
      </c>
      <c r="B378" s="5" t="s">
        <v>196</v>
      </c>
      <c r="C378" s="6" t="n">
        <v>4130.64921867</v>
      </c>
      <c r="D378" s="6" t="n">
        <v>4738.81104769</v>
      </c>
      <c r="E378" s="6" t="n">
        <f aca="false">AVERAGE(C378:D378)</f>
        <v>4434.73013318</v>
      </c>
      <c r="F378" s="6" t="n">
        <v>2110.80932346</v>
      </c>
      <c r="G378" s="6" t="n">
        <v>2614.49559606</v>
      </c>
      <c r="H378" s="6" t="n">
        <f aca="false">AVERAGE(F378:G378)</f>
        <v>2362.65245976</v>
      </c>
      <c r="I378" s="6" t="n">
        <f aca="false">H378/E378</f>
        <v>0.532761270428381</v>
      </c>
      <c r="J378" s="6" t="n">
        <f aca="false">LOG(I378,2)</f>
        <v>-0.90843888671205</v>
      </c>
      <c r="K378" s="6" t="n">
        <v>1332.34786162</v>
      </c>
      <c r="L378" s="6" t="n">
        <v>1643.76855562</v>
      </c>
      <c r="M378" s="6" t="n">
        <f aca="false">AVERAGE(K378:L378)</f>
        <v>1488.05820862</v>
      </c>
      <c r="N378" s="6" t="n">
        <f aca="false">M378/E378</f>
        <v>0.335546507663807</v>
      </c>
      <c r="O378" s="6" t="n">
        <f aca="false">LOG(N378,2)</f>
        <v>-1.57541535312404</v>
      </c>
    </row>
    <row r="379" customFormat="false" ht="15.5" hidden="false" customHeight="false" outlineLevel="0" collapsed="false">
      <c r="A379" s="5" t="s">
        <v>470</v>
      </c>
      <c r="B379" s="5" t="s">
        <v>161</v>
      </c>
      <c r="C379" s="6" t="n">
        <v>7797.37183782</v>
      </c>
      <c r="D379" s="6" t="n">
        <v>8254.61214238</v>
      </c>
      <c r="E379" s="6" t="n">
        <f aca="false">AVERAGE(C379:D379)</f>
        <v>8025.9919901</v>
      </c>
      <c r="F379" s="6" t="n">
        <v>2307.74835711</v>
      </c>
      <c r="G379" s="6" t="n">
        <v>2399.40912107</v>
      </c>
      <c r="H379" s="6" t="n">
        <f aca="false">AVERAGE(F379:G379)</f>
        <v>2353.57873909</v>
      </c>
      <c r="I379" s="6" t="n">
        <f aca="false">H379/E379</f>
        <v>0.293244591072745</v>
      </c>
      <c r="J379" s="6" t="n">
        <f aca="false">LOG(I379,2)</f>
        <v>-1.76982359704959</v>
      </c>
      <c r="K379" s="6" t="n">
        <v>1191.69268421</v>
      </c>
      <c r="L379" s="6" t="n">
        <v>1247.77800501</v>
      </c>
      <c r="M379" s="6" t="n">
        <f aca="false">AVERAGE(K379:L379)</f>
        <v>1219.73534461</v>
      </c>
      <c r="N379" s="6" t="n">
        <f aca="false">M379/E379</f>
        <v>0.151973157475678</v>
      </c>
      <c r="O379" s="6" t="n">
        <f aca="false">LOG(N379,2)</f>
        <v>-2.71811156724817</v>
      </c>
    </row>
    <row r="380" customFormat="false" ht="15.5" hidden="false" customHeight="false" outlineLevel="0" collapsed="false">
      <c r="A380" s="5" t="s">
        <v>471</v>
      </c>
      <c r="B380" s="5" t="s">
        <v>178</v>
      </c>
      <c r="C380" s="6" t="n">
        <v>8922.07462611</v>
      </c>
      <c r="D380" s="6" t="n">
        <v>9481.38231045</v>
      </c>
      <c r="E380" s="6" t="n">
        <f aca="false">AVERAGE(C380:D380)</f>
        <v>9201.72846828</v>
      </c>
      <c r="F380" s="6" t="n">
        <v>2197.75581172</v>
      </c>
      <c r="G380" s="6" t="n">
        <v>2458.67739418</v>
      </c>
      <c r="H380" s="6" t="n">
        <f aca="false">AVERAGE(F380:G380)</f>
        <v>2328.21660295</v>
      </c>
      <c r="I380" s="6" t="n">
        <f aca="false">H380/E380</f>
        <v>0.253019485521202</v>
      </c>
      <c r="J380" s="6" t="n">
        <f aca="false">LOG(I380,2)</f>
        <v>-1.98267960094678</v>
      </c>
      <c r="K380" s="6" t="n">
        <v>1238.20856966</v>
      </c>
      <c r="L380" s="6" t="n">
        <v>1403.63698603</v>
      </c>
      <c r="M380" s="6" t="n">
        <f aca="false">AVERAGE(K380:L380)</f>
        <v>1320.922777845</v>
      </c>
      <c r="N380" s="6" t="n">
        <f aca="false">M380/E380</f>
        <v>0.143551592768517</v>
      </c>
      <c r="O380" s="6" t="n">
        <f aca="false">LOG(N380,2)</f>
        <v>-2.80035875691285</v>
      </c>
    </row>
    <row r="381" customFormat="false" ht="15.5" hidden="false" customHeight="false" outlineLevel="0" collapsed="false">
      <c r="A381" s="5" t="s">
        <v>472</v>
      </c>
      <c r="B381" s="5" t="s">
        <v>347</v>
      </c>
      <c r="C381" s="6" t="n">
        <v>4397.72622894</v>
      </c>
      <c r="D381" s="6" t="n">
        <v>4947.50298432</v>
      </c>
      <c r="E381" s="6" t="n">
        <f aca="false">AVERAGE(C381:D381)</f>
        <v>4672.61460663</v>
      </c>
      <c r="F381" s="6" t="n">
        <v>2190.42297536</v>
      </c>
      <c r="G381" s="6" t="n">
        <v>2457.72145429</v>
      </c>
      <c r="H381" s="6" t="n">
        <f aca="false">AVERAGE(F381:G381)</f>
        <v>2324.072214825</v>
      </c>
      <c r="I381" s="6" t="n">
        <f aca="false">H381/E381</f>
        <v>0.497381532713475</v>
      </c>
      <c r="J381" s="6" t="n">
        <f aca="false">LOG(I381,2)</f>
        <v>-1.00757515218435</v>
      </c>
      <c r="K381" s="6" t="n">
        <v>737.6090406</v>
      </c>
      <c r="L381" s="6" t="n">
        <v>736.70553237</v>
      </c>
      <c r="M381" s="6" t="n">
        <f aca="false">AVERAGE(K381:L381)</f>
        <v>737.157286485</v>
      </c>
      <c r="N381" s="6" t="n">
        <f aca="false">M381/E381</f>
        <v>0.157761199787169</v>
      </c>
      <c r="O381" s="6" t="n">
        <f aca="false">LOG(N381,2)</f>
        <v>-2.66418566620027</v>
      </c>
    </row>
    <row r="382" customFormat="false" ht="15.5" hidden="false" customHeight="false" outlineLevel="0" collapsed="false">
      <c r="A382" s="5" t="s">
        <v>473</v>
      </c>
      <c r="B382" s="5" t="s">
        <v>82</v>
      </c>
      <c r="C382" s="6" t="n">
        <v>6474.75540845</v>
      </c>
      <c r="D382" s="6" t="n">
        <v>6056.76643131</v>
      </c>
      <c r="E382" s="6" t="n">
        <f aca="false">AVERAGE(C382:D382)</f>
        <v>6265.76091988</v>
      </c>
      <c r="F382" s="6" t="n">
        <v>2410.40806614</v>
      </c>
      <c r="G382" s="6" t="n">
        <v>2229.25182085</v>
      </c>
      <c r="H382" s="6" t="n">
        <f aca="false">AVERAGE(F382:G382)</f>
        <v>2319.829943495</v>
      </c>
      <c r="I382" s="6" t="n">
        <f aca="false">H382/E382</f>
        <v>0.370239141448032</v>
      </c>
      <c r="J382" s="6" t="n">
        <f aca="false">LOG(I382,2)</f>
        <v>-1.43347067080821</v>
      </c>
      <c r="K382" s="6" t="n">
        <v>1148.49936201</v>
      </c>
      <c r="L382" s="6" t="n">
        <v>1104.60522012</v>
      </c>
      <c r="M382" s="6" t="n">
        <f aca="false">AVERAGE(K382:L382)</f>
        <v>1126.552291065</v>
      </c>
      <c r="N382" s="6" t="n">
        <f aca="false">M382/E382</f>
        <v>0.179794969113915</v>
      </c>
      <c r="O382" s="6" t="n">
        <f aca="false">LOG(N382,2)</f>
        <v>-2.47557544186565</v>
      </c>
    </row>
    <row r="383" customFormat="false" ht="15.5" hidden="false" customHeight="false" outlineLevel="0" collapsed="false">
      <c r="A383" s="5" t="s">
        <v>474</v>
      </c>
      <c r="B383" s="5" t="s">
        <v>110</v>
      </c>
      <c r="C383" s="6" t="n">
        <v>2770.79097512</v>
      </c>
      <c r="D383" s="6" t="n">
        <v>2911.34652146</v>
      </c>
      <c r="E383" s="6" t="n">
        <f aca="false">AVERAGE(C383:D383)</f>
        <v>2841.06874829</v>
      </c>
      <c r="F383" s="6" t="n">
        <v>2311.93854932</v>
      </c>
      <c r="G383" s="6" t="n">
        <v>2294.25573329</v>
      </c>
      <c r="H383" s="6" t="n">
        <f aca="false">AVERAGE(F383:G383)</f>
        <v>2303.097141305</v>
      </c>
      <c r="I383" s="6" t="n">
        <f aca="false">H383/E383</f>
        <v>0.81064463599876</v>
      </c>
      <c r="J383" s="6" t="n">
        <f aca="false">LOG(I383,2)</f>
        <v>-0.302858479136062</v>
      </c>
      <c r="K383" s="6" t="n">
        <v>2378.9552841</v>
      </c>
      <c r="L383" s="6" t="n">
        <v>2107.72087121</v>
      </c>
      <c r="M383" s="6" t="n">
        <f aca="false">AVERAGE(K383:L383)</f>
        <v>2243.338077655</v>
      </c>
      <c r="N383" s="6" t="n">
        <f aca="false">M383/E383</f>
        <v>0.789610627692566</v>
      </c>
      <c r="O383" s="6" t="n">
        <f aca="false">LOG(N383,2)</f>
        <v>-0.340786687139433</v>
      </c>
    </row>
    <row r="384" customFormat="false" ht="15.5" hidden="false" customHeight="false" outlineLevel="0" collapsed="false">
      <c r="A384" s="5" t="s">
        <v>475</v>
      </c>
      <c r="B384" s="5" t="s">
        <v>47</v>
      </c>
      <c r="C384" s="6" t="n">
        <v>11546.0264482</v>
      </c>
      <c r="D384" s="6" t="n">
        <v>10335.8911861</v>
      </c>
      <c r="E384" s="6" t="n">
        <f aca="false">AVERAGE(C384:D384)</f>
        <v>10940.95881715</v>
      </c>
      <c r="F384" s="6" t="n">
        <v>2412.50316225</v>
      </c>
      <c r="G384" s="6" t="n">
        <v>2190.0582854</v>
      </c>
      <c r="H384" s="6" t="n">
        <f aca="false">AVERAGE(F384:G384)</f>
        <v>2301.280723825</v>
      </c>
      <c r="I384" s="6" t="n">
        <f aca="false">H384/E384</f>
        <v>0.210336293398503</v>
      </c>
      <c r="J384" s="6" t="n">
        <f aca="false">LOG(I384,2)</f>
        <v>-2.24923028719329</v>
      </c>
      <c r="K384" s="6" t="n">
        <v>1098.66091333</v>
      </c>
      <c r="L384" s="6" t="n">
        <v>954.183180302</v>
      </c>
      <c r="M384" s="6" t="n">
        <f aca="false">AVERAGE(K384:L384)</f>
        <v>1026.422046816</v>
      </c>
      <c r="N384" s="6" t="n">
        <f aca="false">M384/E384</f>
        <v>0.0938146339795265</v>
      </c>
      <c r="O384" s="6" t="n">
        <f aca="false">LOG(N384,2)</f>
        <v>-3.41404320602165</v>
      </c>
    </row>
    <row r="385" customFormat="false" ht="15.5" hidden="false" customHeight="false" outlineLevel="0" collapsed="false">
      <c r="A385" s="5" t="s">
        <v>476</v>
      </c>
      <c r="B385" s="5" t="s">
        <v>64</v>
      </c>
      <c r="C385" s="6" t="n">
        <v>4150.86620351</v>
      </c>
      <c r="D385" s="6" t="n">
        <v>3836.3594298</v>
      </c>
      <c r="E385" s="6" t="n">
        <f aca="false">AVERAGE(C385:D385)</f>
        <v>3993.612816655</v>
      </c>
      <c r="F385" s="6" t="n">
        <v>2397.83748953</v>
      </c>
      <c r="G385" s="6" t="n">
        <v>2202.48550396</v>
      </c>
      <c r="H385" s="6" t="n">
        <f aca="false">AVERAGE(F385:G385)</f>
        <v>2300.161496745</v>
      </c>
      <c r="I385" s="6" t="n">
        <f aca="false">H385/E385</f>
        <v>0.5759600648196</v>
      </c>
      <c r="J385" s="6" t="n">
        <f aca="false">LOG(I385,2)</f>
        <v>-0.795959311490723</v>
      </c>
      <c r="K385" s="6" t="n">
        <v>2511.85781393</v>
      </c>
      <c r="L385" s="6" t="n">
        <v>2269.92295029</v>
      </c>
      <c r="M385" s="6" t="n">
        <f aca="false">AVERAGE(K385:L385)</f>
        <v>2390.89038211</v>
      </c>
      <c r="N385" s="6" t="n">
        <f aca="false">M385/E385</f>
        <v>0.598678562964093</v>
      </c>
      <c r="O385" s="6" t="n">
        <f aca="false">LOG(N385,2)</f>
        <v>-0.740146482670858</v>
      </c>
    </row>
    <row r="386" customFormat="false" ht="15.5" hidden="false" customHeight="false" outlineLevel="0" collapsed="false">
      <c r="A386" s="5" t="s">
        <v>477</v>
      </c>
      <c r="B386" s="5" t="s">
        <v>206</v>
      </c>
      <c r="C386" s="6" t="n">
        <v>6914.20881579</v>
      </c>
      <c r="D386" s="6" t="n">
        <v>5635.62234297</v>
      </c>
      <c r="E386" s="6" t="n">
        <f aca="false">AVERAGE(C386:D386)</f>
        <v>6274.91557938</v>
      </c>
      <c r="F386" s="6" t="n">
        <v>2556.01724528</v>
      </c>
      <c r="G386" s="6" t="n">
        <v>2039.01978296</v>
      </c>
      <c r="H386" s="6" t="n">
        <f aca="false">AVERAGE(F386:G386)</f>
        <v>2297.51851412</v>
      </c>
      <c r="I386" s="6" t="n">
        <f aca="false">H386/E386</f>
        <v>0.366143334528655</v>
      </c>
      <c r="J386" s="6" t="n">
        <f aca="false">LOG(I386,2)</f>
        <v>-1.44951956240911</v>
      </c>
      <c r="K386" s="6" t="n">
        <v>982.371199717</v>
      </c>
      <c r="L386" s="6" t="n">
        <v>782.919532556</v>
      </c>
      <c r="M386" s="6" t="n">
        <f aca="false">AVERAGE(K386:L386)</f>
        <v>882.6453661365</v>
      </c>
      <c r="N386" s="6" t="n">
        <f aca="false">M386/E386</f>
        <v>0.140662508518355</v>
      </c>
      <c r="O386" s="6" t="n">
        <f aca="false">LOG(N386,2)</f>
        <v>-2.82969024379891</v>
      </c>
    </row>
    <row r="387" customFormat="false" ht="15.5" hidden="false" customHeight="false" outlineLevel="0" collapsed="false">
      <c r="A387" s="5" t="s">
        <v>478</v>
      </c>
      <c r="B387" s="5" t="s">
        <v>249</v>
      </c>
      <c r="C387" s="6" t="n">
        <v>4754.18359325</v>
      </c>
      <c r="D387" s="6" t="n">
        <v>4634.46507937</v>
      </c>
      <c r="E387" s="6" t="n">
        <f aca="false">AVERAGE(C387:D387)</f>
        <v>4694.32433631</v>
      </c>
      <c r="F387" s="6" t="n">
        <v>2414.59825835</v>
      </c>
      <c r="G387" s="6" t="n">
        <v>2168.07166796</v>
      </c>
      <c r="H387" s="6" t="n">
        <f aca="false">AVERAGE(F387:G387)</f>
        <v>2291.334963155</v>
      </c>
      <c r="I387" s="6" t="n">
        <f aca="false">H387/E387</f>
        <v>0.488107510048212</v>
      </c>
      <c r="J387" s="6" t="n">
        <f aca="false">LOG(I387,2)</f>
        <v>-1.03472914560207</v>
      </c>
      <c r="K387" s="6" t="n">
        <v>1004.52162136</v>
      </c>
      <c r="L387" s="6" t="n">
        <v>961.432435234</v>
      </c>
      <c r="M387" s="6" t="n">
        <f aca="false">AVERAGE(K387:L387)</f>
        <v>982.977028297</v>
      </c>
      <c r="N387" s="6" t="n">
        <f aca="false">M387/E387</f>
        <v>0.209396913778155</v>
      </c>
      <c r="O387" s="6" t="n">
        <f aca="false">LOG(N387,2)</f>
        <v>-2.25568791579802</v>
      </c>
    </row>
    <row r="388" customFormat="false" ht="15.5" hidden="false" customHeight="false" outlineLevel="0" collapsed="false">
      <c r="A388" s="5" t="s">
        <v>479</v>
      </c>
      <c r="B388" s="5" t="s">
        <v>347</v>
      </c>
      <c r="C388" s="6" t="n">
        <v>7112.12245687</v>
      </c>
      <c r="D388" s="6" t="n">
        <v>7428.30487975</v>
      </c>
      <c r="E388" s="6" t="n">
        <f aca="false">AVERAGE(C388:D388)</f>
        <v>7270.21366831</v>
      </c>
      <c r="F388" s="6" t="n">
        <v>2215.56412859</v>
      </c>
      <c r="G388" s="6" t="n">
        <v>2364.99528507</v>
      </c>
      <c r="H388" s="6" t="n">
        <f aca="false">AVERAGE(F388:G388)</f>
        <v>2290.27970683</v>
      </c>
      <c r="I388" s="6" t="n">
        <f aca="false">H388/E388</f>
        <v>0.315022337900887</v>
      </c>
      <c r="J388" s="6" t="n">
        <f aca="false">LOG(I388,2)</f>
        <v>-1.66647396266775</v>
      </c>
      <c r="K388" s="6" t="n">
        <v>1272.5417232</v>
      </c>
      <c r="L388" s="6" t="n">
        <v>1428.10322142</v>
      </c>
      <c r="M388" s="6" t="n">
        <f aca="false">AVERAGE(K388:L388)</f>
        <v>1350.32247231</v>
      </c>
      <c r="N388" s="6" t="n">
        <f aca="false">M388/E388</f>
        <v>0.185733533279207</v>
      </c>
      <c r="O388" s="6" t="n">
        <f aca="false">LOG(N388,2)</f>
        <v>-2.42869378457837</v>
      </c>
    </row>
    <row r="389" customFormat="false" ht="15.5" hidden="false" customHeight="false" outlineLevel="0" collapsed="false">
      <c r="A389" s="5" t="s">
        <v>480</v>
      </c>
      <c r="B389" s="5" t="s">
        <v>108</v>
      </c>
      <c r="C389" s="6" t="n">
        <v>4166.82698102</v>
      </c>
      <c r="D389" s="6" t="n">
        <v>3676.55028913</v>
      </c>
      <c r="E389" s="6" t="n">
        <f aca="false">AVERAGE(C389:D389)</f>
        <v>3921.688635075</v>
      </c>
      <c r="F389" s="6" t="n">
        <v>2361.17330773</v>
      </c>
      <c r="G389" s="6" t="n">
        <v>2136.52565163</v>
      </c>
      <c r="H389" s="6" t="n">
        <f aca="false">AVERAGE(F389:G389)</f>
        <v>2248.84947968</v>
      </c>
      <c r="I389" s="6" t="n">
        <f aca="false">H389/E389</f>
        <v>0.573439068968052</v>
      </c>
      <c r="J389" s="6" t="n">
        <f aca="false">LOG(I389,2)</f>
        <v>-0.802287894727604</v>
      </c>
      <c r="K389" s="6" t="n">
        <v>4858.69498665</v>
      </c>
      <c r="L389" s="6" t="n">
        <v>4780.88362704</v>
      </c>
      <c r="M389" s="6" t="n">
        <f aca="false">AVERAGE(K389:L389)</f>
        <v>4819.789306845</v>
      </c>
      <c r="N389" s="6" t="n">
        <f aca="false">M389/E389</f>
        <v>1.22900866319103</v>
      </c>
      <c r="O389" s="6" t="n">
        <f aca="false">LOG(N389,2)</f>
        <v>0.2974950851969</v>
      </c>
    </row>
    <row r="390" customFormat="false" ht="15.5" hidden="false" customHeight="false" outlineLevel="0" collapsed="false">
      <c r="A390" s="5" t="s">
        <v>481</v>
      </c>
      <c r="B390" s="5" t="s">
        <v>356</v>
      </c>
      <c r="C390" s="6" t="n">
        <v>7231.29626226</v>
      </c>
      <c r="D390" s="6" t="n">
        <v>6703.52342413</v>
      </c>
      <c r="E390" s="6" t="n">
        <f aca="false">AVERAGE(C390:D390)</f>
        <v>6967.409843195</v>
      </c>
      <c r="F390" s="6" t="n">
        <v>2331.84196229</v>
      </c>
      <c r="G390" s="6" t="n">
        <v>2157.55632918</v>
      </c>
      <c r="H390" s="6" t="n">
        <f aca="false">AVERAGE(F390:G390)</f>
        <v>2244.699145735</v>
      </c>
      <c r="I390" s="6" t="n">
        <f aca="false">H390/E390</f>
        <v>0.322171251046381</v>
      </c>
      <c r="J390" s="6" t="n">
        <f aca="false">LOG(I390,2)</f>
        <v>-1.63410033400029</v>
      </c>
      <c r="K390" s="6" t="n">
        <v>1348.96067785</v>
      </c>
      <c r="L390" s="6" t="n">
        <v>1322.98902492</v>
      </c>
      <c r="M390" s="6" t="n">
        <f aca="false">AVERAGE(K390:L390)</f>
        <v>1335.974851385</v>
      </c>
      <c r="N390" s="6" t="n">
        <f aca="false">M390/E390</f>
        <v>0.19174627034318</v>
      </c>
      <c r="O390" s="6" t="n">
        <f aca="false">LOG(N390,2)</f>
        <v>-2.38272957874835</v>
      </c>
    </row>
    <row r="391" customFormat="false" ht="15.5" hidden="false" customHeight="false" outlineLevel="0" collapsed="false">
      <c r="A391" s="5" t="s">
        <v>482</v>
      </c>
      <c r="B391" s="5" t="s">
        <v>206</v>
      </c>
      <c r="C391" s="6" t="n">
        <v>6511.99722263</v>
      </c>
      <c r="D391" s="6" t="n">
        <v>6328.44197045</v>
      </c>
      <c r="E391" s="6" t="n">
        <f aca="false">AVERAGE(C391:D391)</f>
        <v>6420.21959654</v>
      </c>
      <c r="F391" s="6" t="n">
        <v>2323.46157788</v>
      </c>
      <c r="G391" s="6" t="n">
        <v>2137.48159152</v>
      </c>
      <c r="H391" s="6" t="n">
        <f aca="false">AVERAGE(F391:G391)</f>
        <v>2230.4715847</v>
      </c>
      <c r="I391" s="6" t="n">
        <f aca="false">H391/E391</f>
        <v>0.347413597176964</v>
      </c>
      <c r="J391" s="6" t="n">
        <f aca="false">LOG(I391,2)</f>
        <v>-1.52527387510534</v>
      </c>
      <c r="K391" s="6" t="n">
        <v>1994.64546865</v>
      </c>
      <c r="L391" s="6" t="n">
        <v>1888.43090954</v>
      </c>
      <c r="M391" s="6" t="n">
        <f aca="false">AVERAGE(K391:L391)</f>
        <v>1941.538189095</v>
      </c>
      <c r="N391" s="6" t="n">
        <f aca="false">M391/E391</f>
        <v>0.302409934722691</v>
      </c>
      <c r="O391" s="6" t="n">
        <f aca="false">LOG(N391,2)</f>
        <v>-1.72542255936367</v>
      </c>
    </row>
    <row r="392" customFormat="false" ht="15.5" hidden="false" customHeight="false" outlineLevel="0" collapsed="false">
      <c r="A392" s="5" t="s">
        <v>483</v>
      </c>
      <c r="B392" s="5" t="s">
        <v>192</v>
      </c>
      <c r="C392" s="6" t="n">
        <v>12816.5043377</v>
      </c>
      <c r="D392" s="6" t="n">
        <v>12155.8352822</v>
      </c>
      <c r="E392" s="6" t="n">
        <f aca="false">AVERAGE(C392:D392)</f>
        <v>12486.16980995</v>
      </c>
      <c r="F392" s="6" t="n">
        <v>2321.36648178</v>
      </c>
      <c r="G392" s="6" t="n">
        <v>2122.18655329</v>
      </c>
      <c r="H392" s="6" t="n">
        <f aca="false">AVERAGE(F392:G392)</f>
        <v>2221.776517535</v>
      </c>
      <c r="I392" s="6" t="n">
        <f aca="false">H392/E392</f>
        <v>0.177938995813152</v>
      </c>
      <c r="J392" s="6" t="n">
        <f aca="false">LOG(I392,2)</f>
        <v>-2.49054537910446</v>
      </c>
      <c r="K392" s="6" t="n">
        <v>1008.95170568</v>
      </c>
      <c r="L392" s="6" t="n">
        <v>922.467689979</v>
      </c>
      <c r="M392" s="6" t="n">
        <f aca="false">AVERAGE(K392:L392)</f>
        <v>965.7096978295</v>
      </c>
      <c r="N392" s="6" t="n">
        <f aca="false">M392/E392</f>
        <v>0.0773423485767384</v>
      </c>
      <c r="O392" s="6" t="n">
        <f aca="false">LOG(N392,2)</f>
        <v>-3.69259761583023</v>
      </c>
    </row>
    <row r="393" customFormat="false" ht="15.5" hidden="false" customHeight="false" outlineLevel="0" collapsed="false">
      <c r="A393" s="5" t="s">
        <v>484</v>
      </c>
      <c r="B393" s="5" t="s">
        <v>176</v>
      </c>
      <c r="C393" s="6" t="n">
        <v>5128.72983874</v>
      </c>
      <c r="D393" s="6" t="n">
        <v>5337.62529831</v>
      </c>
      <c r="E393" s="6" t="n">
        <f aca="false">AVERAGE(C393:D393)</f>
        <v>5233.177568525</v>
      </c>
      <c r="F393" s="6" t="n">
        <v>2179.94749485</v>
      </c>
      <c r="G393" s="6" t="n">
        <v>2258.8859574</v>
      </c>
      <c r="H393" s="6" t="n">
        <f aca="false">AVERAGE(F393:G393)</f>
        <v>2219.416726125</v>
      </c>
      <c r="I393" s="6" t="n">
        <f aca="false">H393/E393</f>
        <v>0.424104991100188</v>
      </c>
      <c r="J393" s="6" t="n">
        <f aca="false">LOG(I393,2)</f>
        <v>-1.23750663342644</v>
      </c>
      <c r="K393" s="6" t="n">
        <v>3153.1125204</v>
      </c>
      <c r="L393" s="6" t="n">
        <v>3408.96213134</v>
      </c>
      <c r="M393" s="6" t="n">
        <f aca="false">AVERAGE(K393:L393)</f>
        <v>3281.03732587</v>
      </c>
      <c r="N393" s="6" t="n">
        <f aca="false">M393/E393</f>
        <v>0.626968468565606</v>
      </c>
      <c r="O393" s="6" t="n">
        <f aca="false">LOG(N393,2)</f>
        <v>-0.673535205907749</v>
      </c>
    </row>
    <row r="394" customFormat="false" ht="15.5" hidden="false" customHeight="false" outlineLevel="0" collapsed="false">
      <c r="A394" s="5" t="s">
        <v>485</v>
      </c>
      <c r="B394" s="5" t="s">
        <v>96</v>
      </c>
      <c r="C394" s="6" t="n">
        <v>3674.17098199</v>
      </c>
      <c r="D394" s="6" t="n">
        <v>3407.6949113</v>
      </c>
      <c r="E394" s="6" t="n">
        <f aca="false">AVERAGE(C394:D394)</f>
        <v>3540.932946645</v>
      </c>
      <c r="F394" s="6" t="n">
        <v>2324.50912593</v>
      </c>
      <c r="G394" s="6" t="n">
        <v>2108.80339485</v>
      </c>
      <c r="H394" s="6" t="n">
        <f aca="false">AVERAGE(F394:G394)</f>
        <v>2216.65626039</v>
      </c>
      <c r="I394" s="6" t="n">
        <f aca="false">H394/E394</f>
        <v>0.62600910375619</v>
      </c>
      <c r="J394" s="6" t="n">
        <f aca="false">LOG(I394,2)</f>
        <v>-0.675744457140958</v>
      </c>
      <c r="K394" s="6" t="n">
        <v>1999.07555298</v>
      </c>
      <c r="L394" s="6" t="n">
        <v>1886.61859581</v>
      </c>
      <c r="M394" s="6" t="n">
        <f aca="false">AVERAGE(K394:L394)</f>
        <v>1942.847074395</v>
      </c>
      <c r="N394" s="6" t="n">
        <f aca="false">M394/E394</f>
        <v>0.548682255120315</v>
      </c>
      <c r="O394" s="6" t="n">
        <f aca="false">LOG(N394,2)</f>
        <v>-0.865957176385735</v>
      </c>
    </row>
    <row r="395" customFormat="false" ht="15.5" hidden="false" customHeight="false" outlineLevel="0" collapsed="false">
      <c r="A395" s="5" t="s">
        <v>486</v>
      </c>
      <c r="B395" s="5" t="s">
        <v>198</v>
      </c>
      <c r="C395" s="6" t="n">
        <v>4816.96265145</v>
      </c>
      <c r="D395" s="6" t="n">
        <v>4437.05378796</v>
      </c>
      <c r="E395" s="6" t="n">
        <f aca="false">AVERAGE(C395:D395)</f>
        <v>4627.008219705</v>
      </c>
      <c r="F395" s="6" t="n">
        <v>2327.65177009</v>
      </c>
      <c r="G395" s="6" t="n">
        <v>2094.46429652</v>
      </c>
      <c r="H395" s="6" t="n">
        <f aca="false">AVERAGE(F395:G395)</f>
        <v>2211.058033305</v>
      </c>
      <c r="I395" s="6" t="n">
        <f aca="false">H395/E395</f>
        <v>0.477859110750827</v>
      </c>
      <c r="J395" s="6" t="n">
        <f aca="false">LOG(I395,2)</f>
        <v>-1.06534276994952</v>
      </c>
      <c r="K395" s="6" t="n">
        <v>1922.65659832</v>
      </c>
      <c r="L395" s="6" t="n">
        <v>1657.36090862</v>
      </c>
      <c r="M395" s="6" t="n">
        <f aca="false">AVERAGE(K395:L395)</f>
        <v>1790.00875347</v>
      </c>
      <c r="N395" s="6" t="n">
        <f aca="false">M395/E395</f>
        <v>0.38686094090927</v>
      </c>
      <c r="O395" s="6" t="n">
        <f aca="false">LOG(N395,2)</f>
        <v>-1.37011301924939</v>
      </c>
    </row>
    <row r="396" customFormat="false" ht="15.5" hidden="false" customHeight="false" outlineLevel="0" collapsed="false">
      <c r="A396" s="5" t="s">
        <v>487</v>
      </c>
      <c r="B396" s="5" t="s">
        <v>110</v>
      </c>
      <c r="C396" s="6" t="n">
        <v>8615.62769798</v>
      </c>
      <c r="D396" s="6" t="n">
        <v>8166.24708813</v>
      </c>
      <c r="E396" s="6" t="n">
        <f aca="false">AVERAGE(C396:D396)</f>
        <v>8390.937393055</v>
      </c>
      <c r="F396" s="6" t="n">
        <v>2397.83748953</v>
      </c>
      <c r="G396" s="6" t="n">
        <v>2017.03316552</v>
      </c>
      <c r="H396" s="6" t="n">
        <f aca="false">AVERAGE(F396:G396)</f>
        <v>2207.435327525</v>
      </c>
      <c r="I396" s="6" t="n">
        <f aca="false">H396/E396</f>
        <v>0.263073745413957</v>
      </c>
      <c r="J396" s="6" t="n">
        <f aca="false">LOG(I396,2)</f>
        <v>-1.92646081921173</v>
      </c>
      <c r="K396" s="6" t="n">
        <v>1641.3462435</v>
      </c>
      <c r="L396" s="6" t="n">
        <v>1526.87431986</v>
      </c>
      <c r="M396" s="6" t="n">
        <f aca="false">AVERAGE(K396:L396)</f>
        <v>1584.11028168</v>
      </c>
      <c r="N396" s="6" t="n">
        <f aca="false">M396/E396</f>
        <v>0.188788237532452</v>
      </c>
      <c r="O396" s="6" t="n">
        <f aca="false">LOG(N396,2)</f>
        <v>-2.40515921462742</v>
      </c>
    </row>
    <row r="397" customFormat="false" ht="15.5" hidden="false" customHeight="false" outlineLevel="0" collapsed="false">
      <c r="A397" s="5" t="s">
        <v>488</v>
      </c>
      <c r="B397" s="5" t="s">
        <v>86</v>
      </c>
      <c r="C397" s="6" t="n">
        <v>3536.90829543</v>
      </c>
      <c r="D397" s="6" t="n">
        <v>3655.86910622</v>
      </c>
      <c r="E397" s="6" t="n">
        <f aca="false">AVERAGE(C397:D397)</f>
        <v>3596.388700825</v>
      </c>
      <c r="F397" s="6" t="n">
        <v>2135.95047669</v>
      </c>
      <c r="G397" s="6" t="n">
        <v>2258.8859574</v>
      </c>
      <c r="H397" s="6" t="n">
        <f aca="false">AVERAGE(F397:G397)</f>
        <v>2197.418217045</v>
      </c>
      <c r="I397" s="6" t="n">
        <f aca="false">H397/E397</f>
        <v>0.611006873795627</v>
      </c>
      <c r="J397" s="6" t="n">
        <f aca="false">LOG(I397,2)</f>
        <v>-0.710739484507709</v>
      </c>
      <c r="K397" s="6" t="n">
        <v>1938.16189347</v>
      </c>
      <c r="L397" s="6" t="n">
        <v>1992.63894918</v>
      </c>
      <c r="M397" s="6" t="n">
        <f aca="false">AVERAGE(K397:L397)</f>
        <v>1965.400421325</v>
      </c>
      <c r="N397" s="6" t="n">
        <f aca="false">M397/E397</f>
        <v>0.546492769503514</v>
      </c>
      <c r="O397" s="6" t="n">
        <f aca="false">LOG(N397,2)</f>
        <v>-0.871725686767731</v>
      </c>
    </row>
    <row r="398" customFormat="false" ht="15.5" hidden="false" customHeight="false" outlineLevel="0" collapsed="false">
      <c r="A398" s="5" t="s">
        <v>489</v>
      </c>
      <c r="B398" s="5" t="s">
        <v>47</v>
      </c>
      <c r="C398" s="6" t="n">
        <v>8077.2174701</v>
      </c>
      <c r="D398" s="6" t="n">
        <v>7217.73283558</v>
      </c>
      <c r="E398" s="6" t="n">
        <f aca="false">AVERAGE(C398:D398)</f>
        <v>7647.47515284</v>
      </c>
      <c r="F398" s="6" t="n">
        <v>2206.13619613</v>
      </c>
      <c r="G398" s="6" t="n">
        <v>2186.23452585</v>
      </c>
      <c r="H398" s="6" t="n">
        <f aca="false">AVERAGE(F398:G398)</f>
        <v>2196.18536099</v>
      </c>
      <c r="I398" s="6" t="n">
        <f aca="false">H398/E398</f>
        <v>0.287177835442122</v>
      </c>
      <c r="J398" s="6" t="n">
        <f aca="false">LOG(I398,2)</f>
        <v>-1.7999836894997</v>
      </c>
      <c r="K398" s="6" t="n">
        <v>1213.84310585</v>
      </c>
      <c r="L398" s="6" t="n">
        <v>1086.48208279</v>
      </c>
      <c r="M398" s="6" t="n">
        <f aca="false">AVERAGE(K398:L398)</f>
        <v>1150.16259432</v>
      </c>
      <c r="N398" s="6" t="n">
        <f aca="false">M398/E398</f>
        <v>0.150397689607775</v>
      </c>
      <c r="O398" s="6" t="n">
        <f aca="false">LOG(N398,2)</f>
        <v>-2.73314569021894</v>
      </c>
    </row>
    <row r="399" customFormat="false" ht="15.5" hidden="false" customHeight="false" outlineLevel="0" collapsed="false">
      <c r="A399" s="5" t="s">
        <v>490</v>
      </c>
      <c r="B399" s="5" t="s">
        <v>102</v>
      </c>
      <c r="C399" s="6" t="n">
        <v>5810.78706418</v>
      </c>
      <c r="D399" s="6" t="n">
        <v>5507.77503043</v>
      </c>
      <c r="E399" s="6" t="n">
        <f aca="false">AVERAGE(C399:D399)</f>
        <v>5659.281047305</v>
      </c>
      <c r="F399" s="6" t="n">
        <v>2280.51210778</v>
      </c>
      <c r="G399" s="6" t="n">
        <v>2104.97963529</v>
      </c>
      <c r="H399" s="6" t="n">
        <f aca="false">AVERAGE(F399:G399)</f>
        <v>2192.745871535</v>
      </c>
      <c r="I399" s="6" t="n">
        <f aca="false">H399/E399</f>
        <v>0.38746014788914</v>
      </c>
      <c r="J399" s="6" t="n">
        <f aca="false">LOG(I399,2)</f>
        <v>-1.36788016488602</v>
      </c>
      <c r="K399" s="6" t="n">
        <v>2465.34192849</v>
      </c>
      <c r="L399" s="6" t="n">
        <v>1993.54510604</v>
      </c>
      <c r="M399" s="6" t="n">
        <f aca="false">AVERAGE(K399:L399)</f>
        <v>2229.443517265</v>
      </c>
      <c r="N399" s="6" t="n">
        <f aca="false">M399/E399</f>
        <v>0.393944654564679</v>
      </c>
      <c r="O399" s="6" t="n">
        <f aca="false">LOG(N399,2)</f>
        <v>-1.34393513574797</v>
      </c>
    </row>
    <row r="400" customFormat="false" ht="15.5" hidden="false" customHeight="false" outlineLevel="0" collapsed="false">
      <c r="A400" s="5" t="s">
        <v>491</v>
      </c>
      <c r="B400" s="5" t="s">
        <v>300</v>
      </c>
      <c r="C400" s="6" t="n">
        <v>6984.43623682</v>
      </c>
      <c r="D400" s="6" t="n">
        <v>7566.49278374</v>
      </c>
      <c r="E400" s="6" t="n">
        <f aca="false">AVERAGE(C400:D400)</f>
        <v>7275.46451028</v>
      </c>
      <c r="F400" s="6" t="n">
        <v>2072.05004556</v>
      </c>
      <c r="G400" s="6" t="n">
        <v>2292.34385351</v>
      </c>
      <c r="H400" s="6" t="n">
        <f aca="false">AVERAGE(F400:G400)</f>
        <v>2182.196949535</v>
      </c>
      <c r="I400" s="6" t="n">
        <f aca="false">H400/E400</f>
        <v>0.29993919239818</v>
      </c>
      <c r="J400" s="6" t="n">
        <f aca="false">LOG(I400,2)</f>
        <v>-1.73725804655807</v>
      </c>
      <c r="K400" s="6" t="n">
        <v>889.339428831</v>
      </c>
      <c r="L400" s="6" t="n">
        <v>944.215454772</v>
      </c>
      <c r="M400" s="6" t="n">
        <f aca="false">AVERAGE(K400:L400)</f>
        <v>916.7774418015</v>
      </c>
      <c r="N400" s="6" t="n">
        <f aca="false">M400/E400</f>
        <v>0.126009472042111</v>
      </c>
      <c r="O400" s="6" t="n">
        <f aca="false">LOG(N400,2)</f>
        <v>-2.98839591072912</v>
      </c>
    </row>
    <row r="401" customFormat="false" ht="15.5" hidden="false" customHeight="false" outlineLevel="0" collapsed="false">
      <c r="A401" s="5" t="s">
        <v>492</v>
      </c>
      <c r="B401" s="5" t="s">
        <v>131</v>
      </c>
      <c r="C401" s="6" t="n">
        <v>8210.22394932</v>
      </c>
      <c r="D401" s="6" t="n">
        <v>8684.21671465</v>
      </c>
      <c r="E401" s="6" t="n">
        <f aca="false">AVERAGE(C401:D401)</f>
        <v>8447.220331985</v>
      </c>
      <c r="F401" s="6" t="n">
        <v>2130.71273643</v>
      </c>
      <c r="G401" s="6" t="n">
        <v>2230.20776074</v>
      </c>
      <c r="H401" s="6" t="n">
        <f aca="false">AVERAGE(F401:G401)</f>
        <v>2180.460248585</v>
      </c>
      <c r="I401" s="6" t="n">
        <f aca="false">H401/E401</f>
        <v>0.258127545262291</v>
      </c>
      <c r="J401" s="6" t="n">
        <f aca="false">LOG(I401,2)</f>
        <v>-1.95384399261511</v>
      </c>
      <c r="K401" s="6" t="n">
        <v>744.254167091</v>
      </c>
      <c r="L401" s="6" t="n">
        <v>728.550120573</v>
      </c>
      <c r="M401" s="6" t="n">
        <f aca="false">AVERAGE(K401:L401)</f>
        <v>736.402143832</v>
      </c>
      <c r="N401" s="6" t="n">
        <f aca="false">M401/E401</f>
        <v>0.0871768599480764</v>
      </c>
      <c r="O401" s="6" t="n">
        <f aca="false">LOG(N401,2)</f>
        <v>-3.51991095005303</v>
      </c>
    </row>
    <row r="402" customFormat="false" ht="15.5" hidden="false" customHeight="false" outlineLevel="0" collapsed="false">
      <c r="A402" s="5" t="s">
        <v>493</v>
      </c>
      <c r="B402" s="5" t="s">
        <v>125</v>
      </c>
      <c r="C402" s="6" t="n">
        <v>3692.25986316</v>
      </c>
      <c r="D402" s="6" t="n">
        <v>4666.4269075</v>
      </c>
      <c r="E402" s="6" t="n">
        <f aca="false">AVERAGE(C402:D402)</f>
        <v>4179.34338533</v>
      </c>
      <c r="F402" s="6" t="n">
        <v>1899.20461709</v>
      </c>
      <c r="G402" s="6" t="n">
        <v>2446.25017562</v>
      </c>
      <c r="H402" s="6" t="n">
        <f aca="false">AVERAGE(F402:G402)</f>
        <v>2172.727396355</v>
      </c>
      <c r="I402" s="6" t="n">
        <f aca="false">H402/E402</f>
        <v>0.519872907304419</v>
      </c>
      <c r="J402" s="6" t="n">
        <f aca="false">LOG(I402,2)</f>
        <v>-0.943769122426384</v>
      </c>
      <c r="K402" s="6" t="n">
        <v>1858.42037556</v>
      </c>
      <c r="L402" s="6" t="n">
        <v>2602.48252026</v>
      </c>
      <c r="M402" s="6" t="n">
        <f aca="false">AVERAGE(K402:L402)</f>
        <v>2230.45144791</v>
      </c>
      <c r="N402" s="6" t="n">
        <f aca="false">M402/E402</f>
        <v>0.533684658633017</v>
      </c>
      <c r="O402" s="6" t="n">
        <f aca="false">LOG(N402,2)</f>
        <v>-0.905940554859955</v>
      </c>
    </row>
    <row r="403" customFormat="false" ht="15.5" hidden="false" customHeight="false" outlineLevel="0" collapsed="false">
      <c r="A403" s="5" t="s">
        <v>494</v>
      </c>
      <c r="B403" s="5" t="s">
        <v>86</v>
      </c>
      <c r="C403" s="6" t="n">
        <v>5010.62008519</v>
      </c>
      <c r="D403" s="6" t="n">
        <v>5600.84035353</v>
      </c>
      <c r="E403" s="6" t="n">
        <f aca="false">AVERAGE(C403:D403)</f>
        <v>5305.73021936</v>
      </c>
      <c r="F403" s="6" t="n">
        <v>1971.48543263</v>
      </c>
      <c r="G403" s="6" t="n">
        <v>2367.86310473</v>
      </c>
      <c r="H403" s="6" t="n">
        <f aca="false">AVERAGE(F403:G403)</f>
        <v>2169.67426868</v>
      </c>
      <c r="I403" s="6" t="n">
        <f aca="false">H403/E403</f>
        <v>0.40893037885023</v>
      </c>
      <c r="J403" s="6" t="n">
        <f aca="false">LOG(I403,2)</f>
        <v>-1.29007285230042</v>
      </c>
      <c r="K403" s="6" t="n">
        <v>693.30819732</v>
      </c>
      <c r="L403" s="6" t="n">
        <v>854.505925</v>
      </c>
      <c r="M403" s="6" t="n">
        <f aca="false">AVERAGE(K403:L403)</f>
        <v>773.90706116</v>
      </c>
      <c r="N403" s="6" t="n">
        <f aca="false">M403/E403</f>
        <v>0.145862497557094</v>
      </c>
      <c r="O403" s="6" t="n">
        <f aca="false">LOG(N403,2)</f>
        <v>-2.77731909266769</v>
      </c>
    </row>
    <row r="404" customFormat="false" ht="15.5" hidden="false" customHeight="false" outlineLevel="0" collapsed="false">
      <c r="A404" s="5" t="s">
        <v>495</v>
      </c>
      <c r="B404" s="5" t="s">
        <v>170</v>
      </c>
      <c r="C404" s="6" t="n">
        <v>3996.57868762</v>
      </c>
      <c r="D404" s="6" t="n">
        <v>4741.63120899</v>
      </c>
      <c r="E404" s="6" t="n">
        <f aca="false">AVERAGE(C404:D404)</f>
        <v>4369.104948305</v>
      </c>
      <c r="F404" s="6" t="n">
        <v>1869.87327165</v>
      </c>
      <c r="G404" s="6" t="n">
        <v>2461.54521384</v>
      </c>
      <c r="H404" s="6" t="n">
        <f aca="false">AVERAGE(F404:G404)</f>
        <v>2165.709242745</v>
      </c>
      <c r="I404" s="6" t="n">
        <f aca="false">H404/E404</f>
        <v>0.4956871643894</v>
      </c>
      <c r="J404" s="6" t="n">
        <f aca="false">LOG(I404,2)</f>
        <v>-1.01249819357663</v>
      </c>
      <c r="K404" s="6" t="n">
        <v>1132.99406687</v>
      </c>
      <c r="L404" s="6" t="n">
        <v>1535.02973165</v>
      </c>
      <c r="M404" s="6" t="n">
        <f aca="false">AVERAGE(K404:L404)</f>
        <v>1334.01189926</v>
      </c>
      <c r="N404" s="6" t="n">
        <f aca="false">M404/E404</f>
        <v>0.305328417386159</v>
      </c>
      <c r="O404" s="6" t="n">
        <f aca="false">LOG(N404,2)</f>
        <v>-1.71156622524385</v>
      </c>
    </row>
    <row r="405" customFormat="false" ht="15.5" hidden="false" customHeight="false" outlineLevel="0" collapsed="false">
      <c r="A405" s="5" t="s">
        <v>496</v>
      </c>
      <c r="B405" s="5" t="s">
        <v>66</v>
      </c>
      <c r="C405" s="6" t="n">
        <v>10832.0476677</v>
      </c>
      <c r="D405" s="6" t="n">
        <v>11349.2691487</v>
      </c>
      <c r="E405" s="6" t="n">
        <f aca="false">AVERAGE(C405:D405)</f>
        <v>11090.6584082</v>
      </c>
      <c r="F405" s="6" t="n">
        <v>2148.52105331</v>
      </c>
      <c r="G405" s="6" t="n">
        <v>2181.4548264</v>
      </c>
      <c r="H405" s="6" t="n">
        <f aca="false">AVERAGE(F405:G405)</f>
        <v>2164.987939855</v>
      </c>
      <c r="I405" s="6" t="n">
        <f aca="false">H405/E405</f>
        <v>0.195208242844653</v>
      </c>
      <c r="J405" s="6" t="n">
        <f aca="false">LOG(I405,2)</f>
        <v>-2.35691412159708</v>
      </c>
      <c r="K405" s="6" t="n">
        <v>1299.12222916</v>
      </c>
      <c r="L405" s="6" t="n">
        <v>1505.12655506</v>
      </c>
      <c r="M405" s="6" t="n">
        <f aca="false">AVERAGE(K405:L405)</f>
        <v>1402.12439211</v>
      </c>
      <c r="N405" s="6" t="n">
        <f aca="false">M405/E405</f>
        <v>0.126423909249006</v>
      </c>
      <c r="O405" s="6" t="n">
        <f aca="false">LOG(N405,2)</f>
        <v>-2.98365876354764</v>
      </c>
    </row>
    <row r="406" customFormat="false" ht="15.5" hidden="false" customHeight="false" outlineLevel="0" collapsed="false">
      <c r="A406" s="5" t="s">
        <v>497</v>
      </c>
      <c r="B406" s="5" t="s">
        <v>170</v>
      </c>
      <c r="C406" s="6" t="n">
        <v>5537.3257429</v>
      </c>
      <c r="D406" s="6" t="n">
        <v>6496.71159503</v>
      </c>
      <c r="E406" s="6" t="n">
        <f aca="false">AVERAGE(C406:D406)</f>
        <v>6017.018668965</v>
      </c>
      <c r="F406" s="6" t="n">
        <v>2032.24321961</v>
      </c>
      <c r="G406" s="6" t="n">
        <v>2282.78445462</v>
      </c>
      <c r="H406" s="6" t="n">
        <f aca="false">AVERAGE(F406:G406)</f>
        <v>2157.513837115</v>
      </c>
      <c r="I406" s="6" t="n">
        <f aca="false">H406/E406</f>
        <v>0.358568579526465</v>
      </c>
      <c r="J406" s="6" t="n">
        <f aca="false">LOG(I406,2)</f>
        <v>-1.47967902092362</v>
      </c>
      <c r="K406" s="6" t="n">
        <v>1305.76735566</v>
      </c>
      <c r="L406" s="6" t="n">
        <v>1604.80381037</v>
      </c>
      <c r="M406" s="6" t="n">
        <f aca="false">AVERAGE(K406:L406)</f>
        <v>1455.285583015</v>
      </c>
      <c r="N406" s="6" t="n">
        <f aca="false">M406/E406</f>
        <v>0.241861570169488</v>
      </c>
      <c r="O406" s="6" t="n">
        <f aca="false">LOG(N406,2)</f>
        <v>-2.04774653983307</v>
      </c>
    </row>
    <row r="407" customFormat="false" ht="15.5" hidden="false" customHeight="false" outlineLevel="0" collapsed="false">
      <c r="A407" s="5" t="s">
        <v>498</v>
      </c>
      <c r="B407" s="5" t="s">
        <v>218</v>
      </c>
      <c r="C407" s="6" t="n">
        <v>5453.26564804</v>
      </c>
      <c r="D407" s="6" t="n">
        <v>4958.78362955</v>
      </c>
      <c r="E407" s="6" t="n">
        <f aca="false">AVERAGE(C407:D407)</f>
        <v>5206.024638795</v>
      </c>
      <c r="F407" s="6" t="n">
        <v>2201.94600393</v>
      </c>
      <c r="G407" s="6" t="n">
        <v>2066.74203974</v>
      </c>
      <c r="H407" s="6" t="n">
        <f aca="false">AVERAGE(F407:G407)</f>
        <v>2134.344021835</v>
      </c>
      <c r="I407" s="6" t="n">
        <f aca="false">H407/E407</f>
        <v>0.409975781891232</v>
      </c>
      <c r="J407" s="6" t="n">
        <f aca="false">LOG(I407,2)</f>
        <v>-1.28638940558925</v>
      </c>
      <c r="K407" s="6" t="n">
        <v>1852.88277015</v>
      </c>
      <c r="L407" s="6" t="n">
        <v>1699.95028134</v>
      </c>
      <c r="M407" s="6" t="n">
        <f aca="false">AVERAGE(K407:L407)</f>
        <v>1776.416525745</v>
      </c>
      <c r="N407" s="6" t="n">
        <f aca="false">M407/E407</f>
        <v>0.341223226741427</v>
      </c>
      <c r="O407" s="6" t="n">
        <f aca="false">LOG(N407,2)</f>
        <v>-1.55121224200554</v>
      </c>
    </row>
    <row r="408" customFormat="false" ht="15.5" hidden="false" customHeight="false" outlineLevel="0" collapsed="false">
      <c r="A408" s="5" t="s">
        <v>499</v>
      </c>
      <c r="B408" s="5" t="s">
        <v>300</v>
      </c>
      <c r="C408" s="6" t="n">
        <v>8805.02892439</v>
      </c>
      <c r="D408" s="6" t="n">
        <v>10053.8750555</v>
      </c>
      <c r="E408" s="6" t="n">
        <f aca="false">AVERAGE(C408:D408)</f>
        <v>9429.451989945</v>
      </c>
      <c r="F408" s="6" t="n">
        <v>1940.05899109</v>
      </c>
      <c r="G408" s="6" t="n">
        <v>2319.1101704</v>
      </c>
      <c r="H408" s="6" t="n">
        <f aca="false">AVERAGE(F408:G408)</f>
        <v>2129.584580745</v>
      </c>
      <c r="I408" s="6" t="n">
        <f aca="false">H408/E408</f>
        <v>0.225843939076827</v>
      </c>
      <c r="J408" s="6" t="n">
        <f aca="false">LOG(I408,2)</f>
        <v>-2.14660189787587</v>
      </c>
      <c r="K408" s="6" t="n">
        <v>692.200676238</v>
      </c>
      <c r="L408" s="6" t="n">
        <v>837.288944539</v>
      </c>
      <c r="M408" s="6" t="n">
        <f aca="false">AVERAGE(K408:L408)</f>
        <v>764.7448103885</v>
      </c>
      <c r="N408" s="6" t="n">
        <f aca="false">M408/E408</f>
        <v>0.0811017237485251</v>
      </c>
      <c r="O408" s="6" t="n">
        <f aca="false">LOG(N408,2)</f>
        <v>-3.62412361174376</v>
      </c>
    </row>
    <row r="409" customFormat="false" ht="15.5" hidden="false" customHeight="false" outlineLevel="0" collapsed="false">
      <c r="A409" s="5" t="s">
        <v>500</v>
      </c>
      <c r="B409" s="5" t="s">
        <v>136</v>
      </c>
      <c r="C409" s="6" t="n">
        <v>9672.23116891</v>
      </c>
      <c r="D409" s="6" t="n">
        <v>9496.42317075</v>
      </c>
      <c r="E409" s="6" t="n">
        <f aca="false">AVERAGE(C409:D409)</f>
        <v>9584.32716983</v>
      </c>
      <c r="F409" s="6" t="n">
        <v>2111.85687151</v>
      </c>
      <c r="G409" s="6" t="n">
        <v>2136.52565163</v>
      </c>
      <c r="H409" s="6" t="n">
        <f aca="false">AVERAGE(F409:G409)</f>
        <v>2124.19126157</v>
      </c>
      <c r="I409" s="6" t="n">
        <f aca="false">H409/E409</f>
        <v>0.221631756087859</v>
      </c>
      <c r="J409" s="6" t="n">
        <f aca="false">LOG(I409,2)</f>
        <v>-2.17376348485358</v>
      </c>
      <c r="K409" s="6" t="n">
        <v>544.900372335</v>
      </c>
      <c r="L409" s="6" t="n">
        <v>540.069492365</v>
      </c>
      <c r="M409" s="6" t="n">
        <f aca="false">AVERAGE(K409:L409)</f>
        <v>542.48493235</v>
      </c>
      <c r="N409" s="6" t="n">
        <f aca="false">M409/E409</f>
        <v>0.0566012535608822</v>
      </c>
      <c r="O409" s="6" t="n">
        <f aca="false">LOG(N409,2)</f>
        <v>-4.14302218466737</v>
      </c>
    </row>
    <row r="410" customFormat="false" ht="15.5" hidden="false" customHeight="false" outlineLevel="0" collapsed="false">
      <c r="A410" s="5" t="s">
        <v>501</v>
      </c>
      <c r="B410" s="5" t="s">
        <v>208</v>
      </c>
      <c r="C410" s="6" t="n">
        <v>7365.36679331</v>
      </c>
      <c r="D410" s="6" t="n">
        <v>7365.32127725</v>
      </c>
      <c r="E410" s="6" t="n">
        <f aca="false">AVERAGE(C410:D410)</f>
        <v>7365.34403528</v>
      </c>
      <c r="F410" s="6" t="n">
        <v>2083.57307412</v>
      </c>
      <c r="G410" s="6" t="n">
        <v>2156.60038929</v>
      </c>
      <c r="H410" s="6" t="n">
        <f aca="false">AVERAGE(F410:G410)</f>
        <v>2120.086731705</v>
      </c>
      <c r="I410" s="6" t="n">
        <f aca="false">H410/E410</f>
        <v>0.287846259665507</v>
      </c>
      <c r="J410" s="6" t="n">
        <f aca="false">LOG(I410,2)</f>
        <v>-1.79662962919218</v>
      </c>
      <c r="K410" s="6" t="n">
        <v>2085.46219737</v>
      </c>
      <c r="L410" s="6" t="n">
        <v>2163.90259693</v>
      </c>
      <c r="M410" s="6" t="n">
        <f aca="false">AVERAGE(K410:L410)</f>
        <v>2124.68239715</v>
      </c>
      <c r="N410" s="6" t="n">
        <f aca="false">M410/E410</f>
        <v>0.288470217680637</v>
      </c>
      <c r="O410" s="6" t="n">
        <f aca="false">LOG(N410,2)</f>
        <v>-1.79350571543557</v>
      </c>
    </row>
    <row r="411" customFormat="false" ht="15.5" hidden="false" customHeight="false" outlineLevel="0" collapsed="false">
      <c r="A411" s="5" t="s">
        <v>502</v>
      </c>
      <c r="B411" s="5" t="s">
        <v>90</v>
      </c>
      <c r="C411" s="6" t="n">
        <v>12377.0509303</v>
      </c>
      <c r="D411" s="6" t="n">
        <v>10282.3081213</v>
      </c>
      <c r="E411" s="6" t="n">
        <f aca="false">AVERAGE(C411:D411)</f>
        <v>11329.6795258</v>
      </c>
      <c r="F411" s="6" t="n">
        <v>2294.13023244</v>
      </c>
      <c r="G411" s="6" t="n">
        <v>1922.39511652</v>
      </c>
      <c r="H411" s="6" t="n">
        <f aca="false">AVERAGE(F411:G411)</f>
        <v>2108.26267448</v>
      </c>
      <c r="I411" s="6" t="n">
        <f aca="false">H411/E411</f>
        <v>0.186083169402899</v>
      </c>
      <c r="J411" s="6" t="n">
        <f aca="false">LOG(I411,2)</f>
        <v>-2.42598052050602</v>
      </c>
      <c r="K411" s="6" t="n">
        <v>1061.00519654</v>
      </c>
      <c r="L411" s="6" t="n">
        <v>910.687650716</v>
      </c>
      <c r="M411" s="6" t="n">
        <f aca="false">AVERAGE(K411:L411)</f>
        <v>985.846423628</v>
      </c>
      <c r="N411" s="6" t="n">
        <f aca="false">M411/E411</f>
        <v>0.0870145021651341</v>
      </c>
      <c r="O411" s="6" t="n">
        <f aca="false">LOG(N411,2)</f>
        <v>-3.52260032377729</v>
      </c>
    </row>
    <row r="412" customFormat="false" ht="15.5" hidden="false" customHeight="false" outlineLevel="0" collapsed="false">
      <c r="A412" s="5" t="s">
        <v>503</v>
      </c>
      <c r="B412" s="5" t="s">
        <v>43</v>
      </c>
      <c r="C412" s="6" t="n">
        <v>2333.46567144</v>
      </c>
      <c r="D412" s="6" t="n">
        <v>2302.19167939</v>
      </c>
      <c r="E412" s="6" t="n">
        <f aca="false">AVERAGE(C412:D412)</f>
        <v>2317.828675415</v>
      </c>
      <c r="F412" s="6" t="n">
        <v>2125.47499618</v>
      </c>
      <c r="G412" s="6" t="n">
        <v>2082.99301785</v>
      </c>
      <c r="H412" s="6" t="n">
        <f aca="false">AVERAGE(F412:G412)</f>
        <v>2104.234007015</v>
      </c>
      <c r="I412" s="6" t="n">
        <f aca="false">H412/E412</f>
        <v>0.907847085220069</v>
      </c>
      <c r="J412" s="6" t="n">
        <f aca="false">LOG(I412,2)</f>
        <v>-0.139478779720295</v>
      </c>
      <c r="K412" s="6" t="n">
        <v>1309.0899189</v>
      </c>
      <c r="L412" s="6" t="n">
        <v>1335.67522105</v>
      </c>
      <c r="M412" s="6" t="n">
        <f aca="false">AVERAGE(K412:L412)</f>
        <v>1322.382569975</v>
      </c>
      <c r="N412" s="6" t="n">
        <f aca="false">M412/E412</f>
        <v>0.570526451761251</v>
      </c>
      <c r="O412" s="6" t="n">
        <f aca="false">LOG(N412,2)</f>
        <v>-0.80963431803142</v>
      </c>
    </row>
    <row r="413" customFormat="false" ht="15.5" hidden="false" customHeight="false" outlineLevel="0" collapsed="false">
      <c r="A413" s="5" t="s">
        <v>504</v>
      </c>
      <c r="B413" s="5" t="s">
        <v>206</v>
      </c>
      <c r="C413" s="6" t="n">
        <v>7846.31822217</v>
      </c>
      <c r="D413" s="6" t="n">
        <v>8013.01832384</v>
      </c>
      <c r="E413" s="6" t="n">
        <f aca="false">AVERAGE(C413:D413)</f>
        <v>7929.668273005</v>
      </c>
      <c r="F413" s="6" t="n">
        <v>2064.7172092</v>
      </c>
      <c r="G413" s="6" t="n">
        <v>2132.70189207</v>
      </c>
      <c r="H413" s="6" t="n">
        <f aca="false">AVERAGE(F413:G413)</f>
        <v>2098.709550635</v>
      </c>
      <c r="I413" s="6" t="n">
        <f aca="false">H413/E413</f>
        <v>0.264665491465721</v>
      </c>
      <c r="J413" s="6" t="n">
        <f aca="false">LOG(I413,2)</f>
        <v>-1.91775799426173</v>
      </c>
      <c r="K413" s="6" t="n">
        <v>1594.83035805</v>
      </c>
      <c r="L413" s="6" t="n">
        <v>1631.08235949</v>
      </c>
      <c r="M413" s="6" t="n">
        <f aca="false">AVERAGE(K413:L413)</f>
        <v>1612.95635877</v>
      </c>
      <c r="N413" s="6" t="n">
        <f aca="false">M413/E413</f>
        <v>0.203407797557055</v>
      </c>
      <c r="O413" s="6" t="n">
        <f aca="false">LOG(N413,2)</f>
        <v>-2.29755310949102</v>
      </c>
    </row>
    <row r="414" customFormat="false" ht="15.5" hidden="false" customHeight="false" outlineLevel="0" collapsed="false">
      <c r="A414" s="5" t="s">
        <v>505</v>
      </c>
      <c r="B414" s="5" t="s">
        <v>108</v>
      </c>
      <c r="C414" s="6" t="n">
        <v>6568.39196982</v>
      </c>
      <c r="D414" s="6" t="n">
        <v>6105.64922728</v>
      </c>
      <c r="E414" s="6" t="n">
        <f aca="false">AVERAGE(C414:D414)</f>
        <v>6337.02059855</v>
      </c>
      <c r="F414" s="6" t="n">
        <v>1988.24620145</v>
      </c>
      <c r="G414" s="6" t="n">
        <v>2198.6617444</v>
      </c>
      <c r="H414" s="6" t="n">
        <f aca="false">AVERAGE(F414:G414)</f>
        <v>2093.453972925</v>
      </c>
      <c r="I414" s="6" t="n">
        <f aca="false">H414/E414</f>
        <v>0.330353032686056</v>
      </c>
      <c r="J414" s="6" t="n">
        <f aca="false">LOG(I414,2)</f>
        <v>-1.59791950597344</v>
      </c>
      <c r="K414" s="6" t="n">
        <v>1115.27372956</v>
      </c>
      <c r="L414" s="6" t="n">
        <v>1242.34106381</v>
      </c>
      <c r="M414" s="6" t="n">
        <f aca="false">AVERAGE(K414:L414)</f>
        <v>1178.807396685</v>
      </c>
      <c r="N414" s="6" t="n">
        <f aca="false">M414/E414</f>
        <v>0.186019183361141</v>
      </c>
      <c r="O414" s="6" t="n">
        <f aca="false">LOG(N414,2)</f>
        <v>-2.42647668692558</v>
      </c>
    </row>
    <row r="415" customFormat="false" ht="15.5" hidden="false" customHeight="false" outlineLevel="0" collapsed="false">
      <c r="A415" s="5" t="s">
        <v>506</v>
      </c>
      <c r="B415" s="5" t="s">
        <v>238</v>
      </c>
      <c r="C415" s="6" t="n">
        <v>2891.02883234</v>
      </c>
      <c r="D415" s="6" t="n">
        <v>3289.24813645</v>
      </c>
      <c r="E415" s="6" t="n">
        <f aca="false">AVERAGE(C415:D415)</f>
        <v>3090.138484395</v>
      </c>
      <c r="F415" s="6" t="n">
        <v>1959.96240407</v>
      </c>
      <c r="G415" s="6" t="n">
        <v>2206.30926351</v>
      </c>
      <c r="H415" s="6" t="n">
        <f aca="false">AVERAGE(F415:G415)</f>
        <v>2083.13583379</v>
      </c>
      <c r="I415" s="6" t="n">
        <f aca="false">H415/E415</f>
        <v>0.674123779341833</v>
      </c>
      <c r="J415" s="6" t="n">
        <f aca="false">LOG(I415,2)</f>
        <v>-0.568914578484669</v>
      </c>
      <c r="K415" s="6" t="n">
        <v>1075.4029706</v>
      </c>
      <c r="L415" s="6" t="n">
        <v>1213.34404409</v>
      </c>
      <c r="M415" s="6" t="n">
        <f aca="false">AVERAGE(K415:L415)</f>
        <v>1144.373507345</v>
      </c>
      <c r="N415" s="6" t="n">
        <f aca="false">M415/E415</f>
        <v>0.370330816280245</v>
      </c>
      <c r="O415" s="6" t="n">
        <f aca="false">LOG(N415,2)</f>
        <v>-1.43311348962606</v>
      </c>
    </row>
    <row r="416" customFormat="false" ht="15.5" hidden="false" customHeight="false" outlineLevel="0" collapsed="false">
      <c r="A416" s="5" t="s">
        <v>507</v>
      </c>
      <c r="B416" s="5" t="s">
        <v>82</v>
      </c>
      <c r="C416" s="6" t="n">
        <v>7847.38227401</v>
      </c>
      <c r="D416" s="6" t="n">
        <v>7877.65058116</v>
      </c>
      <c r="E416" s="6" t="n">
        <f aca="false">AVERAGE(C416:D416)</f>
        <v>7862.516427585</v>
      </c>
      <c r="F416" s="6" t="n">
        <v>2087.76326633</v>
      </c>
      <c r="G416" s="6" t="n">
        <v>2072.47767907</v>
      </c>
      <c r="H416" s="6" t="n">
        <f aca="false">AVERAGE(F416:G416)</f>
        <v>2080.1204727</v>
      </c>
      <c r="I416" s="6" t="n">
        <f aca="false">H416/E416</f>
        <v>0.264561669518688</v>
      </c>
      <c r="J416" s="6" t="n">
        <f aca="false">LOG(I416,2)</f>
        <v>-1.91832404007752</v>
      </c>
      <c r="K416" s="6" t="n">
        <v>2024.54853786</v>
      </c>
      <c r="L416" s="6" t="n">
        <v>2019.82365517</v>
      </c>
      <c r="M416" s="6" t="n">
        <f aca="false">AVERAGE(K416:L416)</f>
        <v>2022.186096515</v>
      </c>
      <c r="N416" s="6" t="n">
        <f aca="false">M416/E416</f>
        <v>0.257193242791878</v>
      </c>
      <c r="O416" s="6" t="n">
        <f aca="false">LOG(N416,2)</f>
        <v>-1.95907535548242</v>
      </c>
    </row>
    <row r="417" customFormat="false" ht="15.5" hidden="false" customHeight="false" outlineLevel="0" collapsed="false">
      <c r="A417" s="5" t="s">
        <v>508</v>
      </c>
      <c r="B417" s="5" t="s">
        <v>96</v>
      </c>
      <c r="C417" s="6" t="n">
        <v>3278.34369983</v>
      </c>
      <c r="D417" s="6" t="n">
        <v>2991.2510918</v>
      </c>
      <c r="E417" s="6" t="n">
        <f aca="false">AVERAGE(C417:D417)</f>
        <v>3134.797395815</v>
      </c>
      <c r="F417" s="6" t="n">
        <v>2165.28182213</v>
      </c>
      <c r="G417" s="6" t="n">
        <v>1977.83963007</v>
      </c>
      <c r="H417" s="6" t="n">
        <f aca="false">AVERAGE(F417:G417)</f>
        <v>2071.5607261</v>
      </c>
      <c r="I417" s="6" t="n">
        <f aca="false">H417/E417</f>
        <v>0.660827627605396</v>
      </c>
      <c r="J417" s="6" t="n">
        <f aca="false">LOG(I417,2)</f>
        <v>-0.597654091277557</v>
      </c>
      <c r="K417" s="6" t="n">
        <v>2001.29059514</v>
      </c>
      <c r="L417" s="6" t="n">
        <v>1822.2814583</v>
      </c>
      <c r="M417" s="6" t="n">
        <f aca="false">AVERAGE(K417:L417)</f>
        <v>1911.78602672</v>
      </c>
      <c r="N417" s="6" t="n">
        <f aca="false">M417/E417</f>
        <v>0.609859517323915</v>
      </c>
      <c r="O417" s="6" t="n">
        <f aca="false">LOG(N417,2)</f>
        <v>-0.713451142378267</v>
      </c>
    </row>
    <row r="418" customFormat="false" ht="15.5" hidden="false" customHeight="false" outlineLevel="0" collapsed="false">
      <c r="A418" s="5" t="s">
        <v>509</v>
      </c>
      <c r="B418" s="5" t="s">
        <v>78</v>
      </c>
      <c r="C418" s="6" t="n">
        <v>4725.45419374</v>
      </c>
      <c r="D418" s="6" t="n">
        <v>4720.95002608</v>
      </c>
      <c r="E418" s="6" t="n">
        <f aca="false">AVERAGE(C418:D418)</f>
        <v>4723.20210991</v>
      </c>
      <c r="F418" s="6" t="n">
        <v>2130.71273643</v>
      </c>
      <c r="G418" s="6" t="n">
        <v>2001.7381273</v>
      </c>
      <c r="H418" s="6" t="n">
        <f aca="false">AVERAGE(F418:G418)</f>
        <v>2066.225431865</v>
      </c>
      <c r="I418" s="6" t="n">
        <f aca="false">H418/E418</f>
        <v>0.437462844863179</v>
      </c>
      <c r="J418" s="6" t="n">
        <f aca="false">LOG(I418,2)</f>
        <v>-1.19276760550338</v>
      </c>
      <c r="K418" s="6" t="n">
        <v>1983.57025783</v>
      </c>
      <c r="L418" s="6" t="n">
        <v>1972.70349812</v>
      </c>
      <c r="M418" s="6" t="n">
        <f aca="false">AVERAGE(K418:L418)</f>
        <v>1978.136877975</v>
      </c>
      <c r="N418" s="6" t="n">
        <f aca="false">M418/E418</f>
        <v>0.418812668173688</v>
      </c>
      <c r="O418" s="6" t="n">
        <f aca="false">LOG(N418,2)</f>
        <v>-1.25562301356672</v>
      </c>
    </row>
    <row r="419" customFormat="false" ht="15.5" hidden="false" customHeight="false" outlineLevel="0" collapsed="false">
      <c r="A419" s="5" t="s">
        <v>510</v>
      </c>
      <c r="B419" s="5" t="s">
        <v>51</v>
      </c>
      <c r="C419" s="6" t="n">
        <v>4390.27786611</v>
      </c>
      <c r="D419" s="6" t="n">
        <v>5060.30943656</v>
      </c>
      <c r="E419" s="6" t="n">
        <f aca="false">AVERAGE(C419:D419)</f>
        <v>4725.293651335</v>
      </c>
      <c r="F419" s="6" t="n">
        <v>1964.15259627</v>
      </c>
      <c r="G419" s="6" t="n">
        <v>2142.26129096</v>
      </c>
      <c r="H419" s="6" t="n">
        <f aca="false">AVERAGE(F419:G419)</f>
        <v>2053.206943615</v>
      </c>
      <c r="I419" s="6" t="n">
        <f aca="false">H419/E419</f>
        <v>0.434514147715439</v>
      </c>
      <c r="J419" s="6" t="n">
        <f aca="false">LOG(I419,2)</f>
        <v>-1.20252494314892</v>
      </c>
      <c r="K419" s="6" t="n">
        <v>928.1026667</v>
      </c>
      <c r="L419" s="6" t="n">
        <v>992.241768691</v>
      </c>
      <c r="M419" s="6" t="n">
        <f aca="false">AVERAGE(K419:L419)</f>
        <v>960.1722176955</v>
      </c>
      <c r="N419" s="6" t="n">
        <f aca="false">M419/E419</f>
        <v>0.203198422901025</v>
      </c>
      <c r="O419" s="6" t="n">
        <f aca="false">LOG(N419,2)</f>
        <v>-2.29903889002974</v>
      </c>
    </row>
    <row r="420" customFormat="false" ht="15.5" hidden="false" customHeight="false" outlineLevel="0" collapsed="false">
      <c r="A420" s="5" t="s">
        <v>511</v>
      </c>
      <c r="B420" s="5" t="s">
        <v>123</v>
      </c>
      <c r="C420" s="6" t="n">
        <v>5130.85794241</v>
      </c>
      <c r="D420" s="6" t="n">
        <v>5470.17287969</v>
      </c>
      <c r="E420" s="6" t="n">
        <f aca="false">AVERAGE(C420:D420)</f>
        <v>5300.51541105</v>
      </c>
      <c r="F420" s="6" t="n">
        <v>2057.38437284</v>
      </c>
      <c r="G420" s="6" t="n">
        <v>2030.41632396</v>
      </c>
      <c r="H420" s="6" t="n">
        <f aca="false">AVERAGE(F420:G420)</f>
        <v>2043.9003484</v>
      </c>
      <c r="I420" s="6" t="n">
        <f aca="false">H420/E420</f>
        <v>0.385604076188341</v>
      </c>
      <c r="J420" s="6" t="n">
        <f aca="false">LOG(I420,2)</f>
        <v>-1.37480779263063</v>
      </c>
      <c r="K420" s="6" t="n">
        <v>1293.58462375</v>
      </c>
      <c r="L420" s="6" t="n">
        <v>1244.15337755</v>
      </c>
      <c r="M420" s="6" t="n">
        <f aca="false">AVERAGE(K420:L420)</f>
        <v>1268.86900065</v>
      </c>
      <c r="N420" s="6" t="n">
        <f aca="false">M420/E420</f>
        <v>0.239385965750573</v>
      </c>
      <c r="O420" s="6" t="n">
        <f aca="false">LOG(N420,2)</f>
        <v>-2.06258951961323</v>
      </c>
    </row>
    <row r="421" customFormat="false" ht="15.5" hidden="false" customHeight="false" outlineLevel="0" collapsed="false">
      <c r="A421" s="5" t="s">
        <v>512</v>
      </c>
      <c r="B421" s="5" t="s">
        <v>263</v>
      </c>
      <c r="C421" s="6" t="n">
        <v>9770.12393762</v>
      </c>
      <c r="D421" s="6" t="n">
        <v>8905.12935028</v>
      </c>
      <c r="E421" s="6" t="n">
        <f aca="false">AVERAGE(C421:D421)</f>
        <v>9337.62664395</v>
      </c>
      <c r="F421" s="6" t="n">
        <v>2090.90591048</v>
      </c>
      <c r="G421" s="6" t="n">
        <v>1965.41241152</v>
      </c>
      <c r="H421" s="6" t="n">
        <f aca="false">AVERAGE(F421:G421)</f>
        <v>2028.159161</v>
      </c>
      <c r="I421" s="6" t="n">
        <f aca="false">H421/E421</f>
        <v>0.217202854465602</v>
      </c>
      <c r="J421" s="6" t="n">
        <f aca="false">LOG(I421,2)</f>
        <v>-2.20288503181733</v>
      </c>
      <c r="K421" s="6" t="n">
        <v>2333.54691973</v>
      </c>
      <c r="L421" s="6" t="n">
        <v>2145.7794596</v>
      </c>
      <c r="M421" s="6" t="n">
        <f aca="false">AVERAGE(K421:L421)</f>
        <v>2239.663189665</v>
      </c>
      <c r="N421" s="6" t="n">
        <f aca="false">M421/E421</f>
        <v>0.239853581114867</v>
      </c>
      <c r="O421" s="6" t="n">
        <f aca="false">LOG(N421,2)</f>
        <v>-2.05977411514329</v>
      </c>
    </row>
    <row r="422" customFormat="false" ht="15.5" hidden="false" customHeight="false" outlineLevel="0" collapsed="false">
      <c r="A422" s="5" t="s">
        <v>513</v>
      </c>
      <c r="B422" s="5" t="s">
        <v>129</v>
      </c>
      <c r="C422" s="6" t="n">
        <v>6503.48480796</v>
      </c>
      <c r="D422" s="6" t="n">
        <v>5609.30083744</v>
      </c>
      <c r="E422" s="6" t="n">
        <f aca="false">AVERAGE(C422:D422)</f>
        <v>6056.3928227</v>
      </c>
      <c r="F422" s="6" t="n">
        <v>2166.32937018</v>
      </c>
      <c r="G422" s="6" t="n">
        <v>1882.24564119</v>
      </c>
      <c r="H422" s="6" t="n">
        <f aca="false">AVERAGE(F422:G422)</f>
        <v>2024.287505685</v>
      </c>
      <c r="I422" s="6" t="n">
        <f aca="false">H422/E422</f>
        <v>0.334239796681906</v>
      </c>
      <c r="J422" s="6" t="n">
        <f aca="false">LOG(I422,2)</f>
        <v>-1.58104457496094</v>
      </c>
      <c r="K422" s="6" t="n">
        <v>1057.68263329</v>
      </c>
      <c r="L422" s="6" t="n">
        <v>998.584866755</v>
      </c>
      <c r="M422" s="6" t="n">
        <f aca="false">AVERAGE(K422:L422)</f>
        <v>1028.1337500225</v>
      </c>
      <c r="N422" s="6" t="n">
        <f aca="false">M422/E422</f>
        <v>0.169760083290659</v>
      </c>
      <c r="O422" s="6" t="n">
        <f aca="false">LOG(N422,2)</f>
        <v>-2.55843082568162</v>
      </c>
    </row>
    <row r="423" customFormat="false" ht="15.5" hidden="false" customHeight="false" outlineLevel="0" collapsed="false">
      <c r="A423" s="5" t="s">
        <v>514</v>
      </c>
      <c r="B423" s="5" t="s">
        <v>206</v>
      </c>
      <c r="C423" s="6" t="n">
        <v>15647.9462673</v>
      </c>
      <c r="D423" s="6" t="n">
        <v>15215.7102991</v>
      </c>
      <c r="E423" s="6" t="n">
        <f aca="false">AVERAGE(C423:D423)</f>
        <v>15431.8282832</v>
      </c>
      <c r="F423" s="6" t="n">
        <v>2014.43490273</v>
      </c>
      <c r="G423" s="6" t="n">
        <v>2017.03316552</v>
      </c>
      <c r="H423" s="6" t="n">
        <f aca="false">AVERAGE(F423:G423)</f>
        <v>2015.734034125</v>
      </c>
      <c r="I423" s="6" t="n">
        <f aca="false">H423/E423</f>
        <v>0.130621854853028</v>
      </c>
      <c r="J423" s="6" t="n">
        <f aca="false">LOG(I423,2)</f>
        <v>-2.93653179486182</v>
      </c>
      <c r="K423" s="6" t="n">
        <v>1073.18792844</v>
      </c>
      <c r="L423" s="6" t="n">
        <v>994.054082423</v>
      </c>
      <c r="M423" s="6" t="n">
        <f aca="false">AVERAGE(K423:L423)</f>
        <v>1033.6210054315</v>
      </c>
      <c r="N423" s="6" t="n">
        <f aca="false">M423/E423</f>
        <v>0.0669798151238347</v>
      </c>
      <c r="O423" s="6" t="n">
        <f aca="false">LOG(N423,2)</f>
        <v>-3.9001297958187</v>
      </c>
    </row>
    <row r="424" customFormat="false" ht="15.5" hidden="false" customHeight="false" outlineLevel="0" collapsed="false">
      <c r="A424" s="5" t="s">
        <v>515</v>
      </c>
      <c r="B424" s="5" t="s">
        <v>221</v>
      </c>
      <c r="C424" s="6" t="n">
        <v>5816.10732335</v>
      </c>
      <c r="D424" s="6" t="n">
        <v>5711.76669822</v>
      </c>
      <c r="E424" s="6" t="n">
        <f aca="false">AVERAGE(C424:D424)</f>
        <v>5763.937010785</v>
      </c>
      <c r="F424" s="6" t="n">
        <v>2040.62360402</v>
      </c>
      <c r="G424" s="6" t="n">
        <v>1985.48714918</v>
      </c>
      <c r="H424" s="6" t="n">
        <f aca="false">AVERAGE(F424:G424)</f>
        <v>2013.0553766</v>
      </c>
      <c r="I424" s="6" t="n">
        <f aca="false">H424/E424</f>
        <v>0.349250065160903</v>
      </c>
      <c r="J424" s="6" t="n">
        <f aca="false">LOG(I424,2)</f>
        <v>-1.51766771008354</v>
      </c>
      <c r="K424" s="6" t="n">
        <v>2016.79589029</v>
      </c>
      <c r="L424" s="6" t="n">
        <v>1907.46020374</v>
      </c>
      <c r="M424" s="6" t="n">
        <f aca="false">AVERAGE(K424:L424)</f>
        <v>1962.128047015</v>
      </c>
      <c r="N424" s="6" t="n">
        <f aca="false">M424/E424</f>
        <v>0.340414554035485</v>
      </c>
      <c r="O424" s="6" t="n">
        <f aca="false">LOG(N424,2)</f>
        <v>-1.55463537576607</v>
      </c>
    </row>
    <row r="425" customFormat="false" ht="15.5" hidden="false" customHeight="false" outlineLevel="0" collapsed="false">
      <c r="A425" s="5" t="s">
        <v>516</v>
      </c>
      <c r="B425" s="5" t="s">
        <v>164</v>
      </c>
      <c r="C425" s="6" t="n">
        <v>5303.23433948</v>
      </c>
      <c r="D425" s="6" t="n">
        <v>5515.29546058</v>
      </c>
      <c r="E425" s="6" t="n">
        <f aca="false">AVERAGE(C425:D425)</f>
        <v>5409.26490003</v>
      </c>
      <c r="F425" s="6" t="n">
        <v>1947.39182745</v>
      </c>
      <c r="G425" s="6" t="n">
        <v>2050.49106163</v>
      </c>
      <c r="H425" s="6" t="n">
        <f aca="false">AVERAGE(F425:G425)</f>
        <v>1998.94144454</v>
      </c>
      <c r="I425" s="6" t="n">
        <f aca="false">H425/E425</f>
        <v>0.369540313052318</v>
      </c>
      <c r="J425" s="6" t="n">
        <f aca="false">LOG(I425,2)</f>
        <v>-1.43619633872095</v>
      </c>
      <c r="K425" s="6" t="n">
        <v>1525.05652989</v>
      </c>
      <c r="L425" s="6" t="n">
        <v>1550.43439838</v>
      </c>
      <c r="M425" s="6" t="n">
        <f aca="false">AVERAGE(K425:L425)</f>
        <v>1537.745464135</v>
      </c>
      <c r="N425" s="6" t="n">
        <f aca="false">M425/E425</f>
        <v>0.284279933143313</v>
      </c>
      <c r="O425" s="6" t="n">
        <f aca="false">LOG(N425,2)</f>
        <v>-1.81461582976704</v>
      </c>
    </row>
    <row r="426" customFormat="false" ht="15.5" hidden="false" customHeight="false" outlineLevel="0" collapsed="false">
      <c r="A426" s="5" t="s">
        <v>517</v>
      </c>
      <c r="B426" s="5" t="s">
        <v>249</v>
      </c>
      <c r="C426" s="6" t="n">
        <v>5937.4092324</v>
      </c>
      <c r="D426" s="6" t="n">
        <v>6547.47449854</v>
      </c>
      <c r="E426" s="6" t="n">
        <f aca="false">AVERAGE(C426:D426)</f>
        <v>6242.44186547</v>
      </c>
      <c r="F426" s="6" t="n">
        <v>1849.96985867</v>
      </c>
      <c r="G426" s="6" t="n">
        <v>2130.79001229</v>
      </c>
      <c r="H426" s="6" t="n">
        <f aca="false">AVERAGE(F426:G426)</f>
        <v>1990.37993548</v>
      </c>
      <c r="I426" s="6" t="n">
        <f aca="false">H426/E426</f>
        <v>0.318846371079523</v>
      </c>
      <c r="J426" s="6" t="n">
        <f aca="false">LOG(I426,2)</f>
        <v>-1.6490666334965</v>
      </c>
      <c r="K426" s="6" t="n">
        <v>2526.255588</v>
      </c>
      <c r="L426" s="6" t="n">
        <v>2868.89263897</v>
      </c>
      <c r="M426" s="6" t="n">
        <f aca="false">AVERAGE(K426:L426)</f>
        <v>2697.574113485</v>
      </c>
      <c r="N426" s="6" t="n">
        <f aca="false">M426/E426</f>
        <v>0.432134438993594</v>
      </c>
      <c r="O426" s="6" t="n">
        <f aca="false">LOG(N426,2)</f>
        <v>-1.21044788366489</v>
      </c>
    </row>
    <row r="427" customFormat="false" ht="15.5" hidden="false" customHeight="false" outlineLevel="0" collapsed="false">
      <c r="A427" s="5" t="s">
        <v>518</v>
      </c>
      <c r="B427" s="5" t="s">
        <v>238</v>
      </c>
      <c r="C427" s="6" t="n">
        <v>3513.49915509</v>
      </c>
      <c r="D427" s="6" t="n">
        <v>3614.5067404</v>
      </c>
      <c r="E427" s="6" t="n">
        <f aca="false">AVERAGE(C427:D427)</f>
        <v>3564.002947745</v>
      </c>
      <c r="F427" s="6" t="n">
        <v>1976.72317289</v>
      </c>
      <c r="G427" s="6" t="n">
        <v>1958.7208323</v>
      </c>
      <c r="H427" s="6" t="n">
        <f aca="false">AVERAGE(F427:G427)</f>
        <v>1967.722002595</v>
      </c>
      <c r="I427" s="6" t="n">
        <f aca="false">H427/E427</f>
        <v>0.552110094027843</v>
      </c>
      <c r="J427" s="6" t="n">
        <f aca="false">LOG(I427,2)</f>
        <v>-0.856972117248202</v>
      </c>
      <c r="K427" s="6" t="n">
        <v>1413.19690061</v>
      </c>
      <c r="L427" s="6" t="n">
        <v>1367.39071137</v>
      </c>
      <c r="M427" s="6" t="n">
        <f aca="false">AVERAGE(K427:L427)</f>
        <v>1390.29380599</v>
      </c>
      <c r="N427" s="6" t="n">
        <f aca="false">M427/E427</f>
        <v>0.390093337849134</v>
      </c>
      <c r="O427" s="6" t="n">
        <f aca="false">LOG(N427,2)</f>
        <v>-1.35810873516649</v>
      </c>
    </row>
    <row r="428" customFormat="false" ht="15.5" hidden="false" customHeight="false" outlineLevel="0" collapsed="false">
      <c r="A428" s="5" t="s">
        <v>519</v>
      </c>
      <c r="B428" s="5" t="s">
        <v>71</v>
      </c>
      <c r="C428" s="6" t="n">
        <v>4014.66756879</v>
      </c>
      <c r="D428" s="6" t="n">
        <v>4146.57717345</v>
      </c>
      <c r="E428" s="6" t="n">
        <f aca="false">AVERAGE(C428:D428)</f>
        <v>4080.62237112</v>
      </c>
      <c r="F428" s="6" t="n">
        <v>1851.01740673</v>
      </c>
      <c r="G428" s="6" t="n">
        <v>2081.08113807</v>
      </c>
      <c r="H428" s="6" t="n">
        <f aca="false">AVERAGE(F428:G428)</f>
        <v>1966.0492724</v>
      </c>
      <c r="I428" s="6" t="n">
        <f aca="false">H428/E428</f>
        <v>0.481801326757022</v>
      </c>
      <c r="J428" s="6" t="n">
        <f aca="false">LOG(I428,2)</f>
        <v>-1.05348972849417</v>
      </c>
      <c r="K428" s="6" t="n">
        <v>1552.74455694</v>
      </c>
      <c r="L428" s="6" t="n">
        <v>1784.22286991</v>
      </c>
      <c r="M428" s="6" t="n">
        <f aca="false">AVERAGE(K428:L428)</f>
        <v>1668.483713425</v>
      </c>
      <c r="N428" s="6" t="n">
        <f aca="false">M428/E428</f>
        <v>0.408879715318292</v>
      </c>
      <c r="O428" s="6" t="n">
        <f aca="false">LOG(N428,2)</f>
        <v>-1.29025160290987</v>
      </c>
    </row>
    <row r="429" customFormat="false" ht="15.5" hidden="false" customHeight="false" outlineLevel="0" collapsed="false">
      <c r="A429" s="5" t="s">
        <v>520</v>
      </c>
      <c r="B429" s="5" t="s">
        <v>47</v>
      </c>
      <c r="C429" s="6" t="n">
        <v>6812.05983975</v>
      </c>
      <c r="D429" s="6" t="n">
        <v>5593.31992338</v>
      </c>
      <c r="E429" s="6" t="n">
        <f aca="false">AVERAGE(C429:D429)</f>
        <v>6202.689881565</v>
      </c>
      <c r="F429" s="6" t="n">
        <v>2152.71124551</v>
      </c>
      <c r="G429" s="6" t="n">
        <v>1777.09225341</v>
      </c>
      <c r="H429" s="6" t="n">
        <f aca="false">AVERAGE(F429:G429)</f>
        <v>1964.90174946</v>
      </c>
      <c r="I429" s="6" t="n">
        <f aca="false">H429/E429</f>
        <v>0.316782200461106</v>
      </c>
      <c r="J429" s="6" t="n">
        <f aca="false">LOG(I429,2)</f>
        <v>-1.65843682016403</v>
      </c>
      <c r="K429" s="6" t="n">
        <v>1800.8292793</v>
      </c>
      <c r="L429" s="6" t="n">
        <v>1647.39318309</v>
      </c>
      <c r="M429" s="6" t="n">
        <f aca="false">AVERAGE(K429:L429)</f>
        <v>1724.111231195</v>
      </c>
      <c r="N429" s="6" t="n">
        <f aca="false">M429/E429</f>
        <v>0.277961862371876</v>
      </c>
      <c r="O429" s="6" t="n">
        <f aca="false">LOG(N429,2)</f>
        <v>-1.84704114266288</v>
      </c>
    </row>
    <row r="430" customFormat="false" ht="15.5" hidden="false" customHeight="false" outlineLevel="0" collapsed="false">
      <c r="A430" s="5" t="s">
        <v>521</v>
      </c>
      <c r="B430" s="5" t="s">
        <v>249</v>
      </c>
      <c r="C430" s="6" t="n">
        <v>6037.43010477</v>
      </c>
      <c r="D430" s="6" t="n">
        <v>6960.15810297</v>
      </c>
      <c r="E430" s="6" t="n">
        <f aca="false">AVERAGE(C430:D430)</f>
        <v>6498.79410387</v>
      </c>
      <c r="F430" s="6" t="n">
        <v>1763.02337041</v>
      </c>
      <c r="G430" s="6" t="n">
        <v>2162.33602863</v>
      </c>
      <c r="H430" s="6" t="n">
        <f aca="false">AVERAGE(F430:G430)</f>
        <v>1962.67969952</v>
      </c>
      <c r="I430" s="6" t="n">
        <f aca="false">H430/E430</f>
        <v>0.302006752045158</v>
      </c>
      <c r="J430" s="6" t="n">
        <f aca="false">LOG(I430,2)</f>
        <v>-1.72734729026028</v>
      </c>
      <c r="K430" s="6" t="n">
        <v>1148.49936201</v>
      </c>
      <c r="L430" s="6" t="n">
        <v>1382.7953781</v>
      </c>
      <c r="M430" s="6" t="n">
        <f aca="false">AVERAGE(K430:L430)</f>
        <v>1265.647370055</v>
      </c>
      <c r="N430" s="6" t="n">
        <f aca="false">M430/E430</f>
        <v>0.194751110717804</v>
      </c>
      <c r="O430" s="6" t="n">
        <f aca="false">LOG(N430,2)</f>
        <v>-2.3602965385003</v>
      </c>
    </row>
    <row r="431" customFormat="false" ht="15.5" hidden="false" customHeight="false" outlineLevel="0" collapsed="false">
      <c r="A431" s="5" t="s">
        <v>522</v>
      </c>
      <c r="B431" s="5" t="s">
        <v>121</v>
      </c>
      <c r="C431" s="6" t="n">
        <v>5461.77806271</v>
      </c>
      <c r="D431" s="6" t="n">
        <v>5551.95755756</v>
      </c>
      <c r="E431" s="6" t="n">
        <f aca="false">AVERAGE(C431:D431)</f>
        <v>5506.867810135</v>
      </c>
      <c r="F431" s="6" t="n">
        <v>1824.82870544</v>
      </c>
      <c r="G431" s="6" t="n">
        <v>2099.24399596</v>
      </c>
      <c r="H431" s="6" t="n">
        <f aca="false">AVERAGE(F431:G431)</f>
        <v>1962.0363507</v>
      </c>
      <c r="I431" s="6" t="n">
        <f aca="false">H431/E431</f>
        <v>0.356288986470496</v>
      </c>
      <c r="J431" s="6" t="n">
        <f aca="false">LOG(I431,2)</f>
        <v>-1.48888020700968</v>
      </c>
      <c r="K431" s="6" t="n">
        <v>454.083643612</v>
      </c>
      <c r="L431" s="6" t="n">
        <v>550.037217895</v>
      </c>
      <c r="M431" s="6" t="n">
        <f aca="false">AVERAGE(K431:L431)</f>
        <v>502.0604307535</v>
      </c>
      <c r="N431" s="6" t="n">
        <f aca="false">M431/E431</f>
        <v>0.0911698715246975</v>
      </c>
      <c r="O431" s="6" t="n">
        <f aca="false">LOG(N431,2)</f>
        <v>-3.45529904721752</v>
      </c>
    </row>
    <row r="432" customFormat="false" ht="15.5" hidden="false" customHeight="false" outlineLevel="0" collapsed="false">
      <c r="A432" s="5" t="s">
        <v>523</v>
      </c>
      <c r="B432" s="5" t="s">
        <v>84</v>
      </c>
      <c r="C432" s="6" t="n">
        <v>5091.48802456</v>
      </c>
      <c r="D432" s="6" t="n">
        <v>4385.35083068</v>
      </c>
      <c r="E432" s="6" t="n">
        <f aca="false">AVERAGE(C432:D432)</f>
        <v>4738.41942762</v>
      </c>
      <c r="F432" s="6" t="n">
        <v>2090.90591048</v>
      </c>
      <c r="G432" s="6" t="n">
        <v>1824.88924785</v>
      </c>
      <c r="H432" s="6" t="n">
        <f aca="false">AVERAGE(F432:G432)</f>
        <v>1957.897579165</v>
      </c>
      <c r="I432" s="6" t="n">
        <f aca="false">H432/E432</f>
        <v>0.41319634301525</v>
      </c>
      <c r="J432" s="6" t="n">
        <f aca="false">LOG(I432,2)</f>
        <v>-1.27510060916723</v>
      </c>
      <c r="K432" s="6" t="n">
        <v>918.134976963</v>
      </c>
      <c r="L432" s="6" t="n">
        <v>800.136513017</v>
      </c>
      <c r="M432" s="6" t="n">
        <f aca="false">AVERAGE(K432:L432)</f>
        <v>859.13574499</v>
      </c>
      <c r="N432" s="6" t="n">
        <f aca="false">M432/E432</f>
        <v>0.181312726345444</v>
      </c>
      <c r="O432" s="6" t="n">
        <f aca="false">LOG(N432,2)</f>
        <v>-2.46344790344516</v>
      </c>
    </row>
    <row r="433" customFormat="false" ht="15.5" hidden="false" customHeight="false" outlineLevel="0" collapsed="false">
      <c r="A433" s="5" t="s">
        <v>524</v>
      </c>
      <c r="B433" s="5" t="s">
        <v>74</v>
      </c>
      <c r="C433" s="6" t="n">
        <v>8591.15450581</v>
      </c>
      <c r="D433" s="6" t="n">
        <v>9339.43419139</v>
      </c>
      <c r="E433" s="6" t="n">
        <f aca="false">AVERAGE(C433:D433)</f>
        <v>8965.2943486</v>
      </c>
      <c r="F433" s="6" t="n">
        <v>1862.54043529</v>
      </c>
      <c r="G433" s="6" t="n">
        <v>2042.84354252</v>
      </c>
      <c r="H433" s="6" t="n">
        <f aca="false">AVERAGE(F433:G433)</f>
        <v>1952.691988905</v>
      </c>
      <c r="I433" s="6" t="n">
        <f aca="false">H433/E433</f>
        <v>0.217805675193467</v>
      </c>
      <c r="J433" s="6" t="n">
        <f aca="false">LOG(I433,2)</f>
        <v>-2.1988865491576</v>
      </c>
      <c r="K433" s="6" t="n">
        <v>1532.80917746</v>
      </c>
      <c r="L433" s="6" t="n">
        <v>1786.03518364</v>
      </c>
      <c r="M433" s="6" t="n">
        <f aca="false">AVERAGE(K433:L433)</f>
        <v>1659.42218055</v>
      </c>
      <c r="N433" s="6" t="n">
        <f aca="false">M433/E433</f>
        <v>0.185093998705032</v>
      </c>
      <c r="O433" s="6" t="n">
        <f aca="false">LOG(N433,2)</f>
        <v>-2.43366997536146</v>
      </c>
    </row>
    <row r="434" customFormat="false" ht="15.5" hidden="false" customHeight="false" outlineLevel="0" collapsed="false">
      <c r="A434" s="5" t="s">
        <v>525</v>
      </c>
      <c r="B434" s="5" t="s">
        <v>106</v>
      </c>
      <c r="C434" s="6" t="n">
        <v>5504.34013606</v>
      </c>
      <c r="D434" s="6" t="n">
        <v>5718.34707461</v>
      </c>
      <c r="E434" s="6" t="n">
        <f aca="false">AVERAGE(C434:D434)</f>
        <v>5611.343605335</v>
      </c>
      <c r="F434" s="6" t="n">
        <v>2044.81379622</v>
      </c>
      <c r="G434" s="6" t="n">
        <v>1850.69962485</v>
      </c>
      <c r="H434" s="6" t="n">
        <f aca="false">AVERAGE(F434:G434)</f>
        <v>1947.756710535</v>
      </c>
      <c r="I434" s="6" t="n">
        <f aca="false">H434/E434</f>
        <v>0.347110575920385</v>
      </c>
      <c r="J434" s="6" t="n">
        <f aca="false">LOG(I434,2)</f>
        <v>-1.52653277237293</v>
      </c>
      <c r="K434" s="6" t="n">
        <v>758.651941157</v>
      </c>
      <c r="L434" s="6" t="n">
        <v>643.371375133</v>
      </c>
      <c r="M434" s="6" t="n">
        <f aca="false">AVERAGE(K434:L434)</f>
        <v>701.011658145</v>
      </c>
      <c r="N434" s="6" t="n">
        <f aca="false">M434/E434</f>
        <v>0.124927594431842</v>
      </c>
      <c r="O434" s="6" t="n">
        <f aca="false">LOG(N434,2)</f>
        <v>-3.000835915356</v>
      </c>
    </row>
    <row r="435" customFormat="false" ht="15.5" hidden="false" customHeight="false" outlineLevel="0" collapsed="false">
      <c r="A435" s="5" t="s">
        <v>526</v>
      </c>
      <c r="B435" s="5" t="s">
        <v>110</v>
      </c>
      <c r="C435" s="6" t="n">
        <v>5942.72949157</v>
      </c>
      <c r="D435" s="6" t="n">
        <v>6021.98444187</v>
      </c>
      <c r="E435" s="6" t="n">
        <f aca="false">AVERAGE(C435:D435)</f>
        <v>5982.35696672</v>
      </c>
      <c r="F435" s="6" t="n">
        <v>1950.5344716</v>
      </c>
      <c r="G435" s="6" t="n">
        <v>1942.46985419</v>
      </c>
      <c r="H435" s="6" t="n">
        <f aca="false">AVERAGE(F435:G435)</f>
        <v>1946.502162895</v>
      </c>
      <c r="I435" s="6" t="n">
        <f aca="false">H435/E435</f>
        <v>0.325373790585122</v>
      </c>
      <c r="J435" s="6" t="n">
        <f aca="false">LOG(I435,2)</f>
        <v>-1.61983005074768</v>
      </c>
      <c r="K435" s="6" t="n">
        <v>1008.95170568</v>
      </c>
      <c r="L435" s="6" t="n">
        <v>1084.66976906</v>
      </c>
      <c r="M435" s="6" t="n">
        <f aca="false">AVERAGE(K435:L435)</f>
        <v>1046.81073737</v>
      </c>
      <c r="N435" s="6" t="n">
        <f aca="false">M435/E435</f>
        <v>0.174982994694806</v>
      </c>
      <c r="O435" s="6" t="n">
        <f aca="false">LOG(N435,2)</f>
        <v>-2.51471337089574</v>
      </c>
    </row>
    <row r="436" customFormat="false" ht="15.5" hidden="false" customHeight="false" outlineLevel="0" collapsed="false">
      <c r="A436" s="5" t="s">
        <v>527</v>
      </c>
      <c r="B436" s="5" t="s">
        <v>164</v>
      </c>
      <c r="C436" s="6" t="n">
        <v>8360.25525788</v>
      </c>
      <c r="D436" s="6" t="n">
        <v>8642.85434883</v>
      </c>
      <c r="E436" s="6" t="n">
        <f aca="false">AVERAGE(C436:D436)</f>
        <v>8501.554803355</v>
      </c>
      <c r="F436" s="6" t="n">
        <v>1932.72615473</v>
      </c>
      <c r="G436" s="6" t="n">
        <v>1955.85301263</v>
      </c>
      <c r="H436" s="6" t="n">
        <f aca="false">AVERAGE(F436:G436)</f>
        <v>1944.28958368</v>
      </c>
      <c r="I436" s="6" t="n">
        <f aca="false">H436/E436</f>
        <v>0.228698118009275</v>
      </c>
      <c r="J436" s="6" t="n">
        <f aca="false">LOG(I436,2)</f>
        <v>-2.12848360124035</v>
      </c>
      <c r="K436" s="6" t="n">
        <v>2792.06064767</v>
      </c>
      <c r="L436" s="6" t="n">
        <v>2911.48201169</v>
      </c>
      <c r="M436" s="6" t="n">
        <f aca="false">AVERAGE(K436:L436)</f>
        <v>2851.77132968</v>
      </c>
      <c r="N436" s="6" t="n">
        <f aca="false">M436/E436</f>
        <v>0.335441151135625</v>
      </c>
      <c r="O436" s="6" t="n">
        <f aca="false">LOG(N436,2)</f>
        <v>-1.57586840867578</v>
      </c>
    </row>
    <row r="437" customFormat="false" ht="15.5" hidden="false" customHeight="false" outlineLevel="0" collapsed="false">
      <c r="A437" s="5" t="s">
        <v>528</v>
      </c>
      <c r="B437" s="5" t="s">
        <v>158</v>
      </c>
      <c r="C437" s="6" t="n">
        <v>9348.75941145</v>
      </c>
      <c r="D437" s="6" t="n">
        <v>8099.50327056</v>
      </c>
      <c r="E437" s="6" t="n">
        <f aca="false">AVERAGE(C437:D437)</f>
        <v>8724.131341005</v>
      </c>
      <c r="F437" s="6" t="n">
        <v>2032.24321961</v>
      </c>
      <c r="G437" s="6" t="n">
        <v>1822.97736808</v>
      </c>
      <c r="H437" s="6" t="n">
        <f aca="false">AVERAGE(F437:G437)</f>
        <v>1927.610293845</v>
      </c>
      <c r="I437" s="6" t="n">
        <f aca="false">H437/E437</f>
        <v>0.220951544457484</v>
      </c>
      <c r="J437" s="6" t="n">
        <f aca="false">LOG(I437,2)</f>
        <v>-2.17819807927845</v>
      </c>
      <c r="K437" s="6" t="n">
        <v>1080.94057601</v>
      </c>
      <c r="L437" s="6" t="n">
        <v>1018.52031782</v>
      </c>
      <c r="M437" s="6" t="n">
        <f aca="false">AVERAGE(K437:L437)</f>
        <v>1049.730446915</v>
      </c>
      <c r="N437" s="6" t="n">
        <f aca="false">M437/E437</f>
        <v>0.120324924727013</v>
      </c>
      <c r="O437" s="6" t="n">
        <f aca="false">LOG(N437,2)</f>
        <v>-3.05499257410691</v>
      </c>
    </row>
    <row r="438" customFormat="false" ht="15.5" hidden="false" customHeight="false" outlineLevel="0" collapsed="false">
      <c r="A438" s="5" t="s">
        <v>529</v>
      </c>
      <c r="B438" s="5" t="s">
        <v>269</v>
      </c>
      <c r="C438" s="6" t="n">
        <v>9216.81698406</v>
      </c>
      <c r="D438" s="6" t="n">
        <v>8630.63364984</v>
      </c>
      <c r="E438" s="6" t="n">
        <f aca="false">AVERAGE(C438:D438)</f>
        <v>8923.72531695</v>
      </c>
      <c r="F438" s="6" t="n">
        <v>1944.24918329</v>
      </c>
      <c r="G438" s="6" t="n">
        <v>1910.92383785</v>
      </c>
      <c r="H438" s="6" t="n">
        <f aca="false">AVERAGE(F438:G438)</f>
        <v>1927.58651057</v>
      </c>
      <c r="I438" s="6" t="n">
        <f aca="false">H438/E438</f>
        <v>0.216006930077586</v>
      </c>
      <c r="J438" s="6" t="n">
        <f aca="false">LOG(I438,2)</f>
        <v>-2.21085049625703</v>
      </c>
      <c r="K438" s="6" t="n">
        <v>1531.70165638</v>
      </c>
      <c r="L438" s="6" t="n">
        <v>1404.5431429</v>
      </c>
      <c r="M438" s="6" t="n">
        <f aca="false">AVERAGE(K438:L438)</f>
        <v>1468.12239964</v>
      </c>
      <c r="N438" s="6" t="n">
        <f aca="false">M438/E438</f>
        <v>0.1645190038348</v>
      </c>
      <c r="O438" s="6" t="n">
        <f aca="false">LOG(N438,2)</f>
        <v>-2.60367385345153</v>
      </c>
    </row>
    <row r="439" customFormat="false" ht="15.5" hidden="false" customHeight="false" outlineLevel="0" collapsed="false">
      <c r="A439" s="5" t="s">
        <v>530</v>
      </c>
      <c r="B439" s="5" t="s">
        <v>102</v>
      </c>
      <c r="C439" s="6" t="n">
        <v>8347.48663587</v>
      </c>
      <c r="D439" s="6" t="n">
        <v>9251.06913713</v>
      </c>
      <c r="E439" s="6" t="n">
        <f aca="false">AVERAGE(C439:D439)</f>
        <v>8799.2778865</v>
      </c>
      <c r="F439" s="6" t="n">
        <v>1939.01144304</v>
      </c>
      <c r="G439" s="6" t="n">
        <v>1911.87977774</v>
      </c>
      <c r="H439" s="6" t="n">
        <f aca="false">AVERAGE(F439:G439)</f>
        <v>1925.44561039</v>
      </c>
      <c r="I439" s="6" t="n">
        <f aca="false">H439/E439</f>
        <v>0.218818593437542</v>
      </c>
      <c r="J439" s="6" t="n">
        <f aca="false">LOG(I439,2)</f>
        <v>-2.19219276297064</v>
      </c>
      <c r="K439" s="6" t="n">
        <v>1325.70273513</v>
      </c>
      <c r="L439" s="6" t="n">
        <v>1062.92200427</v>
      </c>
      <c r="M439" s="6" t="n">
        <f aca="false">AVERAGE(K439:L439)</f>
        <v>1194.3123697</v>
      </c>
      <c r="N439" s="6" t="n">
        <f aca="false">M439/E439</f>
        <v>0.135728452391796</v>
      </c>
      <c r="O439" s="6" t="n">
        <f aca="false">LOG(N439,2)</f>
        <v>-2.88120491413177</v>
      </c>
    </row>
    <row r="440" customFormat="false" ht="15.5" hidden="false" customHeight="false" outlineLevel="0" collapsed="false">
      <c r="A440" s="5" t="s">
        <v>531</v>
      </c>
      <c r="B440" s="5" t="s">
        <v>148</v>
      </c>
      <c r="C440" s="6" t="n">
        <v>2836.76218881</v>
      </c>
      <c r="D440" s="6" t="n">
        <v>3101.23738273</v>
      </c>
      <c r="E440" s="6" t="n">
        <f aca="false">AVERAGE(C440:D440)</f>
        <v>2968.99978577</v>
      </c>
      <c r="F440" s="6" t="n">
        <v>1848.92231062</v>
      </c>
      <c r="G440" s="6" t="n">
        <v>1980.70744974</v>
      </c>
      <c r="H440" s="6" t="n">
        <f aca="false">AVERAGE(F440:G440)</f>
        <v>1914.81488018</v>
      </c>
      <c r="I440" s="6" t="n">
        <f aca="false">H440/E440</f>
        <v>0.644936011567747</v>
      </c>
      <c r="J440" s="6" t="n">
        <f aca="false">LOG(I440,2)</f>
        <v>-0.632772066713283</v>
      </c>
      <c r="K440" s="6" t="n">
        <v>898.199597487</v>
      </c>
      <c r="L440" s="6" t="n">
        <v>955.089337169</v>
      </c>
      <c r="M440" s="6" t="n">
        <f aca="false">AVERAGE(K440:L440)</f>
        <v>926.644467328</v>
      </c>
      <c r="N440" s="6" t="n">
        <f aca="false">M440/E440</f>
        <v>0.312106613065207</v>
      </c>
      <c r="O440" s="6" t="n">
        <f aca="false">LOG(N440,2)</f>
        <v>-1.67988916878915</v>
      </c>
    </row>
    <row r="441" customFormat="false" ht="15.5" hidden="false" customHeight="false" outlineLevel="0" collapsed="false">
      <c r="A441" s="5" t="s">
        <v>532</v>
      </c>
      <c r="B441" s="5" t="s">
        <v>269</v>
      </c>
      <c r="C441" s="6" t="n">
        <v>6338.55677373</v>
      </c>
      <c r="D441" s="6" t="n">
        <v>6025.74465695</v>
      </c>
      <c r="E441" s="6" t="n">
        <f aca="false">AVERAGE(C441:D441)</f>
        <v>6182.15071534</v>
      </c>
      <c r="F441" s="6" t="n">
        <v>1974.62807678</v>
      </c>
      <c r="G441" s="6" t="n">
        <v>1850.69962485</v>
      </c>
      <c r="H441" s="6" t="n">
        <f aca="false">AVERAGE(F441:G441)</f>
        <v>1912.663850815</v>
      </c>
      <c r="I441" s="6" t="n">
        <f aca="false">H441/E441</f>
        <v>0.309384862790394</v>
      </c>
      <c r="J441" s="6" t="n">
        <f aca="false">LOG(I441,2)</f>
        <v>-1.69252548281749</v>
      </c>
      <c r="K441" s="6" t="n">
        <v>1377.75622598</v>
      </c>
      <c r="L441" s="6" t="n">
        <v>1291.2735346</v>
      </c>
      <c r="M441" s="6" t="n">
        <f aca="false">AVERAGE(K441:L441)</f>
        <v>1334.51488029</v>
      </c>
      <c r="N441" s="6" t="n">
        <f aca="false">M441/E441</f>
        <v>0.215865795212436</v>
      </c>
      <c r="O441" s="6" t="n">
        <f aca="false">LOG(N441,2)</f>
        <v>-2.211793434143</v>
      </c>
    </row>
    <row r="442" customFormat="false" ht="15.5" hidden="false" customHeight="false" outlineLevel="0" collapsed="false">
      <c r="A442" s="5" t="s">
        <v>533</v>
      </c>
      <c r="B442" s="5" t="s">
        <v>161</v>
      </c>
      <c r="C442" s="6" t="n">
        <v>4249.82302405</v>
      </c>
      <c r="D442" s="6" t="n">
        <v>4127.77609808</v>
      </c>
      <c r="E442" s="6" t="n">
        <f aca="false">AVERAGE(C442:D442)</f>
        <v>4188.799561065</v>
      </c>
      <c r="F442" s="6" t="n">
        <v>1861.49288724</v>
      </c>
      <c r="G442" s="6" t="n">
        <v>1962.54459185</v>
      </c>
      <c r="H442" s="6" t="n">
        <f aca="false">AVERAGE(F442:G442)</f>
        <v>1912.018739545</v>
      </c>
      <c r="I442" s="6" t="n">
        <f aca="false">H442/E442</f>
        <v>0.456459830954258</v>
      </c>
      <c r="J442" s="6" t="n">
        <f aca="false">LOG(I442,2)</f>
        <v>-1.13144018809063</v>
      </c>
      <c r="K442" s="6" t="n">
        <v>1303.55231349</v>
      </c>
      <c r="L442" s="6" t="n">
        <v>1341.11216225</v>
      </c>
      <c r="M442" s="6" t="n">
        <f aca="false">AVERAGE(K442:L442)</f>
        <v>1322.33223787</v>
      </c>
      <c r="N442" s="6" t="n">
        <f aca="false">M442/E442</f>
        <v>0.315682862976093</v>
      </c>
      <c r="O442" s="6" t="n">
        <f aca="false">LOG(N442,2)</f>
        <v>-1.66345214963228</v>
      </c>
    </row>
    <row r="443" customFormat="false" ht="15.5" hidden="false" customHeight="false" outlineLevel="0" collapsed="false">
      <c r="A443" s="5" t="s">
        <v>534</v>
      </c>
      <c r="B443" s="5" t="s">
        <v>90</v>
      </c>
      <c r="C443" s="6" t="n">
        <v>8049.55212242</v>
      </c>
      <c r="D443" s="6" t="n">
        <v>8321.35595995</v>
      </c>
      <c r="E443" s="6" t="n">
        <f aca="false">AVERAGE(C443:D443)</f>
        <v>8185.454041185</v>
      </c>
      <c r="F443" s="6" t="n">
        <v>1854.16005088</v>
      </c>
      <c r="G443" s="6" t="n">
        <v>1964.45647163</v>
      </c>
      <c r="H443" s="6" t="n">
        <f aca="false">AVERAGE(F443:G443)</f>
        <v>1909.308261255</v>
      </c>
      <c r="I443" s="6" t="n">
        <f aca="false">H443/E443</f>
        <v>0.233256243532532</v>
      </c>
      <c r="J443" s="6" t="n">
        <f aca="false">LOG(I443,2)</f>
        <v>-2.10001239690628</v>
      </c>
      <c r="K443" s="6" t="n">
        <v>688.878112992</v>
      </c>
      <c r="L443" s="6" t="n">
        <v>768.421022694</v>
      </c>
      <c r="M443" s="6" t="n">
        <f aca="false">AVERAGE(K443:L443)</f>
        <v>728.649567843</v>
      </c>
      <c r="N443" s="6" t="n">
        <f aca="false">M443/E443</f>
        <v>0.089017611506559</v>
      </c>
      <c r="O443" s="6" t="n">
        <f aca="false">LOG(N443,2)</f>
        <v>-3.48976539841918</v>
      </c>
    </row>
    <row r="444" customFormat="false" ht="15.5" hidden="false" customHeight="false" outlineLevel="0" collapsed="false">
      <c r="A444" s="5" t="s">
        <v>535</v>
      </c>
      <c r="B444" s="5" t="s">
        <v>166</v>
      </c>
      <c r="C444" s="6" t="n">
        <v>3266.63912965</v>
      </c>
      <c r="D444" s="6" t="n">
        <v>2896.30566116</v>
      </c>
      <c r="E444" s="6" t="n">
        <f aca="false">AVERAGE(C444:D444)</f>
        <v>3081.472395405</v>
      </c>
      <c r="F444" s="6" t="n">
        <v>2002.91187417</v>
      </c>
      <c r="G444" s="6" t="n">
        <v>1814.37390908</v>
      </c>
      <c r="H444" s="6" t="n">
        <f aca="false">AVERAGE(F444:G444)</f>
        <v>1908.642891625</v>
      </c>
      <c r="I444" s="6" t="n">
        <f aca="false">H444/E444</f>
        <v>0.619393149350003</v>
      </c>
      <c r="J444" s="6" t="n">
        <f aca="false">LOG(I444,2)</f>
        <v>-0.691072668370482</v>
      </c>
      <c r="K444" s="6" t="n">
        <v>2459.80432308</v>
      </c>
      <c r="L444" s="6" t="n">
        <v>2226.42742071</v>
      </c>
      <c r="M444" s="6" t="n">
        <f aca="false">AVERAGE(K444:L444)</f>
        <v>2343.115871895</v>
      </c>
      <c r="N444" s="6" t="n">
        <f aca="false">M444/E444</f>
        <v>0.760388402436765</v>
      </c>
      <c r="O444" s="6" t="n">
        <f aca="false">LOG(N444,2)</f>
        <v>-0.395191566944246</v>
      </c>
    </row>
    <row r="445" customFormat="false" ht="15.5" hidden="false" customHeight="false" outlineLevel="0" collapsed="false">
      <c r="A445" s="5" t="s">
        <v>536</v>
      </c>
      <c r="B445" s="5" t="s">
        <v>231</v>
      </c>
      <c r="C445" s="6" t="n">
        <v>6299.18685588</v>
      </c>
      <c r="D445" s="6" t="n">
        <v>6912.21536077</v>
      </c>
      <c r="E445" s="6" t="n">
        <f aca="false">AVERAGE(C445:D445)</f>
        <v>6605.701108325</v>
      </c>
      <c r="F445" s="6" t="n">
        <v>1849.96985867</v>
      </c>
      <c r="G445" s="6" t="n">
        <v>1961.58865196</v>
      </c>
      <c r="H445" s="6" t="n">
        <f aca="false">AVERAGE(F445:G445)</f>
        <v>1905.779255315</v>
      </c>
      <c r="I445" s="6" t="n">
        <f aca="false">H445/E445</f>
        <v>0.288505220575783</v>
      </c>
      <c r="J445" s="6" t="n">
        <f aca="false">LOG(I445,2)</f>
        <v>-1.79333066984451</v>
      </c>
      <c r="K445" s="6" t="n">
        <v>1620.30334294</v>
      </c>
      <c r="L445" s="6" t="n">
        <v>1618.39616336</v>
      </c>
      <c r="M445" s="6" t="n">
        <f aca="false">AVERAGE(K445:L445)</f>
        <v>1619.34975315</v>
      </c>
      <c r="N445" s="6" t="n">
        <f aca="false">M445/E445</f>
        <v>0.245144266535035</v>
      </c>
      <c r="O445" s="6" t="n">
        <f aca="false">LOG(N445,2)</f>
        <v>-2.02829707480242</v>
      </c>
    </row>
    <row r="446" customFormat="false" ht="15.5" hidden="false" customHeight="false" outlineLevel="0" collapsed="false">
      <c r="A446" s="5" t="s">
        <v>537</v>
      </c>
      <c r="B446" s="5" t="s">
        <v>90</v>
      </c>
      <c r="C446" s="6" t="n">
        <v>8043.16781142</v>
      </c>
      <c r="D446" s="6" t="n">
        <v>8436.04251973</v>
      </c>
      <c r="E446" s="6" t="n">
        <f aca="false">AVERAGE(C446:D446)</f>
        <v>8239.605165575</v>
      </c>
      <c r="F446" s="6" t="n">
        <v>1890.82423268</v>
      </c>
      <c r="G446" s="6" t="n">
        <v>1910.92383785</v>
      </c>
      <c r="H446" s="6" t="n">
        <f aca="false">AVERAGE(F446:G446)</f>
        <v>1900.874035265</v>
      </c>
      <c r="I446" s="6" t="n">
        <f aca="false">H446/E446</f>
        <v>0.230699650901579</v>
      </c>
      <c r="J446" s="6" t="n">
        <f aca="false">LOG(I446,2)</f>
        <v>-2.11591227397415</v>
      </c>
      <c r="K446" s="6" t="n">
        <v>1557.17464127</v>
      </c>
      <c r="L446" s="6" t="n">
        <v>1715.35494807</v>
      </c>
      <c r="M446" s="6" t="n">
        <f aca="false">AVERAGE(K446:L446)</f>
        <v>1636.26479467</v>
      </c>
      <c r="N446" s="6" t="n">
        <f aca="false">M446/E446</f>
        <v>0.198585340169733</v>
      </c>
      <c r="O446" s="6" t="n">
        <f aca="false">LOG(N446,2)</f>
        <v>-2.33216896973032</v>
      </c>
    </row>
    <row r="447" customFormat="false" ht="15.5" hidden="false" customHeight="false" outlineLevel="0" collapsed="false">
      <c r="A447" s="5" t="s">
        <v>538</v>
      </c>
      <c r="B447" s="5" t="s">
        <v>538</v>
      </c>
      <c r="C447" s="6" t="n">
        <v>5555.41462408</v>
      </c>
      <c r="D447" s="6" t="n">
        <v>5260.54088928</v>
      </c>
      <c r="E447" s="6" t="n">
        <f aca="false">AVERAGE(C447:D447)</f>
        <v>5407.97775668</v>
      </c>
      <c r="F447" s="6" t="n">
        <v>1966.24769237</v>
      </c>
      <c r="G447" s="6" t="n">
        <v>1834.44864674</v>
      </c>
      <c r="H447" s="6" t="n">
        <f aca="false">AVERAGE(F447:G447)</f>
        <v>1900.348169555</v>
      </c>
      <c r="I447" s="6" t="n">
        <f aca="false">H447/E447</f>
        <v>0.351397186722461</v>
      </c>
      <c r="J447" s="6" t="n">
        <f aca="false">LOG(I447,2)</f>
        <v>-1.5088254536771</v>
      </c>
      <c r="K447" s="6" t="n">
        <v>1423.16459035</v>
      </c>
      <c r="L447" s="6" t="n">
        <v>1324.80133865</v>
      </c>
      <c r="M447" s="6" t="n">
        <f aca="false">AVERAGE(K447:L447)</f>
        <v>1373.9829645</v>
      </c>
      <c r="N447" s="6" t="n">
        <f aca="false">M447/E447</f>
        <v>0.254065942265173</v>
      </c>
      <c r="O447" s="6" t="n">
        <f aca="false">LOG(N447,2)</f>
        <v>-1.97672510091396</v>
      </c>
    </row>
    <row r="448" customFormat="false" ht="15.5" hidden="false" customHeight="false" outlineLevel="0" collapsed="false">
      <c r="A448" s="5" t="s">
        <v>539</v>
      </c>
      <c r="B448" s="5" t="s">
        <v>129</v>
      </c>
      <c r="C448" s="6" t="n">
        <v>6185.33330967</v>
      </c>
      <c r="D448" s="6" t="n">
        <v>5962.76105445</v>
      </c>
      <c r="E448" s="6" t="n">
        <f aca="false">AVERAGE(C448:D448)</f>
        <v>6074.04718206</v>
      </c>
      <c r="F448" s="6" t="n">
        <v>1917.01293396</v>
      </c>
      <c r="G448" s="6" t="n">
        <v>1881.2897013</v>
      </c>
      <c r="H448" s="6" t="n">
        <f aca="false">AVERAGE(F448:G448)</f>
        <v>1899.15131763</v>
      </c>
      <c r="I448" s="6" t="n">
        <f aca="false">H448/E448</f>
        <v>0.312666540233543</v>
      </c>
      <c r="J448" s="6" t="n">
        <f aca="false">LOG(I448,2)</f>
        <v>-1.67730325625106</v>
      </c>
      <c r="K448" s="6" t="n">
        <v>178.310894199</v>
      </c>
      <c r="L448" s="6" t="n">
        <v>193.01141254</v>
      </c>
      <c r="M448" s="6" t="n">
        <f aca="false">AVERAGE(K448:L448)</f>
        <v>185.6611533695</v>
      </c>
      <c r="N448" s="6" t="n">
        <f aca="false">M448/E448</f>
        <v>0.030566300821281</v>
      </c>
      <c r="O448" s="6" t="n">
        <f aca="false">LOG(N448,2)</f>
        <v>-5.03191422406319</v>
      </c>
    </row>
    <row r="449" customFormat="false" ht="15.5" hidden="false" customHeight="false" outlineLevel="0" collapsed="false">
      <c r="A449" s="5" t="s">
        <v>540</v>
      </c>
      <c r="B449" s="5" t="s">
        <v>110</v>
      </c>
      <c r="C449" s="6" t="n">
        <v>5250.03174779</v>
      </c>
      <c r="D449" s="6" t="n">
        <v>6138.55110918</v>
      </c>
      <c r="E449" s="6" t="n">
        <f aca="false">AVERAGE(C449:D449)</f>
        <v>5694.291428485</v>
      </c>
      <c r="F449" s="6" t="n">
        <v>1780.83168729</v>
      </c>
      <c r="G449" s="6" t="n">
        <v>1996.95842785</v>
      </c>
      <c r="H449" s="6" t="n">
        <f aca="false">AVERAGE(F449:G449)</f>
        <v>1888.89505757</v>
      </c>
      <c r="I449" s="6" t="n">
        <f aca="false">H449/E449</f>
        <v>0.331717313961318</v>
      </c>
      <c r="J449" s="6" t="n">
        <f aca="false">LOG(I449,2)</f>
        <v>-1.5919737794324</v>
      </c>
      <c r="K449" s="6" t="n">
        <v>1813.0120112</v>
      </c>
      <c r="L449" s="6" t="n">
        <v>2075.09922402</v>
      </c>
      <c r="M449" s="6" t="n">
        <f aca="false">AVERAGE(K449:L449)</f>
        <v>1944.05561761</v>
      </c>
      <c r="N449" s="6" t="n">
        <f aca="false">M449/E449</f>
        <v>0.341404306756254</v>
      </c>
      <c r="O449" s="6" t="n">
        <f aca="false">LOG(N449,2)</f>
        <v>-1.55044683705862</v>
      </c>
    </row>
    <row r="450" customFormat="false" ht="15.5" hidden="false" customHeight="false" outlineLevel="0" collapsed="false">
      <c r="A450" s="5" t="s">
        <v>541</v>
      </c>
      <c r="B450" s="5" t="s">
        <v>236</v>
      </c>
      <c r="C450" s="6" t="n">
        <v>6603.50568034</v>
      </c>
      <c r="D450" s="6" t="n">
        <v>7272.25595416</v>
      </c>
      <c r="E450" s="6" t="n">
        <f aca="false">AVERAGE(C450:D450)</f>
        <v>6937.88081725</v>
      </c>
      <c r="F450" s="6" t="n">
        <v>1773.49885093</v>
      </c>
      <c r="G450" s="6" t="n">
        <v>1993.1346683</v>
      </c>
      <c r="H450" s="6" t="n">
        <f aca="false">AVERAGE(F450:G450)</f>
        <v>1883.316759615</v>
      </c>
      <c r="I450" s="6" t="n">
        <f aca="false">H450/E450</f>
        <v>0.271454181647574</v>
      </c>
      <c r="J450" s="6" t="n">
        <f aca="false">LOG(I450,2)</f>
        <v>-1.88121938668511</v>
      </c>
      <c r="K450" s="6" t="n">
        <v>939.17787752</v>
      </c>
      <c r="L450" s="6" t="n">
        <v>1101.88674952</v>
      </c>
      <c r="M450" s="6" t="n">
        <f aca="false">AVERAGE(K450:L450)</f>
        <v>1020.53231352</v>
      </c>
      <c r="N450" s="6" t="n">
        <f aca="false">M450/E450</f>
        <v>0.147095682442771</v>
      </c>
      <c r="O450" s="6" t="n">
        <f aca="false">LOG(N450,2)</f>
        <v>-2.76517319370466</v>
      </c>
    </row>
    <row r="451" customFormat="false" ht="15.5" hidden="false" customHeight="false" outlineLevel="0" collapsed="false">
      <c r="A451" s="5" t="s">
        <v>542</v>
      </c>
      <c r="B451" s="5" t="s">
        <v>96</v>
      </c>
      <c r="C451" s="6" t="n">
        <v>6544.98282948</v>
      </c>
      <c r="D451" s="6" t="n">
        <v>6606.69788597</v>
      </c>
      <c r="E451" s="6" t="n">
        <f aca="false">AVERAGE(C451:D451)</f>
        <v>6575.840357725</v>
      </c>
      <c r="F451" s="6" t="n">
        <v>1878.25365606</v>
      </c>
      <c r="G451" s="6" t="n">
        <v>1878.42188163</v>
      </c>
      <c r="H451" s="6" t="n">
        <f aca="false">AVERAGE(F451:G451)</f>
        <v>1878.337768845</v>
      </c>
      <c r="I451" s="6" t="n">
        <f aca="false">H451/E451</f>
        <v>0.28564223987561</v>
      </c>
      <c r="J451" s="6" t="n">
        <f aca="false">LOG(I451,2)</f>
        <v>-1.80771875854173</v>
      </c>
      <c r="K451" s="6" t="n">
        <v>808.490389846</v>
      </c>
      <c r="L451" s="6" t="n">
        <v>840.007415138</v>
      </c>
      <c r="M451" s="6" t="n">
        <f aca="false">AVERAGE(K451:L451)</f>
        <v>824.248902492</v>
      </c>
      <c r="N451" s="6" t="n">
        <f aca="false">M451/E451</f>
        <v>0.1253450293275</v>
      </c>
      <c r="O451" s="6" t="n">
        <f aca="false">LOG(N451,2)</f>
        <v>-2.99602330898079</v>
      </c>
    </row>
    <row r="452" customFormat="false" ht="15.5" hidden="false" customHeight="false" outlineLevel="0" collapsed="false">
      <c r="A452" s="5" t="s">
        <v>543</v>
      </c>
      <c r="B452" s="5" t="s">
        <v>449</v>
      </c>
      <c r="C452" s="6" t="n">
        <v>4954.225338</v>
      </c>
      <c r="D452" s="6" t="n">
        <v>5190.03685663</v>
      </c>
      <c r="E452" s="6" t="n">
        <f aca="false">AVERAGE(C452:D452)</f>
        <v>5072.131097315</v>
      </c>
      <c r="F452" s="6" t="n">
        <v>1929.58351058</v>
      </c>
      <c r="G452" s="6" t="n">
        <v>1802.90263041</v>
      </c>
      <c r="H452" s="6" t="n">
        <f aca="false">AVERAGE(F452:G452)</f>
        <v>1866.243070495</v>
      </c>
      <c r="I452" s="6" t="n">
        <f aca="false">H452/E452</f>
        <v>0.367940621937576</v>
      </c>
      <c r="J452" s="6" t="n">
        <f aca="false">LOG(I452,2)</f>
        <v>-1.44245513118134</v>
      </c>
      <c r="K452" s="6" t="n">
        <v>908.167287225</v>
      </c>
      <c r="L452" s="6" t="n">
        <v>859.036709332</v>
      </c>
      <c r="M452" s="6" t="n">
        <f aca="false">AVERAGE(K452:L452)</f>
        <v>883.6019982785</v>
      </c>
      <c r="N452" s="6" t="n">
        <f aca="false">M452/E452</f>
        <v>0.174207247668785</v>
      </c>
      <c r="O452" s="6" t="n">
        <f aca="false">LOG(N452,2)</f>
        <v>-2.52112344822783</v>
      </c>
    </row>
    <row r="453" customFormat="false" ht="15.5" hidden="false" customHeight="false" outlineLevel="0" collapsed="false">
      <c r="A453" s="5" t="s">
        <v>544</v>
      </c>
      <c r="B453" s="5" t="s">
        <v>221</v>
      </c>
      <c r="C453" s="6" t="n">
        <v>6188.52546517</v>
      </c>
      <c r="D453" s="6" t="n">
        <v>6182.73363631</v>
      </c>
      <c r="E453" s="6" t="n">
        <f aca="false">AVERAGE(C453:D453)</f>
        <v>6185.62955074</v>
      </c>
      <c r="F453" s="6" t="n">
        <v>1888.72913657</v>
      </c>
      <c r="G453" s="6" t="n">
        <v>1816.28578885</v>
      </c>
      <c r="H453" s="6" t="n">
        <f aca="false">AVERAGE(F453:G453)</f>
        <v>1852.50746271</v>
      </c>
      <c r="I453" s="6" t="n">
        <f aca="false">H453/E453</f>
        <v>0.299485678460712</v>
      </c>
      <c r="J453" s="6" t="n">
        <f aca="false">LOG(I453,2)</f>
        <v>-1.73944108054684</v>
      </c>
      <c r="K453" s="6" t="n">
        <v>2028.97862219</v>
      </c>
      <c r="L453" s="6" t="n">
        <v>1722.604203</v>
      </c>
      <c r="M453" s="6" t="n">
        <f aca="false">AVERAGE(K453:L453)</f>
        <v>1875.791412595</v>
      </c>
      <c r="N453" s="6" t="n">
        <f aca="false">M453/E453</f>
        <v>0.303249878966741</v>
      </c>
      <c r="O453" s="6" t="n">
        <f aca="false">LOG(N453,2)</f>
        <v>-1.7214210253507</v>
      </c>
    </row>
    <row r="454" customFormat="false" ht="15.5" hidden="false" customHeight="false" outlineLevel="0" collapsed="false">
      <c r="A454" s="5" t="s">
        <v>545</v>
      </c>
      <c r="B454" s="5" t="s">
        <v>41</v>
      </c>
      <c r="C454" s="6" t="n">
        <v>6121.49019964</v>
      </c>
      <c r="D454" s="6" t="n">
        <v>5848.07449468</v>
      </c>
      <c r="E454" s="6" t="n">
        <f aca="false">AVERAGE(C454:D454)</f>
        <v>5984.78234716</v>
      </c>
      <c r="F454" s="6" t="n">
        <v>1775.59394703</v>
      </c>
      <c r="G454" s="6" t="n">
        <v>1881.2897013</v>
      </c>
      <c r="H454" s="6" t="n">
        <f aca="false">AVERAGE(F454:G454)</f>
        <v>1828.441824165</v>
      </c>
      <c r="I454" s="6" t="n">
        <f aca="false">H454/E454</f>
        <v>0.305515174671751</v>
      </c>
      <c r="J454" s="6" t="n">
        <f aca="false">LOG(I454,2)</f>
        <v>-1.71068405566174</v>
      </c>
      <c r="K454" s="6" t="n">
        <v>578.126004794</v>
      </c>
      <c r="L454" s="6" t="n">
        <v>558.192629693</v>
      </c>
      <c r="M454" s="6" t="n">
        <f aca="false">AVERAGE(K454:L454)</f>
        <v>568.1593172435</v>
      </c>
      <c r="N454" s="6" t="n">
        <f aca="false">M454/E454</f>
        <v>0.0949339983120878</v>
      </c>
      <c r="O454" s="6" t="n">
        <f aca="false">LOG(N454,2)</f>
        <v>-3.39693134370528</v>
      </c>
    </row>
    <row r="455" customFormat="false" ht="15.5" hidden="false" customHeight="false" outlineLevel="0" collapsed="false">
      <c r="A455" s="5" t="s">
        <v>546</v>
      </c>
      <c r="B455" s="5" t="s">
        <v>121</v>
      </c>
      <c r="C455" s="6" t="n">
        <v>8410.26569407</v>
      </c>
      <c r="D455" s="6" t="n">
        <v>8593.97155286</v>
      </c>
      <c r="E455" s="6" t="n">
        <f aca="false">AVERAGE(C455:D455)</f>
        <v>8502.118623465</v>
      </c>
      <c r="F455" s="6" t="n">
        <v>1837.39928206</v>
      </c>
      <c r="G455" s="6" t="n">
        <v>1815.32984897</v>
      </c>
      <c r="H455" s="6" t="n">
        <f aca="false">AVERAGE(F455:G455)</f>
        <v>1826.364565515</v>
      </c>
      <c r="I455" s="6" t="n">
        <f aca="false">H455/E455</f>
        <v>0.214812877401453</v>
      </c>
      <c r="J455" s="6" t="n">
        <f aca="false">LOG(I455,2)</f>
        <v>-2.21884761363875</v>
      </c>
      <c r="K455" s="6" t="n">
        <v>1282.50941293</v>
      </c>
      <c r="L455" s="6" t="n">
        <v>1299.42894639</v>
      </c>
      <c r="M455" s="6" t="n">
        <f aca="false">AVERAGE(K455:L455)</f>
        <v>1290.96917966</v>
      </c>
      <c r="N455" s="6" t="n">
        <f aca="false">M455/E455</f>
        <v>0.151840880706728</v>
      </c>
      <c r="O455" s="6" t="n">
        <f aca="false">LOG(N455,2)</f>
        <v>-2.71936782947877</v>
      </c>
    </row>
    <row r="456" customFormat="false" ht="15.5" hidden="false" customHeight="false" outlineLevel="0" collapsed="false">
      <c r="A456" s="5" t="s">
        <v>547</v>
      </c>
      <c r="B456" s="5" t="s">
        <v>142</v>
      </c>
      <c r="C456" s="6" t="n">
        <v>4506.25951599</v>
      </c>
      <c r="D456" s="6" t="n">
        <v>4840.3368547</v>
      </c>
      <c r="E456" s="6" t="n">
        <f aca="false">AVERAGE(C456:D456)</f>
        <v>4673.298185345</v>
      </c>
      <c r="F456" s="6" t="n">
        <v>1727.40673667</v>
      </c>
      <c r="G456" s="6" t="n">
        <v>1901.36443896</v>
      </c>
      <c r="H456" s="6" t="n">
        <f aca="false">AVERAGE(F456:G456)</f>
        <v>1814.385587815</v>
      </c>
      <c r="I456" s="6" t="n">
        <f aca="false">H456/E456</f>
        <v>0.388245199825839</v>
      </c>
      <c r="J456" s="6" t="n">
        <f aca="false">LOG(I456,2)</f>
        <v>-1.36496000731347</v>
      </c>
      <c r="K456" s="6" t="n">
        <v>358.836830562</v>
      </c>
      <c r="L456" s="6" t="n">
        <v>422.269099735</v>
      </c>
      <c r="M456" s="6" t="n">
        <f aca="false">AVERAGE(K456:L456)</f>
        <v>390.5529651485</v>
      </c>
      <c r="N456" s="6" t="n">
        <f aca="false">M456/E456</f>
        <v>0.0835711631612199</v>
      </c>
      <c r="O456" s="6" t="n">
        <f aca="false">LOG(N456,2)</f>
        <v>-3.5808509740373</v>
      </c>
    </row>
    <row r="457" customFormat="false" ht="15.5" hidden="false" customHeight="false" outlineLevel="0" collapsed="false">
      <c r="A457" s="5" t="s">
        <v>548</v>
      </c>
      <c r="B457" s="5" t="s">
        <v>92</v>
      </c>
      <c r="C457" s="6" t="n">
        <v>5030.83707003</v>
      </c>
      <c r="D457" s="6" t="n">
        <v>5478.6333636</v>
      </c>
      <c r="E457" s="6" t="n">
        <f aca="false">AVERAGE(C457:D457)</f>
        <v>5254.735216815</v>
      </c>
      <c r="F457" s="6" t="n">
        <v>1704.36067954</v>
      </c>
      <c r="G457" s="6" t="n">
        <v>1912.83571763</v>
      </c>
      <c r="H457" s="6" t="n">
        <f aca="false">AVERAGE(F457:G457)</f>
        <v>1808.598198585</v>
      </c>
      <c r="I457" s="6" t="n">
        <f aca="false">H457/E457</f>
        <v>0.344184459151726</v>
      </c>
      <c r="J457" s="6" t="n">
        <f aca="false">LOG(I457,2)</f>
        <v>-1.53874613757579</v>
      </c>
      <c r="K457" s="6" t="n">
        <v>1213.84310585</v>
      </c>
      <c r="L457" s="6" t="n">
        <v>1388.2323193</v>
      </c>
      <c r="M457" s="6" t="n">
        <f aca="false">AVERAGE(K457:L457)</f>
        <v>1301.037712575</v>
      </c>
      <c r="N457" s="6" t="n">
        <f aca="false">M457/E457</f>
        <v>0.247593391273402</v>
      </c>
      <c r="O457" s="6" t="n">
        <f aca="false">LOG(N457,2)</f>
        <v>-2.01395528802636</v>
      </c>
    </row>
    <row r="458" customFormat="false" ht="15.5" hidden="false" customHeight="false" outlineLevel="0" collapsed="false">
      <c r="A458" s="5" t="s">
        <v>549</v>
      </c>
      <c r="B458" s="5" t="s">
        <v>129</v>
      </c>
      <c r="C458" s="6" t="n">
        <v>4851.01231013</v>
      </c>
      <c r="D458" s="6" t="n">
        <v>5592.37986961</v>
      </c>
      <c r="E458" s="6" t="n">
        <f aca="false">AVERAGE(C458:D458)</f>
        <v>5221.69608987</v>
      </c>
      <c r="F458" s="6" t="n">
        <v>1596.46323025</v>
      </c>
      <c r="G458" s="6" t="n">
        <v>1990.26684863</v>
      </c>
      <c r="H458" s="6" t="n">
        <f aca="false">AVERAGE(F458:G458)</f>
        <v>1793.36503944</v>
      </c>
      <c r="I458" s="6" t="n">
        <f aca="false">H458/E458</f>
        <v>0.343444928347917</v>
      </c>
      <c r="J458" s="6" t="n">
        <f aca="false">LOG(I458,2)</f>
        <v>-1.54184931453125</v>
      </c>
      <c r="K458" s="6" t="n">
        <v>1286.93949726</v>
      </c>
      <c r="L458" s="6" t="n">
        <v>1693.60718327</v>
      </c>
      <c r="M458" s="6" t="n">
        <f aca="false">AVERAGE(K458:L458)</f>
        <v>1490.273340265</v>
      </c>
      <c r="N458" s="6" t="n">
        <f aca="false">M458/E458</f>
        <v>0.28540024440643</v>
      </c>
      <c r="O458" s="6" t="n">
        <f aca="false">LOG(N458,2)</f>
        <v>-1.80894152460139</v>
      </c>
    </row>
    <row r="459" customFormat="false" ht="15.5" hidden="false" customHeight="false" outlineLevel="0" collapsed="false">
      <c r="A459" s="5" t="s">
        <v>550</v>
      </c>
      <c r="B459" s="5" t="s">
        <v>102</v>
      </c>
      <c r="C459" s="6" t="n">
        <v>5530.9414319</v>
      </c>
      <c r="D459" s="6" t="n">
        <v>5699.54599923</v>
      </c>
      <c r="E459" s="6" t="n">
        <f aca="false">AVERAGE(C459:D459)</f>
        <v>5615.243715565</v>
      </c>
      <c r="F459" s="6" t="n">
        <v>1809.11548467</v>
      </c>
      <c r="G459" s="6" t="n">
        <v>1776.13631352</v>
      </c>
      <c r="H459" s="6" t="n">
        <f aca="false">AVERAGE(F459:G459)</f>
        <v>1792.625899095</v>
      </c>
      <c r="I459" s="6" t="n">
        <f aca="false">H459/E459</f>
        <v>0.319242759513</v>
      </c>
      <c r="J459" s="6" t="n">
        <f aca="false">LOG(I459,2)</f>
        <v>-1.64727419518848</v>
      </c>
      <c r="K459" s="6" t="n">
        <v>615.781721582</v>
      </c>
      <c r="L459" s="6" t="n">
        <v>579.940394486</v>
      </c>
      <c r="M459" s="6" t="n">
        <f aca="false">AVERAGE(K459:L459)</f>
        <v>597.861058034</v>
      </c>
      <c r="N459" s="6" t="n">
        <f aca="false">M459/E459</f>
        <v>0.106471079140657</v>
      </c>
      <c r="O459" s="6" t="n">
        <f aca="false">LOG(N459,2)</f>
        <v>-3.2314664921039</v>
      </c>
    </row>
    <row r="460" customFormat="false" ht="15.5" hidden="false" customHeight="false" outlineLevel="0" collapsed="false">
      <c r="A460" s="5" t="s">
        <v>551</v>
      </c>
      <c r="B460" s="5" t="s">
        <v>218</v>
      </c>
      <c r="C460" s="6" t="n">
        <v>14074.2136052</v>
      </c>
      <c r="D460" s="6" t="n">
        <v>13011.2842117</v>
      </c>
      <c r="E460" s="6" t="n">
        <f aca="false">AVERAGE(C460:D460)</f>
        <v>13542.74890845</v>
      </c>
      <c r="F460" s="6" t="n">
        <v>1818.54341713</v>
      </c>
      <c r="G460" s="6" t="n">
        <v>1721.64773986</v>
      </c>
      <c r="H460" s="6" t="n">
        <f aca="false">AVERAGE(F460:G460)</f>
        <v>1770.095578495</v>
      </c>
      <c r="I460" s="6" t="n">
        <f aca="false">H460/E460</f>
        <v>0.130704304603222</v>
      </c>
      <c r="J460" s="6" t="n">
        <f aca="false">LOG(I460,2)</f>
        <v>-2.93562143938939</v>
      </c>
      <c r="K460" s="6" t="n">
        <v>603.59898968</v>
      </c>
      <c r="L460" s="6" t="n">
        <v>572.691139555</v>
      </c>
      <c r="M460" s="6" t="n">
        <f aca="false">AVERAGE(K460:L460)</f>
        <v>588.1450646175</v>
      </c>
      <c r="N460" s="6" t="n">
        <f aca="false">M460/E460</f>
        <v>0.0434287801238438</v>
      </c>
      <c r="O460" s="6" t="n">
        <f aca="false">LOG(N460,2)</f>
        <v>-4.52520476044592</v>
      </c>
    </row>
    <row r="461" customFormat="false" ht="15.5" hidden="false" customHeight="false" outlineLevel="0" collapsed="false">
      <c r="A461" s="5" t="s">
        <v>552</v>
      </c>
      <c r="B461" s="5" t="s">
        <v>68</v>
      </c>
      <c r="C461" s="6" t="n">
        <v>9380.68096646</v>
      </c>
      <c r="D461" s="6" t="n">
        <v>8335.45676648</v>
      </c>
      <c r="E461" s="6" t="n">
        <f aca="false">AVERAGE(C461:D461)</f>
        <v>8858.06886647</v>
      </c>
      <c r="F461" s="6" t="n">
        <v>1861.49288724</v>
      </c>
      <c r="G461" s="6" t="n">
        <v>1670.98292575</v>
      </c>
      <c r="H461" s="6" t="n">
        <f aca="false">AVERAGE(F461:G461)</f>
        <v>1766.237906495</v>
      </c>
      <c r="I461" s="6" t="n">
        <f aca="false">H461/E461</f>
        <v>0.199393110746819</v>
      </c>
      <c r="J461" s="6" t="n">
        <f aca="false">LOG(I461,2)</f>
        <v>-2.32631253100432</v>
      </c>
      <c r="K461" s="6" t="n">
        <v>548.222935581</v>
      </c>
      <c r="L461" s="6" t="n">
        <v>530.101766835</v>
      </c>
      <c r="M461" s="6" t="n">
        <f aca="false">AVERAGE(K461:L461)</f>
        <v>539.162351208</v>
      </c>
      <c r="N461" s="6" t="n">
        <f aca="false">M461/E461</f>
        <v>0.0608668050943772</v>
      </c>
      <c r="O461" s="6" t="n">
        <f aca="false">LOG(N461,2)</f>
        <v>-4.03820054920077</v>
      </c>
    </row>
    <row r="462" customFormat="false" ht="15.5" hidden="false" customHeight="false" outlineLevel="0" collapsed="false">
      <c r="A462" s="5" t="s">
        <v>553</v>
      </c>
      <c r="B462" s="5" t="s">
        <v>51</v>
      </c>
      <c r="C462" s="6" t="n">
        <v>7850.57442951</v>
      </c>
      <c r="D462" s="6" t="n">
        <v>7277.89627677</v>
      </c>
      <c r="E462" s="6" t="n">
        <f aca="false">AVERAGE(C462:D462)</f>
        <v>7564.23535314</v>
      </c>
      <c r="F462" s="6" t="n">
        <v>1790.25961975</v>
      </c>
      <c r="G462" s="6" t="n">
        <v>1741.72247752</v>
      </c>
      <c r="H462" s="6" t="n">
        <f aca="false">AVERAGE(F462:G462)</f>
        <v>1765.991048635</v>
      </c>
      <c r="I462" s="6" t="n">
        <f aca="false">H462/E462</f>
        <v>0.233465904508367</v>
      </c>
      <c r="J462" s="6" t="n">
        <f aca="false">LOG(I462,2)</f>
        <v>-2.09871622156203</v>
      </c>
      <c r="K462" s="6" t="n">
        <v>1734.37801438</v>
      </c>
      <c r="L462" s="6" t="n">
        <v>1492.44035893</v>
      </c>
      <c r="M462" s="6" t="n">
        <f aca="false">AVERAGE(K462:L462)</f>
        <v>1613.409186655</v>
      </c>
      <c r="N462" s="6" t="n">
        <f aca="false">M462/E462</f>
        <v>0.21329441924163</v>
      </c>
      <c r="O462" s="6" t="n">
        <f aca="false">LOG(N462,2)</f>
        <v>-2.22908187622132</v>
      </c>
    </row>
    <row r="463" customFormat="false" ht="15.5" hidden="false" customHeight="false" outlineLevel="0" collapsed="false">
      <c r="A463" s="5" t="s">
        <v>554</v>
      </c>
      <c r="B463" s="5" t="s">
        <v>218</v>
      </c>
      <c r="C463" s="6" t="n">
        <v>4954.225338</v>
      </c>
      <c r="D463" s="6" t="n">
        <v>4420.13282012</v>
      </c>
      <c r="E463" s="6" t="n">
        <f aca="false">AVERAGE(C463:D463)</f>
        <v>4687.17907906</v>
      </c>
      <c r="F463" s="6" t="n">
        <v>1912.82274175</v>
      </c>
      <c r="G463" s="6" t="n">
        <v>1613.62653241</v>
      </c>
      <c r="H463" s="6" t="n">
        <f aca="false">AVERAGE(F463:G463)</f>
        <v>1763.22463708</v>
      </c>
      <c r="I463" s="6" t="n">
        <f aca="false">H463/E463</f>
        <v>0.376180343728964</v>
      </c>
      <c r="J463" s="6" t="n">
        <f aca="false">LOG(I463,2)</f>
        <v>-1.41050362812519</v>
      </c>
      <c r="K463" s="6" t="n">
        <v>2906.13531912</v>
      </c>
      <c r="L463" s="6" t="n">
        <v>2522.74071601</v>
      </c>
      <c r="M463" s="6" t="n">
        <f aca="false">AVERAGE(K463:L463)</f>
        <v>2714.438017565</v>
      </c>
      <c r="N463" s="6" t="n">
        <f aca="false">M463/E463</f>
        <v>0.579119758767436</v>
      </c>
      <c r="O463" s="6" t="n">
        <f aca="false">LOG(N463,2)</f>
        <v>-0.788066374454968</v>
      </c>
    </row>
    <row r="464" customFormat="false" ht="15.5" hidden="false" customHeight="false" outlineLevel="0" collapsed="false">
      <c r="A464" s="5" t="s">
        <v>555</v>
      </c>
      <c r="B464" s="5" t="s">
        <v>38</v>
      </c>
      <c r="C464" s="6" t="n">
        <v>3358.14758736</v>
      </c>
      <c r="D464" s="6" t="n">
        <v>4875.11884414</v>
      </c>
      <c r="E464" s="6" t="n">
        <f aca="false">AVERAGE(C464:D464)</f>
        <v>4116.63321575</v>
      </c>
      <c r="F464" s="6" t="n">
        <v>1445.61631086</v>
      </c>
      <c r="G464" s="6" t="n">
        <v>2080.12519818</v>
      </c>
      <c r="H464" s="6" t="n">
        <f aca="false">AVERAGE(F464:G464)</f>
        <v>1762.87075452</v>
      </c>
      <c r="I464" s="6" t="n">
        <f aca="false">H464/E464</f>
        <v>0.4282311933391</v>
      </c>
      <c r="J464" s="6" t="n">
        <f aca="false">LOG(I464,2)</f>
        <v>-1.22353820613137</v>
      </c>
      <c r="K464" s="6" t="n">
        <v>1355.60580435</v>
      </c>
      <c r="L464" s="6" t="n">
        <v>2009.85592964</v>
      </c>
      <c r="M464" s="6" t="n">
        <f aca="false">AVERAGE(K464:L464)</f>
        <v>1682.730866995</v>
      </c>
      <c r="N464" s="6" t="n">
        <f aca="false">M464/E464</f>
        <v>0.408763855996927</v>
      </c>
      <c r="O464" s="6" t="n">
        <f aca="false">LOG(N464,2)</f>
        <v>-1.29066045996044</v>
      </c>
    </row>
    <row r="465" customFormat="false" ht="15.5" hidden="false" customHeight="false" outlineLevel="0" collapsed="false">
      <c r="A465" s="5" t="s">
        <v>556</v>
      </c>
      <c r="B465" s="5" t="s">
        <v>449</v>
      </c>
      <c r="C465" s="6" t="n">
        <v>2782.49554529</v>
      </c>
      <c r="D465" s="6" t="n">
        <v>2457.30055121</v>
      </c>
      <c r="E465" s="6" t="n">
        <f aca="false">AVERAGE(C465:D465)</f>
        <v>2619.89804825</v>
      </c>
      <c r="F465" s="6" t="n">
        <v>1783.97433144</v>
      </c>
      <c r="G465" s="6" t="n">
        <v>1739.81059774</v>
      </c>
      <c r="H465" s="6" t="n">
        <f aca="false">AVERAGE(F465:G465)</f>
        <v>1761.89246459</v>
      </c>
      <c r="I465" s="6" t="n">
        <f aca="false">H465/E465</f>
        <v>0.672504208996561</v>
      </c>
      <c r="J465" s="6" t="n">
        <f aca="false">LOG(I465,2)</f>
        <v>-0.572384797806259</v>
      </c>
      <c r="K465" s="6" t="n">
        <v>1783.10894199</v>
      </c>
      <c r="L465" s="6" t="n">
        <v>1711.7303206</v>
      </c>
      <c r="M465" s="6" t="n">
        <f aca="false">AVERAGE(K465:L465)</f>
        <v>1747.419631295</v>
      </c>
      <c r="N465" s="6" t="n">
        <f aca="false">M465/E465</f>
        <v>0.666980011860467</v>
      </c>
      <c r="O465" s="6" t="n">
        <f aca="false">LOG(N465,2)</f>
        <v>-0.584284567693197</v>
      </c>
    </row>
    <row r="466" customFormat="false" ht="15.5" hidden="false" customHeight="false" outlineLevel="0" collapsed="false">
      <c r="A466" s="5" t="s">
        <v>557</v>
      </c>
      <c r="B466" s="5" t="s">
        <v>176</v>
      </c>
      <c r="C466" s="6" t="n">
        <v>3468.80897807</v>
      </c>
      <c r="D466" s="6" t="n">
        <v>3661.50942883</v>
      </c>
      <c r="E466" s="6" t="n">
        <f aca="false">AVERAGE(C466:D466)</f>
        <v>3565.15920345</v>
      </c>
      <c r="F466" s="6" t="n">
        <v>1763.02337041</v>
      </c>
      <c r="G466" s="6" t="n">
        <v>1757.97345563</v>
      </c>
      <c r="H466" s="6" t="n">
        <f aca="false">AVERAGE(F466:G466)</f>
        <v>1760.49841302</v>
      </c>
      <c r="I466" s="6" t="n">
        <f aca="false">H466/E466</f>
        <v>0.493806394765308</v>
      </c>
      <c r="J466" s="6" t="n">
        <f aca="false">LOG(I466,2)</f>
        <v>-1.01798257546527</v>
      </c>
      <c r="K466" s="6" t="n">
        <v>2155.23602554</v>
      </c>
      <c r="L466" s="6" t="n">
        <v>2167.52722439</v>
      </c>
      <c r="M466" s="6" t="n">
        <f aca="false">AVERAGE(K466:L466)</f>
        <v>2161.381624965</v>
      </c>
      <c r="N466" s="6" t="n">
        <f aca="false">M466/E466</f>
        <v>0.606251082104113</v>
      </c>
      <c r="O466" s="6" t="n">
        <f aca="false">LOG(N466,2)</f>
        <v>-0.722012677615956</v>
      </c>
    </row>
    <row r="467" customFormat="false" ht="15.5" hidden="false" customHeight="false" outlineLevel="0" collapsed="false">
      <c r="A467" s="5" t="s">
        <v>558</v>
      </c>
      <c r="B467" s="5" t="s">
        <v>198</v>
      </c>
      <c r="C467" s="6" t="n">
        <v>5106.38475023</v>
      </c>
      <c r="D467" s="6" t="n">
        <v>4738.81104769</v>
      </c>
      <c r="E467" s="6" t="n">
        <f aca="false">AVERAGE(C467:D467)</f>
        <v>4922.59789896</v>
      </c>
      <c r="F467" s="6" t="n">
        <v>1838.44683011</v>
      </c>
      <c r="G467" s="6" t="n">
        <v>1670.98292575</v>
      </c>
      <c r="H467" s="6" t="n">
        <f aca="false">AVERAGE(F467:G467)</f>
        <v>1754.71487793</v>
      </c>
      <c r="I467" s="6" t="n">
        <f aca="false">H467/E467</f>
        <v>0.356461143881104</v>
      </c>
      <c r="J467" s="6" t="n">
        <f aca="false">LOG(I467,2)</f>
        <v>-1.48818327091163</v>
      </c>
      <c r="K467" s="6" t="n">
        <v>302.353255381</v>
      </c>
      <c r="L467" s="6" t="n">
        <v>244.662353924</v>
      </c>
      <c r="M467" s="6" t="n">
        <f aca="false">AVERAGE(K467:L467)</f>
        <v>273.5078046525</v>
      </c>
      <c r="N467" s="6" t="n">
        <f aca="false">M467/E467</f>
        <v>0.0555616790699651</v>
      </c>
      <c r="O467" s="6" t="n">
        <f aca="false">LOG(N467,2)</f>
        <v>-4.16976599165575</v>
      </c>
    </row>
    <row r="468" customFormat="false" ht="15.5" hidden="false" customHeight="false" outlineLevel="0" collapsed="false">
      <c r="A468" s="5" t="s">
        <v>559</v>
      </c>
      <c r="B468" s="5" t="s">
        <v>114</v>
      </c>
      <c r="C468" s="6" t="n">
        <v>4526.47650083</v>
      </c>
      <c r="D468" s="6" t="n">
        <v>4327.06749703</v>
      </c>
      <c r="E468" s="6" t="n">
        <f aca="false">AVERAGE(C468:D468)</f>
        <v>4426.77199893</v>
      </c>
      <c r="F468" s="6" t="n">
        <v>1793.4022639</v>
      </c>
      <c r="G468" s="6" t="n">
        <v>1709.2205213</v>
      </c>
      <c r="H468" s="6" t="n">
        <f aca="false">AVERAGE(F468:G468)</f>
        <v>1751.3113926</v>
      </c>
      <c r="I468" s="6" t="n">
        <f aca="false">H468/E468</f>
        <v>0.395618159919533</v>
      </c>
      <c r="J468" s="6" t="n">
        <f aca="false">LOG(I468,2)</f>
        <v>-1.33781944375359</v>
      </c>
      <c r="K468" s="6" t="n">
        <v>1092.01578683</v>
      </c>
      <c r="L468" s="6" t="n">
        <v>1048.42349441</v>
      </c>
      <c r="M468" s="6" t="n">
        <f aca="false">AVERAGE(K468:L468)</f>
        <v>1070.21964062</v>
      </c>
      <c r="N468" s="6" t="n">
        <f aca="false">M468/E468</f>
        <v>0.241760732397938</v>
      </c>
      <c r="O468" s="6" t="n">
        <f aca="false">LOG(N468,2)</f>
        <v>-2.04834815871741</v>
      </c>
    </row>
    <row r="469" customFormat="false" ht="15.5" hidden="false" customHeight="false" outlineLevel="0" collapsed="false">
      <c r="A469" s="5" t="s">
        <v>560</v>
      </c>
      <c r="B469" s="5" t="s">
        <v>300</v>
      </c>
      <c r="C469" s="6" t="n">
        <v>6571.58412532</v>
      </c>
      <c r="D469" s="6" t="n">
        <v>6905.63498439</v>
      </c>
      <c r="E469" s="6" t="n">
        <f aca="false">AVERAGE(C469:D469)</f>
        <v>6738.609554855</v>
      </c>
      <c r="F469" s="6" t="n">
        <v>1697.02784318</v>
      </c>
      <c r="G469" s="6" t="n">
        <v>1787.60759219</v>
      </c>
      <c r="H469" s="6" t="n">
        <f aca="false">AVERAGE(F469:G469)</f>
        <v>1742.317717685</v>
      </c>
      <c r="I469" s="6" t="n">
        <f aca="false">H469/E469</f>
        <v>0.25855745217197</v>
      </c>
      <c r="J469" s="6" t="n">
        <f aca="false">LOG(I469,2)</f>
        <v>-1.95144320794807</v>
      </c>
      <c r="K469" s="6" t="n">
        <v>1556.06712018</v>
      </c>
      <c r="L469" s="6" t="n">
        <v>1542.27898659</v>
      </c>
      <c r="M469" s="6" t="n">
        <f aca="false">AVERAGE(K469:L469)</f>
        <v>1549.173053385</v>
      </c>
      <c r="N469" s="6" t="n">
        <f aca="false">M469/E469</f>
        <v>0.22989506080952</v>
      </c>
      <c r="O469" s="6" t="n">
        <f aca="false">LOG(N469,2)</f>
        <v>-2.12095262414296</v>
      </c>
    </row>
    <row r="470" customFormat="false" ht="15.5" hidden="false" customHeight="false" outlineLevel="0" collapsed="false">
      <c r="A470" s="5" t="s">
        <v>561</v>
      </c>
      <c r="B470" s="5" t="s">
        <v>148</v>
      </c>
      <c r="C470" s="6" t="n">
        <v>5608.61721577</v>
      </c>
      <c r="D470" s="6" t="n">
        <v>5941.13981777</v>
      </c>
      <c r="E470" s="6" t="n">
        <f aca="false">AVERAGE(C470:D470)</f>
        <v>5774.87851677</v>
      </c>
      <c r="F470" s="6" t="n">
        <v>1620.55683543</v>
      </c>
      <c r="G470" s="6" t="n">
        <v>1847.83180519</v>
      </c>
      <c r="H470" s="6" t="n">
        <f aca="false">AVERAGE(F470:G470)</f>
        <v>1734.19432031</v>
      </c>
      <c r="I470" s="6" t="n">
        <f aca="false">H470/E470</f>
        <v>0.300299705920042</v>
      </c>
      <c r="J470" s="6" t="n">
        <f aca="false">LOG(I470,2)</f>
        <v>-1.73552503280584</v>
      </c>
      <c r="K470" s="6" t="n">
        <v>2452.05167551</v>
      </c>
      <c r="L470" s="6" t="n">
        <v>2468.37130403</v>
      </c>
      <c r="M470" s="6" t="n">
        <f aca="false">AVERAGE(K470:L470)</f>
        <v>2460.21148977</v>
      </c>
      <c r="N470" s="6" t="n">
        <f aca="false">M470/E470</f>
        <v>0.426019609352067</v>
      </c>
      <c r="O470" s="6" t="n">
        <f aca="false">LOG(N470,2)</f>
        <v>-1.23100825677455</v>
      </c>
    </row>
    <row r="471" customFormat="false" ht="15.5" hidden="false" customHeight="false" outlineLevel="0" collapsed="false">
      <c r="A471" s="5" t="s">
        <v>562</v>
      </c>
      <c r="B471" s="5" t="s">
        <v>238</v>
      </c>
      <c r="C471" s="6" t="n">
        <v>5333.02779082</v>
      </c>
      <c r="D471" s="6" t="n">
        <v>6047.36589363</v>
      </c>
      <c r="E471" s="6" t="n">
        <f aca="false">AVERAGE(C471:D471)</f>
        <v>5690.196842225</v>
      </c>
      <c r="F471" s="6" t="n">
        <v>1572.36962507</v>
      </c>
      <c r="G471" s="6" t="n">
        <v>1888.93722041</v>
      </c>
      <c r="H471" s="6" t="n">
        <f aca="false">AVERAGE(F471:G471)</f>
        <v>1730.65342274</v>
      </c>
      <c r="I471" s="6" t="n">
        <f aca="false">H471/E471</f>
        <v>0.304146494528522</v>
      </c>
      <c r="J471" s="6" t="n">
        <f aca="false">LOG(I471,2)</f>
        <v>-1.71716171851062</v>
      </c>
      <c r="K471" s="6" t="n">
        <v>1971.38752593</v>
      </c>
      <c r="L471" s="6" t="n">
        <v>2147.59177333</v>
      </c>
      <c r="M471" s="6" t="n">
        <f aca="false">AVERAGE(K471:L471)</f>
        <v>2059.48964963</v>
      </c>
      <c r="N471" s="6" t="n">
        <f aca="false">M471/E471</f>
        <v>0.36193645083545</v>
      </c>
      <c r="O471" s="6" t="n">
        <f aca="false">LOG(N471,2)</f>
        <v>-1.46619168518356</v>
      </c>
    </row>
    <row r="472" customFormat="false" ht="15.5" hidden="false" customHeight="false" outlineLevel="0" collapsed="false">
      <c r="A472" s="5" t="s">
        <v>563</v>
      </c>
      <c r="B472" s="5" t="s">
        <v>176</v>
      </c>
      <c r="C472" s="6" t="n">
        <v>5474.54668471</v>
      </c>
      <c r="D472" s="6" t="n">
        <v>5814.23255901</v>
      </c>
      <c r="E472" s="6" t="n">
        <f aca="false">AVERAGE(C472:D472)</f>
        <v>5644.38962186</v>
      </c>
      <c r="F472" s="6" t="n">
        <v>1703.31313149</v>
      </c>
      <c r="G472" s="6" t="n">
        <v>1742.67841741</v>
      </c>
      <c r="H472" s="6" t="n">
        <f aca="false">AVERAGE(F472:G472)</f>
        <v>1722.99577445</v>
      </c>
      <c r="I472" s="6" t="n">
        <f aca="false">H472/E472</f>
        <v>0.30525812175989</v>
      </c>
      <c r="J472" s="6" t="n">
        <f aca="false">LOG(I472,2)</f>
        <v>-1.71189841452533</v>
      </c>
      <c r="K472" s="6" t="n">
        <v>682.2329865</v>
      </c>
      <c r="L472" s="6" t="n">
        <v>707.708512646</v>
      </c>
      <c r="M472" s="6" t="n">
        <f aca="false">AVERAGE(K472:L472)</f>
        <v>694.970749573</v>
      </c>
      <c r="N472" s="6" t="n">
        <f aca="false">M472/E472</f>
        <v>0.123125934978242</v>
      </c>
      <c r="O472" s="6" t="n">
        <f aca="false">LOG(N472,2)</f>
        <v>-3.02179341492057</v>
      </c>
    </row>
    <row r="473" customFormat="false" ht="15.5" hidden="false" customHeight="false" outlineLevel="0" collapsed="false">
      <c r="A473" s="5" t="s">
        <v>564</v>
      </c>
      <c r="B473" s="5" t="s">
        <v>158</v>
      </c>
      <c r="C473" s="6" t="n">
        <v>4339.20337809</v>
      </c>
      <c r="D473" s="6" t="n">
        <v>4537.6395412</v>
      </c>
      <c r="E473" s="6" t="n">
        <f aca="false">AVERAGE(C473:D473)</f>
        <v>4438.421459645</v>
      </c>
      <c r="F473" s="6" t="n">
        <v>1660.36366138</v>
      </c>
      <c r="G473" s="6" t="n">
        <v>1756.06157586</v>
      </c>
      <c r="H473" s="6" t="n">
        <f aca="false">AVERAGE(F473:G473)</f>
        <v>1708.21261862</v>
      </c>
      <c r="I473" s="6" t="n">
        <f aca="false">H473/E473</f>
        <v>0.384869403266771</v>
      </c>
      <c r="J473" s="6" t="n">
        <f aca="false">LOG(I473,2)</f>
        <v>-1.37755911199495</v>
      </c>
      <c r="K473" s="6" t="n">
        <v>2052.23656491</v>
      </c>
      <c r="L473" s="6" t="n">
        <v>2116.78243987</v>
      </c>
      <c r="M473" s="6" t="n">
        <f aca="false">AVERAGE(K473:L473)</f>
        <v>2084.50950239</v>
      </c>
      <c r="N473" s="6" t="n">
        <f aca="false">M473/E473</f>
        <v>0.46965109585531</v>
      </c>
      <c r="O473" s="6" t="n">
        <f aca="false">LOG(N473,2)</f>
        <v>-1.09033871938881</v>
      </c>
    </row>
    <row r="474" customFormat="false" ht="15.5" hidden="false" customHeight="false" outlineLevel="0" collapsed="false">
      <c r="A474" s="5" t="s">
        <v>565</v>
      </c>
      <c r="B474" s="5" t="s">
        <v>114</v>
      </c>
      <c r="C474" s="6" t="n">
        <v>10284.0609733</v>
      </c>
      <c r="D474" s="6" t="n">
        <v>10216.5043575</v>
      </c>
      <c r="E474" s="6" t="n">
        <f aca="false">AVERAGE(C474:D474)</f>
        <v>10250.2826654</v>
      </c>
      <c r="F474" s="6" t="n">
        <v>1727.40673667</v>
      </c>
      <c r="G474" s="6" t="n">
        <v>1658.55570719</v>
      </c>
      <c r="H474" s="6" t="n">
        <f aca="false">AVERAGE(F474:G474)</f>
        <v>1692.98122193</v>
      </c>
      <c r="I474" s="6" t="n">
        <f aca="false">H474/E474</f>
        <v>0.165164344944817</v>
      </c>
      <c r="J474" s="6" t="n">
        <f aca="false">LOG(I474,2)</f>
        <v>-2.59802581807652</v>
      </c>
      <c r="K474" s="6" t="n">
        <v>1251.49882264</v>
      </c>
      <c r="L474" s="6" t="n">
        <v>1249.59031874</v>
      </c>
      <c r="M474" s="6" t="n">
        <f aca="false">AVERAGE(K474:L474)</f>
        <v>1250.54457069</v>
      </c>
      <c r="N474" s="6" t="n">
        <f aca="false">M474/E474</f>
        <v>0.122000983925178</v>
      </c>
      <c r="O474" s="6" t="n">
        <f aca="false">LOG(N474,2)</f>
        <v>-3.03503531186763</v>
      </c>
    </row>
    <row r="475" customFormat="false" ht="15.5" hidden="false" customHeight="false" outlineLevel="0" collapsed="false">
      <c r="A475" s="5" t="s">
        <v>566</v>
      </c>
      <c r="B475" s="5" t="s">
        <v>68</v>
      </c>
      <c r="C475" s="6" t="n">
        <v>6038.49415661</v>
      </c>
      <c r="D475" s="6" t="n">
        <v>6107.52933482</v>
      </c>
      <c r="E475" s="6" t="n">
        <f aca="false">AVERAGE(C475:D475)</f>
        <v>6073.011745715</v>
      </c>
      <c r="F475" s="6" t="n">
        <v>1618.46173933</v>
      </c>
      <c r="G475" s="6" t="n">
        <v>1764.66503486</v>
      </c>
      <c r="H475" s="6" t="n">
        <f aca="false">AVERAGE(F475:G475)</f>
        <v>1691.563387095</v>
      </c>
      <c r="I475" s="6" t="n">
        <f aca="false">H475/E475</f>
        <v>0.27853780923255</v>
      </c>
      <c r="J475" s="6" t="n">
        <f aca="false">LOG(I475,2)</f>
        <v>-1.84405491996132</v>
      </c>
      <c r="K475" s="6" t="n">
        <v>1239.31609074</v>
      </c>
      <c r="L475" s="6" t="n">
        <v>1249.59031874</v>
      </c>
      <c r="M475" s="6" t="n">
        <f aca="false">AVERAGE(K475:L475)</f>
        <v>1244.45320474</v>
      </c>
      <c r="N475" s="6" t="n">
        <f aca="false">M475/E475</f>
        <v>0.204915329797948</v>
      </c>
      <c r="O475" s="6" t="n">
        <f aca="false">LOG(N475,2)</f>
        <v>-2.2869001779067</v>
      </c>
    </row>
    <row r="476" customFormat="false" ht="15.5" hidden="false" customHeight="false" outlineLevel="0" collapsed="false">
      <c r="A476" s="5" t="s">
        <v>567</v>
      </c>
      <c r="B476" s="5" t="s">
        <v>161</v>
      </c>
      <c r="C476" s="6" t="n">
        <v>6157.66796199</v>
      </c>
      <c r="D476" s="6" t="n">
        <v>6616.09842365</v>
      </c>
      <c r="E476" s="6" t="n">
        <f aca="false">AVERAGE(C476:D476)</f>
        <v>6386.88319282</v>
      </c>
      <c r="F476" s="6" t="n">
        <v>1578.65491338</v>
      </c>
      <c r="G476" s="6" t="n">
        <v>1800.99075063</v>
      </c>
      <c r="H476" s="6" t="n">
        <f aca="false">AVERAGE(F476:G476)</f>
        <v>1689.822832005</v>
      </c>
      <c r="I476" s="6" t="n">
        <f aca="false">H476/E476</f>
        <v>0.264577068499493</v>
      </c>
      <c r="J476" s="6" t="n">
        <f aca="false">LOG(I476,2)</f>
        <v>-1.91824006953576</v>
      </c>
      <c r="K476" s="6" t="n">
        <v>736.501519518</v>
      </c>
      <c r="L476" s="6" t="n">
        <v>757.547140297</v>
      </c>
      <c r="M476" s="6" t="n">
        <f aca="false">AVERAGE(K476:L476)</f>
        <v>747.0243299075</v>
      </c>
      <c r="N476" s="6" t="n">
        <f aca="false">M476/E476</f>
        <v>0.116962265843109</v>
      </c>
      <c r="O476" s="6" t="n">
        <f aca="false">LOG(N476,2)</f>
        <v>-3.09588492970741</v>
      </c>
    </row>
    <row r="477" customFormat="false" ht="15.5" hidden="false" customHeight="false" outlineLevel="0" collapsed="false">
      <c r="A477" s="5" t="s">
        <v>568</v>
      </c>
      <c r="B477" s="5" t="s">
        <v>88</v>
      </c>
      <c r="C477" s="6" t="n">
        <v>9863.76049899</v>
      </c>
      <c r="D477" s="6" t="n">
        <v>9954.22935607</v>
      </c>
      <c r="E477" s="6" t="n">
        <f aca="false">AVERAGE(C477:D477)</f>
        <v>9908.99492753</v>
      </c>
      <c r="F477" s="6" t="n">
        <v>1643.60289256</v>
      </c>
      <c r="G477" s="6" t="n">
        <v>1720.69179997</v>
      </c>
      <c r="H477" s="6" t="n">
        <f aca="false">AVERAGE(F477:G477)</f>
        <v>1682.147346265</v>
      </c>
      <c r="I477" s="6" t="n">
        <f aca="false">H477/E477</f>
        <v>0.169759633400509</v>
      </c>
      <c r="J477" s="6" t="n">
        <f aca="false">LOG(I477,2)</f>
        <v>-2.5584346490489</v>
      </c>
      <c r="K477" s="6" t="n">
        <v>726.53382978</v>
      </c>
      <c r="L477" s="6" t="n">
        <v>772.045650159</v>
      </c>
      <c r="M477" s="6" t="n">
        <f aca="false">AVERAGE(K477:L477)</f>
        <v>749.2897399695</v>
      </c>
      <c r="N477" s="6" t="n">
        <f aca="false">M477/E477</f>
        <v>0.0756171282203163</v>
      </c>
      <c r="O477" s="6" t="n">
        <f aca="false">LOG(N477,2)</f>
        <v>-3.72514312993623</v>
      </c>
    </row>
    <row r="478" customFormat="false" ht="15.5" hidden="false" customHeight="false" outlineLevel="0" collapsed="false">
      <c r="A478" s="5" t="s">
        <v>569</v>
      </c>
      <c r="B478" s="5" t="s">
        <v>119</v>
      </c>
      <c r="C478" s="6" t="n">
        <v>5964.01052824</v>
      </c>
      <c r="D478" s="6" t="n">
        <v>5962.76105445</v>
      </c>
      <c r="E478" s="6" t="n">
        <f aca="false">AVERAGE(C478:D478)</f>
        <v>5963.385791345</v>
      </c>
      <c r="F478" s="6" t="n">
        <v>1662.45875748</v>
      </c>
      <c r="G478" s="6" t="n">
        <v>1694.88142297</v>
      </c>
      <c r="H478" s="6" t="n">
        <f aca="false">AVERAGE(F478:G478)</f>
        <v>1678.670090225</v>
      </c>
      <c r="I478" s="6" t="n">
        <f aca="false">H478/E478</f>
        <v>0.281496141447255</v>
      </c>
      <c r="J478" s="6" t="n">
        <f aca="false">LOG(I478,2)</f>
        <v>-1.82881294790357</v>
      </c>
      <c r="K478" s="6" t="n">
        <v>1220.48823234</v>
      </c>
      <c r="L478" s="6" t="n">
        <v>1182.53471063</v>
      </c>
      <c r="M478" s="6" t="n">
        <f aca="false">AVERAGE(K478:L478)</f>
        <v>1201.511471485</v>
      </c>
      <c r="N478" s="6" t="n">
        <f aca="false">M478/E478</f>
        <v>0.201481425741199</v>
      </c>
      <c r="O478" s="6" t="n">
        <f aca="false">LOG(N478,2)</f>
        <v>-2.31128124981257</v>
      </c>
    </row>
    <row r="479" customFormat="false" ht="15.5" hidden="false" customHeight="false" outlineLevel="0" collapsed="false">
      <c r="A479" s="5" t="s">
        <v>570</v>
      </c>
      <c r="B479" s="5" t="s">
        <v>164</v>
      </c>
      <c r="C479" s="6" t="n">
        <v>6451.34626811</v>
      </c>
      <c r="D479" s="6" t="n">
        <v>6006.00352781</v>
      </c>
      <c r="E479" s="6" t="n">
        <f aca="false">AVERAGE(C479:D479)</f>
        <v>6228.67489796</v>
      </c>
      <c r="F479" s="6" t="n">
        <v>1698.07539123</v>
      </c>
      <c r="G479" s="6" t="n">
        <v>1657.5997673</v>
      </c>
      <c r="H479" s="6" t="n">
        <f aca="false">AVERAGE(F479:G479)</f>
        <v>1677.837579265</v>
      </c>
      <c r="I479" s="6" t="n">
        <f aca="false">H479/E479</f>
        <v>0.269373118159453</v>
      </c>
      <c r="J479" s="6" t="n">
        <f aca="false">LOG(I479,2)</f>
        <v>-1.89232220931767</v>
      </c>
      <c r="K479" s="6" t="n">
        <v>1593.72283697</v>
      </c>
      <c r="L479" s="6" t="n">
        <v>1451.66329995</v>
      </c>
      <c r="M479" s="6" t="n">
        <f aca="false">AVERAGE(K479:L479)</f>
        <v>1522.69306846</v>
      </c>
      <c r="N479" s="6" t="n">
        <f aca="false">M479/E479</f>
        <v>0.244465009557444</v>
      </c>
      <c r="O479" s="6" t="n">
        <f aca="false">LOG(N479,2)</f>
        <v>-2.03230010885275</v>
      </c>
    </row>
    <row r="480" customFormat="false" ht="15.5" hidden="false" customHeight="false" outlineLevel="0" collapsed="false">
      <c r="A480" s="5" t="s">
        <v>571</v>
      </c>
      <c r="B480" s="5" t="s">
        <v>263</v>
      </c>
      <c r="C480" s="6" t="n">
        <v>6676.92525687</v>
      </c>
      <c r="D480" s="6" t="n">
        <v>5992.84277505</v>
      </c>
      <c r="E480" s="6" t="n">
        <f aca="false">AVERAGE(C480:D480)</f>
        <v>6334.88401596</v>
      </c>
      <c r="F480" s="6" t="n">
        <v>1716.93125615</v>
      </c>
      <c r="G480" s="6" t="n">
        <v>1635.61314986</v>
      </c>
      <c r="H480" s="6" t="n">
        <f aca="false">AVERAGE(F480:G480)</f>
        <v>1676.272203005</v>
      </c>
      <c r="I480" s="6" t="n">
        <f aca="false">H480/E480</f>
        <v>0.264609770089212</v>
      </c>
      <c r="J480" s="6" t="n">
        <f aca="false">LOG(I480,2)</f>
        <v>-1.91806176418901</v>
      </c>
      <c r="K480" s="6" t="n">
        <v>1052.14502788</v>
      </c>
      <c r="L480" s="6" t="n">
        <v>956.901650902</v>
      </c>
      <c r="M480" s="6" t="n">
        <f aca="false">AVERAGE(K480:L480)</f>
        <v>1004.523339391</v>
      </c>
      <c r="N480" s="6" t="n">
        <f aca="false">M480/E480</f>
        <v>0.158570123282482</v>
      </c>
      <c r="O480" s="6" t="n">
        <f aca="false">LOG(N480,2)</f>
        <v>-2.65680712115023</v>
      </c>
    </row>
    <row r="481" customFormat="false" ht="15.5" hidden="false" customHeight="false" outlineLevel="0" collapsed="false">
      <c r="A481" s="5" t="s">
        <v>572</v>
      </c>
      <c r="B481" s="5" t="s">
        <v>573</v>
      </c>
      <c r="C481" s="6" t="n">
        <v>6559.87955515</v>
      </c>
      <c r="D481" s="6" t="n">
        <v>7039.12261954</v>
      </c>
      <c r="E481" s="6" t="n">
        <f aca="false">AVERAGE(C481:D481)</f>
        <v>6799.501087345</v>
      </c>
      <c r="F481" s="6" t="n">
        <v>1578.65491338</v>
      </c>
      <c r="G481" s="6" t="n">
        <v>1767.53285452</v>
      </c>
      <c r="H481" s="6" t="n">
        <f aca="false">AVERAGE(F481:G481)</f>
        <v>1673.09388395</v>
      </c>
      <c r="I481" s="6" t="n">
        <f aca="false">H481/E481</f>
        <v>0.2460612716224</v>
      </c>
      <c r="J481" s="6" t="n">
        <f aca="false">LOG(I481,2)</f>
        <v>-2.02291048965167</v>
      </c>
      <c r="K481" s="6" t="n">
        <v>1620.30334294</v>
      </c>
      <c r="L481" s="6" t="n">
        <v>1772.44283065</v>
      </c>
      <c r="M481" s="6" t="n">
        <f aca="false">AVERAGE(K481:L481)</f>
        <v>1696.373086795</v>
      </c>
      <c r="N481" s="6" t="n">
        <f aca="false">M481/E481</f>
        <v>0.249484934997986</v>
      </c>
      <c r="O481" s="6" t="n">
        <f aca="false">LOG(N481,2)</f>
        <v>-2.00297539299171</v>
      </c>
    </row>
    <row r="482" customFormat="false" ht="15.5" hidden="false" customHeight="false" outlineLevel="0" collapsed="false">
      <c r="A482" s="5" t="s">
        <v>574</v>
      </c>
      <c r="B482" s="5" t="s">
        <v>148</v>
      </c>
      <c r="C482" s="6" t="n">
        <v>9298.74897526</v>
      </c>
      <c r="D482" s="6" t="n">
        <v>8492.44574585</v>
      </c>
      <c r="E482" s="6" t="n">
        <f aca="false">AVERAGE(C482:D482)</f>
        <v>8895.597360555</v>
      </c>
      <c r="F482" s="6" t="n">
        <v>1738.92976523</v>
      </c>
      <c r="G482" s="6" t="n">
        <v>1601.19931386</v>
      </c>
      <c r="H482" s="6" t="n">
        <f aca="false">AVERAGE(F482:G482)</f>
        <v>1670.064539545</v>
      </c>
      <c r="I482" s="6" t="n">
        <f aca="false">H482/E482</f>
        <v>0.187740572313943</v>
      </c>
      <c r="J482" s="6" t="n">
        <f aca="false">LOG(I482,2)</f>
        <v>-2.41318763251357</v>
      </c>
      <c r="K482" s="6" t="n">
        <v>1251.49882264</v>
      </c>
      <c r="L482" s="6" t="n">
        <v>1147.19459284</v>
      </c>
      <c r="M482" s="6" t="n">
        <f aca="false">AVERAGE(K482:L482)</f>
        <v>1199.34670774</v>
      </c>
      <c r="N482" s="6" t="n">
        <f aca="false">M482/E482</f>
        <v>0.134824751967548</v>
      </c>
      <c r="O482" s="6" t="n">
        <f aca="false">LOG(N482,2)</f>
        <v>-2.89084271511282</v>
      </c>
    </row>
    <row r="483" customFormat="false" ht="15.5" hidden="false" customHeight="false" outlineLevel="0" collapsed="false">
      <c r="A483" s="5" t="s">
        <v>575</v>
      </c>
      <c r="B483" s="5" t="s">
        <v>71</v>
      </c>
      <c r="C483" s="6" t="n">
        <v>5086.16776539</v>
      </c>
      <c r="D483" s="6" t="n">
        <v>6312.46105638</v>
      </c>
      <c r="E483" s="6" t="n">
        <f aca="false">AVERAGE(C483:D483)</f>
        <v>5699.314410885</v>
      </c>
      <c r="F483" s="6" t="n">
        <v>1511.61183809</v>
      </c>
      <c r="G483" s="6" t="n">
        <v>1823.93330797</v>
      </c>
      <c r="H483" s="6" t="n">
        <f aca="false">AVERAGE(F483:G483)</f>
        <v>1667.77257303</v>
      </c>
      <c r="I483" s="6" t="n">
        <f aca="false">H483/E483</f>
        <v>0.292626876286165</v>
      </c>
      <c r="J483" s="6" t="n">
        <f aca="false">LOG(I483,2)</f>
        <v>-1.77286581514404</v>
      </c>
      <c r="K483" s="6" t="n">
        <v>1146.28431985</v>
      </c>
      <c r="L483" s="6" t="n">
        <v>1507.84502566</v>
      </c>
      <c r="M483" s="6" t="n">
        <f aca="false">AVERAGE(K483:L483)</f>
        <v>1327.064672755</v>
      </c>
      <c r="N483" s="6" t="n">
        <f aca="false">M483/E483</f>
        <v>0.232846370121372</v>
      </c>
      <c r="O483" s="6" t="n">
        <f aca="false">LOG(N483,2)</f>
        <v>-2.10254970295336</v>
      </c>
    </row>
    <row r="484" customFormat="false" ht="15.5" hidden="false" customHeight="false" outlineLevel="0" collapsed="false">
      <c r="A484" s="5" t="s">
        <v>576</v>
      </c>
      <c r="B484" s="5" t="s">
        <v>104</v>
      </c>
      <c r="C484" s="6" t="n">
        <v>3445.39983773</v>
      </c>
      <c r="D484" s="6" t="n">
        <v>3779.95620368</v>
      </c>
      <c r="E484" s="6" t="n">
        <f aca="false">AVERAGE(C484:D484)</f>
        <v>3612.678020705</v>
      </c>
      <c r="F484" s="6" t="n">
        <v>1679.2195263</v>
      </c>
      <c r="G484" s="6" t="n">
        <v>1642.30472908</v>
      </c>
      <c r="H484" s="6" t="n">
        <f aca="false">AVERAGE(F484:G484)</f>
        <v>1660.76212769</v>
      </c>
      <c r="I484" s="6" t="n">
        <f aca="false">H484/E484</f>
        <v>0.459703886748786</v>
      </c>
      <c r="J484" s="6" t="n">
        <f aca="false">LOG(I484,2)</f>
        <v>-1.12122323084382</v>
      </c>
      <c r="K484" s="6" t="n">
        <v>2365.66503111</v>
      </c>
      <c r="L484" s="6" t="n">
        <v>2549.925422</v>
      </c>
      <c r="M484" s="6" t="n">
        <f aca="false">AVERAGE(K484:L484)</f>
        <v>2457.795226555</v>
      </c>
      <c r="N484" s="6" t="n">
        <f aca="false">M484/E484</f>
        <v>0.680325014426658</v>
      </c>
      <c r="O484" s="6" t="n">
        <f aca="false">LOG(N484,2)</f>
        <v>-0.55570395928945</v>
      </c>
    </row>
    <row r="485" customFormat="false" ht="15.5" hidden="false" customHeight="false" outlineLevel="0" collapsed="false">
      <c r="A485" s="5" t="s">
        <v>577</v>
      </c>
      <c r="B485" s="5" t="s">
        <v>203</v>
      </c>
      <c r="C485" s="6" t="n">
        <v>5646.92308178</v>
      </c>
      <c r="D485" s="6" t="n">
        <v>4465.25540102</v>
      </c>
      <c r="E485" s="6" t="n">
        <f aca="false">AVERAGE(C485:D485)</f>
        <v>5056.0892414</v>
      </c>
      <c r="F485" s="6" t="n">
        <v>1837.39928206</v>
      </c>
      <c r="G485" s="6" t="n">
        <v>1483.61870753</v>
      </c>
      <c r="H485" s="6" t="n">
        <f aca="false">AVERAGE(F485:G485)</f>
        <v>1660.508994795</v>
      </c>
      <c r="I485" s="6" t="n">
        <f aca="false">H485/E485</f>
        <v>0.328417659482453</v>
      </c>
      <c r="J485" s="6" t="n">
        <f aca="false">LOG(I485,2)</f>
        <v>-1.60639638993129</v>
      </c>
      <c r="K485" s="6" t="n">
        <v>384.309815448</v>
      </c>
      <c r="L485" s="6" t="n">
        <v>290.876354109</v>
      </c>
      <c r="M485" s="6" t="n">
        <f aca="false">AVERAGE(K485:L485)</f>
        <v>337.5930847785</v>
      </c>
      <c r="N485" s="6" t="n">
        <f aca="false">M485/E485</f>
        <v>0.0667696056498051</v>
      </c>
      <c r="O485" s="6" t="n">
        <f aca="false">LOG(N485,2)</f>
        <v>-3.90466467026797</v>
      </c>
    </row>
    <row r="486" customFormat="false" ht="15.5" hidden="false" customHeight="false" outlineLevel="0" collapsed="false">
      <c r="A486" s="5" t="s">
        <v>578</v>
      </c>
      <c r="B486" s="5" t="s">
        <v>106</v>
      </c>
      <c r="C486" s="6" t="n">
        <v>6496.03644513</v>
      </c>
      <c r="D486" s="6" t="n">
        <v>6259.81804534</v>
      </c>
      <c r="E486" s="6" t="n">
        <f aca="false">AVERAGE(C486:D486)</f>
        <v>6377.927245235</v>
      </c>
      <c r="F486" s="6" t="n">
        <v>1657.22101723</v>
      </c>
      <c r="G486" s="6" t="n">
        <v>1644.21660886</v>
      </c>
      <c r="H486" s="6" t="n">
        <f aca="false">AVERAGE(F486:G486)</f>
        <v>1650.718813045</v>
      </c>
      <c r="I486" s="6" t="n">
        <f aca="false">H486/E486</f>
        <v>0.258817441713257</v>
      </c>
      <c r="J486" s="6" t="n">
        <f aca="false">LOG(I486,2)</f>
        <v>-1.94999325102939</v>
      </c>
      <c r="K486" s="6" t="n">
        <v>1126.34894037</v>
      </c>
      <c r="L486" s="6" t="n">
        <v>1053.8604356</v>
      </c>
      <c r="M486" s="6" t="n">
        <f aca="false">AVERAGE(K486:L486)</f>
        <v>1090.104687985</v>
      </c>
      <c r="N486" s="6" t="n">
        <f aca="false">M486/E486</f>
        <v>0.170918332252759</v>
      </c>
      <c r="O486" s="6" t="n">
        <f aca="false">LOG(N486,2)</f>
        <v>-2.54862094988191</v>
      </c>
    </row>
    <row r="487" customFormat="false" ht="15.5" hidden="false" customHeight="false" outlineLevel="0" collapsed="false">
      <c r="A487" s="5" t="s">
        <v>579</v>
      </c>
      <c r="B487" s="5" t="s">
        <v>257</v>
      </c>
      <c r="C487" s="6" t="n">
        <v>4399.85433261</v>
      </c>
      <c r="D487" s="6" t="n">
        <v>3903.10324737</v>
      </c>
      <c r="E487" s="6" t="n">
        <f aca="false">AVERAGE(C487:D487)</f>
        <v>4151.47878999</v>
      </c>
      <c r="F487" s="6" t="n">
        <v>1708.55087174</v>
      </c>
      <c r="G487" s="6" t="n">
        <v>1579.21269641</v>
      </c>
      <c r="H487" s="6" t="n">
        <f aca="false">AVERAGE(F487:G487)</f>
        <v>1643.881784075</v>
      </c>
      <c r="I487" s="6" t="n">
        <f aca="false">H487/E487</f>
        <v>0.395974992823933</v>
      </c>
      <c r="J487" s="6" t="n">
        <f aca="false">LOG(I487,2)</f>
        <v>-1.33651877283523</v>
      </c>
      <c r="K487" s="6" t="n">
        <v>3237.28412263</v>
      </c>
      <c r="L487" s="6" t="n">
        <v>3172.45518921</v>
      </c>
      <c r="M487" s="6" t="n">
        <f aca="false">AVERAGE(K487:L487)</f>
        <v>3204.86965592</v>
      </c>
      <c r="N487" s="6" t="n">
        <f aca="false">M487/E487</f>
        <v>0.771982664020239</v>
      </c>
      <c r="O487" s="6" t="n">
        <f aca="false">LOG(N487,2)</f>
        <v>-0.37335964481998</v>
      </c>
    </row>
    <row r="488" customFormat="false" ht="15.5" hidden="false" customHeight="false" outlineLevel="0" collapsed="false">
      <c r="A488" s="5" t="s">
        <v>580</v>
      </c>
      <c r="B488" s="5" t="s">
        <v>66</v>
      </c>
      <c r="C488" s="6" t="n">
        <v>6955.70683731</v>
      </c>
      <c r="D488" s="6" t="n">
        <v>7475.30756818</v>
      </c>
      <c r="E488" s="6" t="n">
        <f aca="false">AVERAGE(C488:D488)</f>
        <v>7215.507202745</v>
      </c>
      <c r="F488" s="6" t="n">
        <v>1602.74851856</v>
      </c>
      <c r="G488" s="6" t="n">
        <v>1670.02698586</v>
      </c>
      <c r="H488" s="6" t="n">
        <f aca="false">AVERAGE(F488:G488)</f>
        <v>1636.38775221</v>
      </c>
      <c r="I488" s="6" t="n">
        <f aca="false">H488/E488</f>
        <v>0.226787626459228</v>
      </c>
      <c r="J488" s="6" t="n">
        <f aca="false">LOG(I488,2)</f>
        <v>-2.14058616595151</v>
      </c>
      <c r="K488" s="6" t="n">
        <v>993.446410537</v>
      </c>
      <c r="L488" s="6" t="n">
        <v>1028.48804335</v>
      </c>
      <c r="M488" s="6" t="n">
        <f aca="false">AVERAGE(K488:L488)</f>
        <v>1010.9672269435</v>
      </c>
      <c r="N488" s="6" t="n">
        <f aca="false">M488/E488</f>
        <v>0.140110348245359</v>
      </c>
      <c r="O488" s="6" t="n">
        <f aca="false">LOG(N488,2)</f>
        <v>-2.83536458086793</v>
      </c>
    </row>
    <row r="489" customFormat="false" ht="15.5" hidden="false" customHeight="false" outlineLevel="0" collapsed="false">
      <c r="A489" s="5" t="s">
        <v>581</v>
      </c>
      <c r="B489" s="5" t="s">
        <v>148</v>
      </c>
      <c r="C489" s="6" t="n">
        <v>7548.38370872</v>
      </c>
      <c r="D489" s="6" t="n">
        <v>7933.11375351</v>
      </c>
      <c r="E489" s="6" t="n">
        <f aca="false">AVERAGE(C489:D489)</f>
        <v>7740.748731115</v>
      </c>
      <c r="F489" s="6" t="n">
        <v>1578.65491338</v>
      </c>
      <c r="G489" s="6" t="n">
        <v>1689.14578363</v>
      </c>
      <c r="H489" s="6" t="n">
        <f aca="false">AVERAGE(F489:G489)</f>
        <v>1633.900348505</v>
      </c>
      <c r="I489" s="6" t="n">
        <f aca="false">H489/E489</f>
        <v>0.211077817567868</v>
      </c>
      <c r="J489" s="6" t="n">
        <f aca="false">LOG(I489,2)</f>
        <v>-2.24415312286436</v>
      </c>
      <c r="K489" s="6" t="n">
        <v>640.147185385</v>
      </c>
      <c r="L489" s="6" t="n">
        <v>667.837610525</v>
      </c>
      <c r="M489" s="6" t="n">
        <f aca="false">AVERAGE(K489:L489)</f>
        <v>653.992397955</v>
      </c>
      <c r="N489" s="6" t="n">
        <f aca="false">M489/E489</f>
        <v>0.0844869689835284</v>
      </c>
      <c r="O489" s="6" t="n">
        <f aca="false">LOG(N489,2)</f>
        <v>-3.56512734817372</v>
      </c>
    </row>
    <row r="490" customFormat="false" ht="15.5" hidden="false" customHeight="false" outlineLevel="0" collapsed="false">
      <c r="A490" s="5" t="s">
        <v>582</v>
      </c>
      <c r="B490" s="5" t="s">
        <v>131</v>
      </c>
      <c r="C490" s="6" t="n">
        <v>4880.80576147</v>
      </c>
      <c r="D490" s="6" t="n">
        <v>5067.82986671</v>
      </c>
      <c r="E490" s="6" t="n">
        <f aca="false">AVERAGE(C490:D490)</f>
        <v>4974.31781409</v>
      </c>
      <c r="F490" s="6" t="n">
        <v>1573.41717312</v>
      </c>
      <c r="G490" s="6" t="n">
        <v>1684.36608419</v>
      </c>
      <c r="H490" s="6" t="n">
        <f aca="false">AVERAGE(F490:G490)</f>
        <v>1628.891628655</v>
      </c>
      <c r="I490" s="6" t="n">
        <f aca="false">H490/E490</f>
        <v>0.32746030501732</v>
      </c>
      <c r="J490" s="6" t="n">
        <f aca="false">LOG(I490,2)</f>
        <v>-1.61060806220839</v>
      </c>
      <c r="K490" s="6" t="n">
        <v>260.267454266</v>
      </c>
      <c r="L490" s="6" t="n">
        <v>280.908628579</v>
      </c>
      <c r="M490" s="6" t="n">
        <f aca="false">AVERAGE(K490:L490)</f>
        <v>270.5880414225</v>
      </c>
      <c r="N490" s="6" t="n">
        <f aca="false">M490/E490</f>
        <v>0.0543970151356325</v>
      </c>
      <c r="O490" s="6" t="n">
        <f aca="false">LOG(N490,2)</f>
        <v>-4.20032869946022</v>
      </c>
    </row>
    <row r="491" customFormat="false" ht="15.5" hidden="false" customHeight="false" outlineLevel="0" collapsed="false">
      <c r="A491" s="5" t="s">
        <v>583</v>
      </c>
      <c r="B491" s="5" t="s">
        <v>102</v>
      </c>
      <c r="C491" s="6" t="n">
        <v>7557.96017522</v>
      </c>
      <c r="D491" s="6" t="n">
        <v>7513.8497727</v>
      </c>
      <c r="E491" s="6" t="n">
        <f aca="false">AVERAGE(C491:D491)</f>
        <v>7535.90497396</v>
      </c>
      <c r="F491" s="6" t="n">
        <v>1661.41120943</v>
      </c>
      <c r="G491" s="6" t="n">
        <v>1587.81615541</v>
      </c>
      <c r="H491" s="6" t="n">
        <f aca="false">AVERAGE(F491:G491)</f>
        <v>1624.61368242</v>
      </c>
      <c r="I491" s="6" t="n">
        <f aca="false">H491/E491</f>
        <v>0.215583090290255</v>
      </c>
      <c r="J491" s="6" t="n">
        <f aca="false">LOG(I491,2)</f>
        <v>-2.21368407315652</v>
      </c>
      <c r="K491" s="6" t="n">
        <v>862.758922863</v>
      </c>
      <c r="L491" s="6" t="n">
        <v>803.761140483</v>
      </c>
      <c r="M491" s="6" t="n">
        <f aca="false">AVERAGE(K491:L491)</f>
        <v>833.260031673</v>
      </c>
      <c r="N491" s="6" t="n">
        <f aca="false">M491/E491</f>
        <v>0.11057199295271</v>
      </c>
      <c r="O491" s="6" t="n">
        <f aca="false">LOG(N491,2)</f>
        <v>-3.17694208675617</v>
      </c>
    </row>
    <row r="492" customFormat="false" ht="15.5" hidden="false" customHeight="false" outlineLevel="0" collapsed="false">
      <c r="A492" s="5" t="s">
        <v>584</v>
      </c>
      <c r="B492" s="5" t="s">
        <v>281</v>
      </c>
      <c r="C492" s="6" t="n">
        <v>5005.29982602</v>
      </c>
      <c r="D492" s="6" t="n">
        <v>4870.4185753</v>
      </c>
      <c r="E492" s="6" t="n">
        <f aca="false">AVERAGE(C492:D492)</f>
        <v>4937.85920066</v>
      </c>
      <c r="F492" s="6" t="n">
        <v>1654.07837307</v>
      </c>
      <c r="G492" s="6" t="n">
        <v>1586.86021553</v>
      </c>
      <c r="H492" s="6" t="n">
        <f aca="false">AVERAGE(F492:G492)</f>
        <v>1620.4692943</v>
      </c>
      <c r="I492" s="6" t="n">
        <f aca="false">H492/E492</f>
        <v>0.328172438388564</v>
      </c>
      <c r="J492" s="6" t="n">
        <f aca="false">LOG(I492,2)</f>
        <v>-1.60747401590728</v>
      </c>
      <c r="K492" s="6" t="n">
        <v>156.160472559</v>
      </c>
      <c r="L492" s="6" t="n">
        <v>123.237333828</v>
      </c>
      <c r="M492" s="6" t="n">
        <f aca="false">AVERAGE(K492:L492)</f>
        <v>139.6989031935</v>
      </c>
      <c r="N492" s="6" t="n">
        <f aca="false">M492/E492</f>
        <v>0.0282913905635113</v>
      </c>
      <c r="O492" s="6" t="n">
        <f aca="false">LOG(N492,2)</f>
        <v>-5.14349310071188</v>
      </c>
    </row>
    <row r="493" customFormat="false" ht="15.5" hidden="false" customHeight="false" outlineLevel="0" collapsed="false">
      <c r="A493" s="5" t="s">
        <v>585</v>
      </c>
      <c r="B493" s="5" t="s">
        <v>90</v>
      </c>
      <c r="C493" s="6" t="n">
        <v>3960.40092527</v>
      </c>
      <c r="D493" s="6" t="n">
        <v>3707.5720635</v>
      </c>
      <c r="E493" s="6" t="n">
        <f aca="false">AVERAGE(C493:D493)</f>
        <v>3833.986494385</v>
      </c>
      <c r="F493" s="6" t="n">
        <v>1690.74255487</v>
      </c>
      <c r="G493" s="6" t="n">
        <v>1546.71074019</v>
      </c>
      <c r="H493" s="6" t="n">
        <f aca="false">AVERAGE(F493:G493)</f>
        <v>1618.72664753</v>
      </c>
      <c r="I493" s="6" t="n">
        <f aca="false">H493/E493</f>
        <v>0.422204577376754</v>
      </c>
      <c r="J493" s="6" t="n">
        <f aca="false">LOG(I493,2)</f>
        <v>-1.24398587498262</v>
      </c>
      <c r="K493" s="6" t="n">
        <v>753.114335747</v>
      </c>
      <c r="L493" s="6" t="n">
        <v>707.708512646</v>
      </c>
      <c r="M493" s="6" t="n">
        <f aca="false">AVERAGE(K493:L493)</f>
        <v>730.4114241965</v>
      </c>
      <c r="N493" s="6" t="n">
        <f aca="false">M493/E493</f>
        <v>0.1905096497513</v>
      </c>
      <c r="O493" s="6" t="n">
        <f aca="false">LOG(N493,2)</f>
        <v>-2.39206401950074</v>
      </c>
    </row>
    <row r="494" customFormat="false" ht="15.5" hidden="false" customHeight="false" outlineLevel="0" collapsed="false">
      <c r="A494" s="5" t="s">
        <v>586</v>
      </c>
      <c r="B494" s="5" t="s">
        <v>300</v>
      </c>
      <c r="C494" s="6" t="n">
        <v>8574.12967647</v>
      </c>
      <c r="D494" s="6" t="n">
        <v>8593.97155286</v>
      </c>
      <c r="E494" s="6" t="n">
        <f aca="false">AVERAGE(C494:D494)</f>
        <v>8584.050614665</v>
      </c>
      <c r="F494" s="6" t="n">
        <v>1702.26558343</v>
      </c>
      <c r="G494" s="6" t="n">
        <v>1533.32758175</v>
      </c>
      <c r="H494" s="6" t="n">
        <f aca="false">AVERAGE(F494:G494)</f>
        <v>1617.79658259</v>
      </c>
      <c r="I494" s="6" t="n">
        <f aca="false">H494/E494</f>
        <v>0.188465405810417</v>
      </c>
      <c r="J494" s="6" t="n">
        <f aca="false">LOG(I494,2)</f>
        <v>-2.40762836421062</v>
      </c>
      <c r="K494" s="6" t="n">
        <v>583.663610204</v>
      </c>
      <c r="L494" s="6" t="n">
        <v>548.224904162</v>
      </c>
      <c r="M494" s="6" t="n">
        <f aca="false">AVERAGE(K494:L494)</f>
        <v>565.944257183</v>
      </c>
      <c r="N494" s="6" t="n">
        <f aca="false">M494/E494</f>
        <v>0.0659297437291598</v>
      </c>
      <c r="O494" s="6" t="n">
        <f aca="false">LOG(N494,2)</f>
        <v>-3.92292671620184</v>
      </c>
    </row>
    <row r="495" customFormat="false" ht="15.5" hidden="false" customHeight="false" outlineLevel="0" collapsed="false">
      <c r="A495" s="5" t="s">
        <v>587</v>
      </c>
      <c r="B495" s="5" t="s">
        <v>587</v>
      </c>
      <c r="C495" s="6" t="n">
        <v>6034.23794927</v>
      </c>
      <c r="D495" s="6" t="n">
        <v>6256.05783026</v>
      </c>
      <c r="E495" s="6" t="n">
        <f aca="false">AVERAGE(C495:D495)</f>
        <v>6145.147889765</v>
      </c>
      <c r="F495" s="6" t="n">
        <v>1604.84361466</v>
      </c>
      <c r="G495" s="6" t="n">
        <v>1628.92157064</v>
      </c>
      <c r="H495" s="6" t="n">
        <f aca="false">AVERAGE(F495:G495)</f>
        <v>1616.88259265</v>
      </c>
      <c r="I495" s="6" t="n">
        <f aca="false">H495/E495</f>
        <v>0.263115326376927</v>
      </c>
      <c r="J495" s="6" t="n">
        <f aca="false">LOG(I495,2)</f>
        <v>-1.92623280744784</v>
      </c>
      <c r="K495" s="6" t="n">
        <v>953.575651586</v>
      </c>
      <c r="L495" s="6" t="n">
        <v>1041.17423948</v>
      </c>
      <c r="M495" s="6" t="n">
        <f aca="false">AVERAGE(K495:L495)</f>
        <v>997.374945533</v>
      </c>
      <c r="N495" s="6" t="n">
        <f aca="false">M495/E495</f>
        <v>0.162302838503557</v>
      </c>
      <c r="O495" s="6" t="n">
        <f aca="false">LOG(N495,2)</f>
        <v>-2.62323986358315</v>
      </c>
    </row>
    <row r="496" customFormat="false" ht="15.5" hidden="false" customHeight="false" outlineLevel="0" collapsed="false">
      <c r="A496" s="5" t="s">
        <v>588</v>
      </c>
      <c r="B496" s="5" t="s">
        <v>84</v>
      </c>
      <c r="C496" s="6" t="n">
        <v>5464.97021821</v>
      </c>
      <c r="D496" s="6" t="n">
        <v>6075.56750669</v>
      </c>
      <c r="E496" s="6" t="n">
        <f aca="false">AVERAGE(C496:D496)</f>
        <v>5770.26886245</v>
      </c>
      <c r="F496" s="6" t="n">
        <v>1480.18539655</v>
      </c>
      <c r="G496" s="6" t="n">
        <v>1745.54623708</v>
      </c>
      <c r="H496" s="6" t="n">
        <f aca="false">AVERAGE(F496:G496)</f>
        <v>1612.865816815</v>
      </c>
      <c r="I496" s="6" t="n">
        <f aca="false">H496/E496</f>
        <v>0.279513113732138</v>
      </c>
      <c r="J496" s="6" t="n">
        <f aca="false">LOG(I496,2)</f>
        <v>-1.83901212426073</v>
      </c>
      <c r="K496" s="6" t="n">
        <v>1054.36007005</v>
      </c>
      <c r="L496" s="6" t="n">
        <v>1207.90710289</v>
      </c>
      <c r="M496" s="6" t="n">
        <f aca="false">AVERAGE(K496:L496)</f>
        <v>1131.13358647</v>
      </c>
      <c r="N496" s="6" t="n">
        <f aca="false">M496/E496</f>
        <v>0.196027882484098</v>
      </c>
      <c r="O496" s="6" t="n">
        <f aca="false">LOG(N496,2)</f>
        <v>-2.35086922085001</v>
      </c>
    </row>
    <row r="497" customFormat="false" ht="15.5" hidden="false" customHeight="false" outlineLevel="0" collapsed="false">
      <c r="A497" s="5" t="s">
        <v>589</v>
      </c>
      <c r="B497" s="5" t="s">
        <v>300</v>
      </c>
      <c r="C497" s="6" t="n">
        <v>2685.66682842</v>
      </c>
      <c r="D497" s="6" t="n">
        <v>2731.79625165</v>
      </c>
      <c r="E497" s="6" t="n">
        <f aca="false">AVERAGE(C497:D497)</f>
        <v>2708.731540035</v>
      </c>
      <c r="F497" s="6" t="n">
        <v>1646.74553671</v>
      </c>
      <c r="G497" s="6" t="n">
        <v>1575.38893686</v>
      </c>
      <c r="H497" s="6" t="n">
        <f aca="false">AVERAGE(F497:G497)</f>
        <v>1611.067236785</v>
      </c>
      <c r="I497" s="6" t="n">
        <f aca="false">H497/E497</f>
        <v>0.594768146260882</v>
      </c>
      <c r="J497" s="6" t="n">
        <f aca="false">LOG(I497,2)</f>
        <v>-0.749600711219358</v>
      </c>
      <c r="K497" s="6" t="n">
        <v>1264.78907562</v>
      </c>
      <c r="L497" s="6" t="n">
        <v>1262.27651487</v>
      </c>
      <c r="M497" s="6" t="n">
        <f aca="false">AVERAGE(K497:L497)</f>
        <v>1263.532795245</v>
      </c>
      <c r="N497" s="6" t="n">
        <f aca="false">M497/E497</f>
        <v>0.466466601274438</v>
      </c>
      <c r="O497" s="6" t="n">
        <f aca="false">LOG(N497,2)</f>
        <v>-1.10015430620192</v>
      </c>
    </row>
    <row r="498" customFormat="false" ht="15.5" hidden="false" customHeight="false" outlineLevel="0" collapsed="false">
      <c r="A498" s="5" t="s">
        <v>590</v>
      </c>
      <c r="B498" s="5" t="s">
        <v>78</v>
      </c>
      <c r="C498" s="6" t="n">
        <v>6413.04040209</v>
      </c>
      <c r="D498" s="6" t="n">
        <v>6502.35191765</v>
      </c>
      <c r="E498" s="6" t="n">
        <f aca="false">AVERAGE(C498:D498)</f>
        <v>6457.69615987</v>
      </c>
      <c r="F498" s="6" t="n">
        <v>1646.74553671</v>
      </c>
      <c r="G498" s="6" t="n">
        <v>1572.52111719</v>
      </c>
      <c r="H498" s="6" t="n">
        <f aca="false">AVERAGE(F498:G498)</f>
        <v>1609.63332695</v>
      </c>
      <c r="I498" s="6" t="n">
        <f aca="false">H498/E498</f>
        <v>0.249258138986583</v>
      </c>
      <c r="J498" s="6" t="n">
        <f aca="false">LOG(I498,2)</f>
        <v>-2.00428748140181</v>
      </c>
      <c r="K498" s="6" t="n">
        <v>738.716561682</v>
      </c>
      <c r="L498" s="6" t="n">
        <v>717.676238176</v>
      </c>
      <c r="M498" s="6" t="n">
        <f aca="false">AVERAGE(K498:L498)</f>
        <v>728.196399929</v>
      </c>
      <c r="N498" s="6" t="n">
        <f aca="false">M498/E498</f>
        <v>0.112764116164868</v>
      </c>
      <c r="O498" s="6" t="n">
        <f aca="false">LOG(N498,2)</f>
        <v>-3.14862004902267</v>
      </c>
    </row>
    <row r="499" customFormat="false" ht="15.5" hidden="false" customHeight="false" outlineLevel="0" collapsed="false">
      <c r="A499" s="5" t="s">
        <v>591</v>
      </c>
      <c r="B499" s="5" t="s">
        <v>71</v>
      </c>
      <c r="C499" s="6" t="n">
        <v>7444.10662901</v>
      </c>
      <c r="D499" s="6" t="n">
        <v>7980.11644194</v>
      </c>
      <c r="E499" s="6" t="n">
        <f aca="false">AVERAGE(C499:D499)</f>
        <v>7712.111535475</v>
      </c>
      <c r="F499" s="6" t="n">
        <v>1521.03977055</v>
      </c>
      <c r="G499" s="6" t="n">
        <v>1695.83736286</v>
      </c>
      <c r="H499" s="6" t="n">
        <f aca="false">AVERAGE(F499:G499)</f>
        <v>1608.438566705</v>
      </c>
      <c r="I499" s="6" t="n">
        <f aca="false">H499/E499</f>
        <v>0.20856007583738</v>
      </c>
      <c r="J499" s="6" t="n">
        <f aca="false">LOG(I499,2)</f>
        <v>-2.2614650823031</v>
      </c>
      <c r="K499" s="6" t="n">
        <v>2289.24607646</v>
      </c>
      <c r="L499" s="6" t="n">
        <v>2557.17467694</v>
      </c>
      <c r="M499" s="6" t="n">
        <f aca="false">AVERAGE(K499:L499)</f>
        <v>2423.2103767</v>
      </c>
      <c r="N499" s="6" t="n">
        <f aca="false">M499/E499</f>
        <v>0.314208419516945</v>
      </c>
      <c r="O499" s="6" t="n">
        <f aca="false">LOG(N499,2)</f>
        <v>-1.67020625533546</v>
      </c>
    </row>
    <row r="500" customFormat="false" ht="15.5" hidden="false" customHeight="false" outlineLevel="0" collapsed="false">
      <c r="A500" s="5" t="s">
        <v>592</v>
      </c>
      <c r="B500" s="5" t="s">
        <v>231</v>
      </c>
      <c r="C500" s="6" t="n">
        <v>13642.2085607</v>
      </c>
      <c r="D500" s="6" t="n">
        <v>13334.6627081</v>
      </c>
      <c r="E500" s="6" t="n">
        <f aca="false">AVERAGE(C500:D500)</f>
        <v>13488.4356344</v>
      </c>
      <c r="F500" s="6" t="n">
        <v>1589.13039389</v>
      </c>
      <c r="G500" s="6" t="n">
        <v>1623.1859313</v>
      </c>
      <c r="H500" s="6" t="n">
        <f aca="false">AVERAGE(F500:G500)</f>
        <v>1606.158162595</v>
      </c>
      <c r="I500" s="6" t="n">
        <f aca="false">H500/E500</f>
        <v>0.119076682139385</v>
      </c>
      <c r="J500" s="6" t="n">
        <f aca="false">LOG(I500,2)</f>
        <v>-3.07003716577806</v>
      </c>
      <c r="K500" s="6" t="n">
        <v>1160.68209392</v>
      </c>
      <c r="L500" s="6" t="n">
        <v>1128.16529865</v>
      </c>
      <c r="M500" s="6" t="n">
        <f aca="false">AVERAGE(K500:L500)</f>
        <v>1144.423696285</v>
      </c>
      <c r="N500" s="6" t="n">
        <f aca="false">M500/E500</f>
        <v>0.0848448053802725</v>
      </c>
      <c r="O500" s="6" t="n">
        <f aca="false">LOG(N500,2)</f>
        <v>-3.5590298562476</v>
      </c>
    </row>
    <row r="501" customFormat="false" ht="15.5" hidden="false" customHeight="false" outlineLevel="0" collapsed="false">
      <c r="A501" s="5" t="s">
        <v>593</v>
      </c>
      <c r="B501" s="5" t="s">
        <v>125</v>
      </c>
      <c r="C501" s="6" t="n">
        <v>6715.23112288</v>
      </c>
      <c r="D501" s="6" t="n">
        <v>7717.84144049</v>
      </c>
      <c r="E501" s="6" t="n">
        <f aca="false">AVERAGE(C501:D501)</f>
        <v>7216.536281685</v>
      </c>
      <c r="F501" s="6" t="n">
        <v>1556.6564043</v>
      </c>
      <c r="G501" s="6" t="n">
        <v>1639.43690941</v>
      </c>
      <c r="H501" s="6" t="n">
        <f aca="false">AVERAGE(F501:G501)</f>
        <v>1598.046656855</v>
      </c>
      <c r="I501" s="6" t="n">
        <f aca="false">H501/E501</f>
        <v>0.221442336666514</v>
      </c>
      <c r="J501" s="6" t="n">
        <f aca="false">LOG(I501,2)</f>
        <v>-2.17499702335624</v>
      </c>
      <c r="K501" s="6" t="n">
        <v>3257.21950211</v>
      </c>
      <c r="L501" s="6" t="n">
        <v>2739.31220708</v>
      </c>
      <c r="M501" s="6" t="n">
        <f aca="false">AVERAGE(K501:L501)</f>
        <v>2998.265854595</v>
      </c>
      <c r="N501" s="6" t="n">
        <f aca="false">M501/E501</f>
        <v>0.415471597115691</v>
      </c>
      <c r="O501" s="6" t="n">
        <f aca="false">LOG(N501,2)</f>
        <v>-1.26717824148008</v>
      </c>
    </row>
    <row r="502" customFormat="false" ht="15.5" hidden="false" customHeight="false" outlineLevel="0" collapsed="false">
      <c r="A502" s="5" t="s">
        <v>594</v>
      </c>
      <c r="B502" s="5" t="s">
        <v>84</v>
      </c>
      <c r="C502" s="6" t="n">
        <v>7902.71296936</v>
      </c>
      <c r="D502" s="6" t="n">
        <v>7365.32127725</v>
      </c>
      <c r="E502" s="6" t="n">
        <f aca="false">AVERAGE(C502:D502)</f>
        <v>7634.017123305</v>
      </c>
      <c r="F502" s="6" t="n">
        <v>1683.40971851</v>
      </c>
      <c r="G502" s="6" t="n">
        <v>1503.69344519</v>
      </c>
      <c r="H502" s="6" t="n">
        <f aca="false">AVERAGE(F502:G502)</f>
        <v>1593.55158185</v>
      </c>
      <c r="I502" s="6" t="n">
        <f aca="false">H502/E502</f>
        <v>0.208743516828805</v>
      </c>
      <c r="J502" s="6" t="n">
        <f aca="false">LOG(I502,2)</f>
        <v>-2.26019670393147</v>
      </c>
      <c r="K502" s="6" t="n">
        <v>269.127622921</v>
      </c>
      <c r="L502" s="6" t="n">
        <v>241.943883325</v>
      </c>
      <c r="M502" s="6" t="n">
        <f aca="false">AVERAGE(K502:L502)</f>
        <v>255.535753123</v>
      </c>
      <c r="N502" s="6" t="n">
        <f aca="false">M502/E502</f>
        <v>0.0334733010151241</v>
      </c>
      <c r="O502" s="6" t="n">
        <f aca="false">LOG(N502,2)</f>
        <v>-4.90084535840016</v>
      </c>
    </row>
    <row r="503" customFormat="false" ht="15.5" hidden="false" customHeight="false" outlineLevel="0" collapsed="false">
      <c r="A503" s="5" t="s">
        <v>595</v>
      </c>
      <c r="B503" s="5" t="s">
        <v>281</v>
      </c>
      <c r="C503" s="6" t="n">
        <v>8020.82272291</v>
      </c>
      <c r="D503" s="6" t="n">
        <v>8283.75380921</v>
      </c>
      <c r="E503" s="6" t="n">
        <f aca="false">AVERAGE(C503:D503)</f>
        <v>8152.28826606</v>
      </c>
      <c r="F503" s="6" t="n">
        <v>1546.18092378</v>
      </c>
      <c r="G503" s="6" t="n">
        <v>1632.74533019</v>
      </c>
      <c r="H503" s="6" t="n">
        <f aca="false">AVERAGE(F503:G503)</f>
        <v>1589.463126985</v>
      </c>
      <c r="I503" s="6" t="n">
        <f aca="false">H503/E503</f>
        <v>0.194971408653731</v>
      </c>
      <c r="J503" s="6" t="n">
        <f aca="false">LOG(I503,2)</f>
        <v>-2.35866551767018</v>
      </c>
      <c r="K503" s="6" t="n">
        <v>1252.60634372</v>
      </c>
      <c r="L503" s="6" t="n">
        <v>1371.01533884</v>
      </c>
      <c r="M503" s="6" t="n">
        <f aca="false">AVERAGE(K503:L503)</f>
        <v>1311.81084128</v>
      </c>
      <c r="N503" s="6" t="n">
        <f aca="false">M503/E503</f>
        <v>0.160913206018658</v>
      </c>
      <c r="O503" s="6" t="n">
        <f aca="false">LOG(N503,2)</f>
        <v>-2.63564536313424</v>
      </c>
    </row>
    <row r="504" customFormat="false" ht="15.5" hidden="false" customHeight="false" outlineLevel="0" collapsed="false">
      <c r="A504" s="5" t="s">
        <v>596</v>
      </c>
      <c r="B504" s="5" t="s">
        <v>269</v>
      </c>
      <c r="C504" s="6" t="n">
        <v>5920.38440306</v>
      </c>
      <c r="D504" s="6" t="n">
        <v>5490.8540626</v>
      </c>
      <c r="E504" s="6" t="n">
        <f aca="false">AVERAGE(C504:D504)</f>
        <v>5705.61923283</v>
      </c>
      <c r="F504" s="6" t="n">
        <v>1578.65491338</v>
      </c>
      <c r="G504" s="6" t="n">
        <v>1543.84292053</v>
      </c>
      <c r="H504" s="6" t="n">
        <f aca="false">AVERAGE(F504:G504)</f>
        <v>1561.248916955</v>
      </c>
      <c r="I504" s="6" t="n">
        <f aca="false">H504/E504</f>
        <v>0.273633562501264</v>
      </c>
      <c r="J504" s="6" t="n">
        <f aca="false">LOG(I504,2)</f>
        <v>-1.86968290017339</v>
      </c>
      <c r="K504" s="6" t="n">
        <v>1848.45268583</v>
      </c>
      <c r="L504" s="6" t="n">
        <v>1934.64490973</v>
      </c>
      <c r="M504" s="6" t="n">
        <f aca="false">AVERAGE(K504:L504)</f>
        <v>1891.54879778</v>
      </c>
      <c r="N504" s="6" t="n">
        <f aca="false">M504/E504</f>
        <v>0.331523840023546</v>
      </c>
      <c r="O504" s="6" t="n">
        <f aca="false">LOG(N504,2)</f>
        <v>-1.5928154759912</v>
      </c>
    </row>
    <row r="505" customFormat="false" ht="15.5" hidden="false" customHeight="false" outlineLevel="0" collapsed="false">
      <c r="A505" s="5" t="s">
        <v>597</v>
      </c>
      <c r="B505" s="5" t="s">
        <v>216</v>
      </c>
      <c r="C505" s="6" t="n">
        <v>9218.94508773</v>
      </c>
      <c r="D505" s="6" t="n">
        <v>9060.2382221</v>
      </c>
      <c r="E505" s="6" t="n">
        <f aca="false">AVERAGE(C505:D505)</f>
        <v>9139.591654915</v>
      </c>
      <c r="F505" s="6" t="n">
        <v>1515.8020303</v>
      </c>
      <c r="G505" s="6" t="n">
        <v>1599.28743408</v>
      </c>
      <c r="H505" s="6" t="n">
        <f aca="false">AVERAGE(F505:G505)</f>
        <v>1557.54473219</v>
      </c>
      <c r="I505" s="6" t="n">
        <f aca="false">H505/E505</f>
        <v>0.170417321801505</v>
      </c>
      <c r="J505" s="6" t="n">
        <f aca="false">LOG(I505,2)</f>
        <v>-2.55285611139492</v>
      </c>
      <c r="K505" s="6" t="n">
        <v>933.64027211</v>
      </c>
      <c r="L505" s="6" t="n">
        <v>959.620121501</v>
      </c>
      <c r="M505" s="6" t="n">
        <f aca="false">AVERAGE(K505:L505)</f>
        <v>946.6301968055</v>
      </c>
      <c r="N505" s="6" t="n">
        <f aca="false">M505/E505</f>
        <v>0.103574670789196</v>
      </c>
      <c r="O505" s="6" t="n">
        <f aca="false">LOG(N505,2)</f>
        <v>-3.27125686015122</v>
      </c>
    </row>
    <row r="506" customFormat="false" ht="15.5" hidden="false" customHeight="false" outlineLevel="0" collapsed="false">
      <c r="A506" s="5" t="s">
        <v>598</v>
      </c>
      <c r="B506" s="5" t="s">
        <v>38</v>
      </c>
      <c r="C506" s="6" t="n">
        <v>7480.28439136</v>
      </c>
      <c r="D506" s="6" t="n">
        <v>7119.02718987</v>
      </c>
      <c r="E506" s="6" t="n">
        <f aca="false">AVERAGE(C506:D506)</f>
        <v>7299.655790615</v>
      </c>
      <c r="F506" s="6" t="n">
        <v>1605.89116271</v>
      </c>
      <c r="G506" s="6" t="n">
        <v>1507.51720475</v>
      </c>
      <c r="H506" s="6" t="n">
        <f aca="false">AVERAGE(F506:G506)</f>
        <v>1556.70418373</v>
      </c>
      <c r="I506" s="6" t="n">
        <f aca="false">H506/E506</f>
        <v>0.213257203953564</v>
      </c>
      <c r="J506" s="6" t="n">
        <f aca="false">LOG(I506,2)</f>
        <v>-2.22933361743506</v>
      </c>
      <c r="K506" s="6" t="n">
        <v>1602.58300563</v>
      </c>
      <c r="L506" s="6" t="n">
        <v>1636.51930069</v>
      </c>
      <c r="M506" s="6" t="n">
        <f aca="false">AVERAGE(K506:L506)</f>
        <v>1619.55115316</v>
      </c>
      <c r="N506" s="6" t="n">
        <f aca="false">M506/E506</f>
        <v>0.221866783806741</v>
      </c>
      <c r="O506" s="6" t="n">
        <f aca="false">LOG(N506,2)</f>
        <v>-2.17223440042267</v>
      </c>
    </row>
    <row r="507" customFormat="false" ht="15.5" hidden="false" customHeight="false" outlineLevel="0" collapsed="false">
      <c r="A507" s="5" t="s">
        <v>599</v>
      </c>
      <c r="B507" s="5" t="s">
        <v>166</v>
      </c>
      <c r="C507" s="6" t="n">
        <v>936.365613712</v>
      </c>
      <c r="D507" s="6" t="n">
        <v>958.854844007</v>
      </c>
      <c r="E507" s="6" t="n">
        <f aca="false">AVERAGE(C507:D507)</f>
        <v>947.6102288595</v>
      </c>
      <c r="F507" s="6" t="n">
        <v>1452.94914721</v>
      </c>
      <c r="G507" s="6" t="n">
        <v>1657.5997673</v>
      </c>
      <c r="H507" s="6" t="n">
        <f aca="false">AVERAGE(F507:G507)</f>
        <v>1555.274457255</v>
      </c>
      <c r="I507" s="6" t="n">
        <f aca="false">H507/E507</f>
        <v>1.64125967606624</v>
      </c>
      <c r="J507" s="6" t="n">
        <f aca="false">LOG(I507,2)</f>
        <v>0.714803516569271</v>
      </c>
      <c r="K507" s="6" t="n">
        <v>36.5481957054</v>
      </c>
      <c r="L507" s="6" t="n">
        <v>28.0908628579</v>
      </c>
      <c r="M507" s="6" t="n">
        <f aca="false">AVERAGE(K507:L507)</f>
        <v>32.31952928165</v>
      </c>
      <c r="N507" s="6" t="n">
        <f aca="false">M507/E507</f>
        <v>0.0341063533268824</v>
      </c>
      <c r="O507" s="6" t="n">
        <f aca="false">LOG(N507,2)</f>
        <v>-4.87381568045429</v>
      </c>
    </row>
    <row r="508" customFormat="false" ht="15.5" hidden="false" customHeight="false" outlineLevel="0" collapsed="false">
      <c r="A508" s="5" t="s">
        <v>600</v>
      </c>
      <c r="B508" s="5" t="s">
        <v>221</v>
      </c>
      <c r="C508" s="6" t="n">
        <v>6284.29013021</v>
      </c>
      <c r="D508" s="6" t="n">
        <v>6931.95648991</v>
      </c>
      <c r="E508" s="6" t="n">
        <f aca="false">AVERAGE(C508:D508)</f>
        <v>6608.12331006</v>
      </c>
      <c r="F508" s="6" t="n">
        <v>1486.47068486</v>
      </c>
      <c r="G508" s="6" t="n">
        <v>1605.9790133</v>
      </c>
      <c r="H508" s="6" t="n">
        <f aca="false">AVERAGE(F508:G508)</f>
        <v>1546.22484908</v>
      </c>
      <c r="I508" s="6" t="n">
        <f aca="false">H508/E508</f>
        <v>0.233988498175583</v>
      </c>
      <c r="J508" s="6" t="n">
        <f aca="false">LOG(I508,2)</f>
        <v>-2.09549047974909</v>
      </c>
      <c r="K508" s="6" t="n">
        <v>1043.28485923</v>
      </c>
      <c r="L508" s="6" t="n">
        <v>1077.42051413</v>
      </c>
      <c r="M508" s="6" t="n">
        <f aca="false">AVERAGE(K508:L508)</f>
        <v>1060.35268668</v>
      </c>
      <c r="N508" s="6" t="n">
        <f aca="false">M508/E508</f>
        <v>0.160462000620623</v>
      </c>
      <c r="O508" s="6" t="n">
        <f aca="false">LOG(N508,2)</f>
        <v>-2.63969640505927</v>
      </c>
    </row>
    <row r="509" customFormat="false" ht="15.5" hidden="false" customHeight="false" outlineLevel="0" collapsed="false">
      <c r="A509" s="5" t="s">
        <v>601</v>
      </c>
      <c r="B509" s="5" t="s">
        <v>347</v>
      </c>
      <c r="C509" s="6" t="n">
        <v>6913.14476396</v>
      </c>
      <c r="D509" s="6" t="n">
        <v>6308.70084131</v>
      </c>
      <c r="E509" s="6" t="n">
        <f aca="false">AVERAGE(C509:D509)</f>
        <v>6610.922802635</v>
      </c>
      <c r="F509" s="6" t="n">
        <v>1619.50928738</v>
      </c>
      <c r="G509" s="6" t="n">
        <v>1470.23554908</v>
      </c>
      <c r="H509" s="6" t="n">
        <f aca="false">AVERAGE(F509:G509)</f>
        <v>1544.87241823</v>
      </c>
      <c r="I509" s="6" t="n">
        <f aca="false">H509/E509</f>
        <v>0.233684837102354</v>
      </c>
      <c r="J509" s="6" t="n">
        <f aca="false">LOG(I509,2)</f>
        <v>-2.09736396858404</v>
      </c>
      <c r="K509" s="6" t="n">
        <v>1455.28270172</v>
      </c>
      <c r="L509" s="6" t="n">
        <v>1280.3996522</v>
      </c>
      <c r="M509" s="6" t="n">
        <f aca="false">AVERAGE(K509:L509)</f>
        <v>1367.84117696</v>
      </c>
      <c r="N509" s="6" t="n">
        <f aca="false">M509/E509</f>
        <v>0.206906239536605</v>
      </c>
      <c r="O509" s="6" t="n">
        <f aca="false">LOG(N509,2)</f>
        <v>-2.27295094261943</v>
      </c>
    </row>
    <row r="510" customFormat="false" ht="15.5" hidden="false" customHeight="false" outlineLevel="0" collapsed="false">
      <c r="A510" s="5" t="s">
        <v>602</v>
      </c>
      <c r="B510" s="5" t="s">
        <v>74</v>
      </c>
      <c r="C510" s="6" t="n">
        <v>4481.78632381</v>
      </c>
      <c r="D510" s="6" t="n">
        <v>5624.34169774</v>
      </c>
      <c r="E510" s="6" t="n">
        <f aca="false">AVERAGE(C510:D510)</f>
        <v>5053.064010775</v>
      </c>
      <c r="F510" s="6" t="n">
        <v>1381.71587972</v>
      </c>
      <c r="G510" s="6" t="n">
        <v>1701.57300219</v>
      </c>
      <c r="H510" s="6" t="n">
        <f aca="false">AVERAGE(F510:G510)</f>
        <v>1541.644440955</v>
      </c>
      <c r="I510" s="6" t="n">
        <f aca="false">H510/E510</f>
        <v>0.305091017582133</v>
      </c>
      <c r="J510" s="6" t="n">
        <f aca="false">LOG(I510,2)</f>
        <v>-1.71268838983306</v>
      </c>
      <c r="K510" s="6" t="n">
        <v>995.661452701</v>
      </c>
      <c r="L510" s="6" t="n">
        <v>1210.62557349</v>
      </c>
      <c r="M510" s="6" t="n">
        <f aca="false">AVERAGE(K510:L510)</f>
        <v>1103.1435130955</v>
      </c>
      <c r="N510" s="6" t="n">
        <f aca="false">M510/E510</f>
        <v>0.21831180264948</v>
      </c>
      <c r="O510" s="6" t="n">
        <f aca="false">LOG(N510,2)</f>
        <v>-2.19553796564166</v>
      </c>
    </row>
    <row r="511" customFormat="false" ht="15.5" hidden="false" customHeight="false" outlineLevel="0" collapsed="false">
      <c r="A511" s="5" t="s">
        <v>603</v>
      </c>
      <c r="B511" s="5" t="s">
        <v>92</v>
      </c>
      <c r="C511" s="6" t="n">
        <v>4546.69348567</v>
      </c>
      <c r="D511" s="6" t="n">
        <v>4199.22018449</v>
      </c>
      <c r="E511" s="6" t="n">
        <f aca="false">AVERAGE(C511:D511)</f>
        <v>4372.95683508</v>
      </c>
      <c r="F511" s="6" t="n">
        <v>1589.13039389</v>
      </c>
      <c r="G511" s="6" t="n">
        <v>1490.31028675</v>
      </c>
      <c r="H511" s="6" t="n">
        <f aca="false">AVERAGE(F511:G511)</f>
        <v>1539.72034032</v>
      </c>
      <c r="I511" s="6" t="n">
        <f aca="false">H511/E511</f>
        <v>0.352100511939271</v>
      </c>
      <c r="J511" s="6" t="n">
        <f aca="false">LOG(I511,2)</f>
        <v>-1.50594077006715</v>
      </c>
      <c r="K511" s="6" t="n">
        <v>1226.02583775</v>
      </c>
      <c r="L511" s="6" t="n">
        <v>1205.18863229</v>
      </c>
      <c r="M511" s="6" t="n">
        <f aca="false">AVERAGE(K511:L511)</f>
        <v>1215.60723502</v>
      </c>
      <c r="N511" s="6" t="n">
        <f aca="false">M511/E511</f>
        <v>0.277982902842388</v>
      </c>
      <c r="O511" s="6" t="n">
        <f aca="false">LOG(N511,2)</f>
        <v>-1.84693194123001</v>
      </c>
    </row>
    <row r="512" customFormat="false" ht="15.5" hidden="false" customHeight="false" outlineLevel="0" collapsed="false">
      <c r="A512" s="5" t="s">
        <v>604</v>
      </c>
      <c r="B512" s="5" t="s">
        <v>281</v>
      </c>
      <c r="C512" s="6" t="n">
        <v>13892.2607416</v>
      </c>
      <c r="D512" s="6" t="n">
        <v>12994.3632438</v>
      </c>
      <c r="E512" s="6" t="n">
        <f aca="false">AVERAGE(C512:D512)</f>
        <v>13443.3119927</v>
      </c>
      <c r="F512" s="6" t="n">
        <v>1582.84510558</v>
      </c>
      <c r="G512" s="6" t="n">
        <v>1491.26622664</v>
      </c>
      <c r="H512" s="6" t="n">
        <f aca="false">AVERAGE(F512:G512)</f>
        <v>1537.05566611</v>
      </c>
      <c r="I512" s="6" t="n">
        <f aca="false">H512/E512</f>
        <v>0.11433608525523</v>
      </c>
      <c r="J512" s="6" t="n">
        <f aca="false">LOG(I512,2)</f>
        <v>-3.12864729498629</v>
      </c>
      <c r="K512" s="6" t="n">
        <v>1623.62590618</v>
      </c>
      <c r="L512" s="6" t="n">
        <v>1570.36984944</v>
      </c>
      <c r="M512" s="6" t="n">
        <f aca="false">AVERAGE(K512:L512)</f>
        <v>1596.99787781</v>
      </c>
      <c r="N512" s="6" t="n">
        <f aca="false">M512/E512</f>
        <v>0.118794972450033</v>
      </c>
      <c r="O512" s="6" t="n">
        <f aca="false">LOG(N512,2)</f>
        <v>-3.07345431409283</v>
      </c>
    </row>
    <row r="513" customFormat="false" ht="15.5" hidden="false" customHeight="false" outlineLevel="0" collapsed="false">
      <c r="A513" s="5" t="s">
        <v>605</v>
      </c>
      <c r="B513" s="5" t="s">
        <v>347</v>
      </c>
      <c r="C513" s="6" t="n">
        <v>5573.50350525</v>
      </c>
      <c r="D513" s="6" t="n">
        <v>5494.61427767</v>
      </c>
      <c r="E513" s="6" t="n">
        <f aca="false">AVERAGE(C513:D513)</f>
        <v>5534.05889146</v>
      </c>
      <c r="F513" s="6" t="n">
        <v>1521.03977055</v>
      </c>
      <c r="G513" s="6" t="n">
        <v>1544.79886042</v>
      </c>
      <c r="H513" s="6" t="n">
        <f aca="false">AVERAGE(F513:G513)</f>
        <v>1532.919315485</v>
      </c>
      <c r="I513" s="6" t="n">
        <f aca="false">H513/E513</f>
        <v>0.276997289972927</v>
      </c>
      <c r="J513" s="6" t="n">
        <f aca="false">LOG(I513,2)</f>
        <v>-1.85205623327624</v>
      </c>
      <c r="K513" s="6" t="n">
        <v>1556.06712018</v>
      </c>
      <c r="L513" s="6" t="n">
        <v>1361.95377018</v>
      </c>
      <c r="M513" s="6" t="n">
        <f aca="false">AVERAGE(K513:L513)</f>
        <v>1459.01044518</v>
      </c>
      <c r="N513" s="6" t="n">
        <f aca="false">M513/E513</f>
        <v>0.263642016428756</v>
      </c>
      <c r="O513" s="6" t="n">
        <f aca="false">LOG(N513,2)</f>
        <v>-1.92334778500076</v>
      </c>
    </row>
    <row r="514" customFormat="false" ht="15.5" hidden="false" customHeight="false" outlineLevel="0" collapsed="false">
      <c r="A514" s="5" t="s">
        <v>606</v>
      </c>
      <c r="B514" s="5" t="s">
        <v>43</v>
      </c>
      <c r="C514" s="6" t="n">
        <v>11310.8709929</v>
      </c>
      <c r="D514" s="6" t="n">
        <v>12092.8516797</v>
      </c>
      <c r="E514" s="6" t="n">
        <f aca="false">AVERAGE(C514:D514)</f>
        <v>11701.8613363</v>
      </c>
      <c r="F514" s="6" t="n">
        <v>1499.04126147</v>
      </c>
      <c r="G514" s="6" t="n">
        <v>1540.01916097</v>
      </c>
      <c r="H514" s="6" t="n">
        <f aca="false">AVERAGE(F514:G514)</f>
        <v>1519.53021122</v>
      </c>
      <c r="I514" s="6" t="n">
        <f aca="false">H514/E514</f>
        <v>0.129853718784576</v>
      </c>
      <c r="J514" s="6" t="n">
        <f aca="false">LOG(I514,2)</f>
        <v>-2.94504076400357</v>
      </c>
      <c r="K514" s="6" t="n">
        <v>2178.49396826</v>
      </c>
      <c r="L514" s="6" t="n">
        <v>2144.87330273</v>
      </c>
      <c r="M514" s="6" t="n">
        <f aca="false">AVERAGE(K514:L514)</f>
        <v>2161.683635495</v>
      </c>
      <c r="N514" s="6" t="n">
        <f aca="false">M514/E514</f>
        <v>0.184729896669456</v>
      </c>
      <c r="O514" s="6" t="n">
        <f aca="false">LOG(N514,2)</f>
        <v>-2.43651072403884</v>
      </c>
    </row>
    <row r="515" customFormat="false" ht="15.5" hidden="false" customHeight="false" outlineLevel="0" collapsed="false">
      <c r="A515" s="5" t="s">
        <v>607</v>
      </c>
      <c r="B515" s="5" t="s">
        <v>43</v>
      </c>
      <c r="C515" s="6" t="n">
        <v>11471.5428198</v>
      </c>
      <c r="D515" s="6" t="n">
        <v>11800.4949577</v>
      </c>
      <c r="E515" s="6" t="n">
        <f aca="false">AVERAGE(C515:D515)</f>
        <v>11636.01888875</v>
      </c>
      <c r="F515" s="6" t="n">
        <v>1512.65938614</v>
      </c>
      <c r="G515" s="6" t="n">
        <v>1513.25284408</v>
      </c>
      <c r="H515" s="6" t="n">
        <f aca="false">AVERAGE(F515:G515)</f>
        <v>1512.95611511</v>
      </c>
      <c r="I515" s="6" t="n">
        <f aca="false">H515/E515</f>
        <v>0.130023518316283</v>
      </c>
      <c r="J515" s="6" t="n">
        <f aca="false">LOG(I515,2)</f>
        <v>-2.94315549709884</v>
      </c>
      <c r="K515" s="6" t="n">
        <v>2097.64492927</v>
      </c>
      <c r="L515" s="6" t="n">
        <v>2120.40706734</v>
      </c>
      <c r="M515" s="6" t="n">
        <f aca="false">AVERAGE(K515:L515)</f>
        <v>2109.025998305</v>
      </c>
      <c r="N515" s="6" t="n">
        <f aca="false">M515/E515</f>
        <v>0.181249791571244</v>
      </c>
      <c r="O515" s="6" t="n">
        <f aca="false">LOG(N515,2)</f>
        <v>-2.46394875879044</v>
      </c>
    </row>
    <row r="516" customFormat="false" ht="15.5" hidden="false" customHeight="false" outlineLevel="0" collapsed="false">
      <c r="A516" s="5" t="s">
        <v>608</v>
      </c>
      <c r="B516" s="5" t="s">
        <v>74</v>
      </c>
      <c r="C516" s="6" t="n">
        <v>9290.23656059</v>
      </c>
      <c r="D516" s="6" t="n">
        <v>8355.19789563</v>
      </c>
      <c r="E516" s="6" t="n">
        <f aca="false">AVERAGE(C516:D516)</f>
        <v>8822.71722811</v>
      </c>
      <c r="F516" s="6" t="n">
        <v>1583.89265363</v>
      </c>
      <c r="G516" s="6" t="n">
        <v>1440.60141253</v>
      </c>
      <c r="H516" s="6" t="n">
        <f aca="false">AVERAGE(F516:G516)</f>
        <v>1512.24703308</v>
      </c>
      <c r="I516" s="6" t="n">
        <f aca="false">H516/E516</f>
        <v>0.171403774368042</v>
      </c>
      <c r="J516" s="6" t="n">
        <f aca="false">LOG(I516,2)</f>
        <v>-2.54452921646319</v>
      </c>
      <c r="K516" s="6" t="n">
        <v>1031.10212732</v>
      </c>
      <c r="L516" s="6" t="n">
        <v>894.376827121</v>
      </c>
      <c r="M516" s="6" t="n">
        <f aca="false">AVERAGE(K516:L516)</f>
        <v>962.7394772205</v>
      </c>
      <c r="N516" s="6" t="n">
        <f aca="false">M516/E516</f>
        <v>0.109120518353815</v>
      </c>
      <c r="O516" s="6" t="n">
        <f aca="false">LOG(N516,2)</f>
        <v>-3.19600569218039</v>
      </c>
    </row>
    <row r="517" customFormat="false" ht="15.5" hidden="false" customHeight="false" outlineLevel="0" collapsed="false">
      <c r="A517" s="5" t="s">
        <v>609</v>
      </c>
      <c r="B517" s="5" t="s">
        <v>427</v>
      </c>
      <c r="C517" s="6" t="n">
        <v>3866.7643639</v>
      </c>
      <c r="D517" s="6" t="n">
        <v>4539.51964874</v>
      </c>
      <c r="E517" s="6" t="n">
        <f aca="false">AVERAGE(C517:D517)</f>
        <v>4203.14200632</v>
      </c>
      <c r="F517" s="6" t="n">
        <v>1557.70395235</v>
      </c>
      <c r="G517" s="6" t="n">
        <v>1466.41178953</v>
      </c>
      <c r="H517" s="6" t="n">
        <f aca="false">AVERAGE(F517:G517)</f>
        <v>1512.05787094</v>
      </c>
      <c r="I517" s="6" t="n">
        <f aca="false">H517/E517</f>
        <v>0.359744654990579</v>
      </c>
      <c r="J517" s="6" t="n">
        <f aca="false">LOG(I517,2)</f>
        <v>-1.47495484301802</v>
      </c>
      <c r="K517" s="6" t="n">
        <v>678.910423255</v>
      </c>
      <c r="L517" s="6" t="n">
        <v>579.940394486</v>
      </c>
      <c r="M517" s="6" t="n">
        <f aca="false">AVERAGE(K517:L517)</f>
        <v>629.4254088705</v>
      </c>
      <c r="N517" s="6" t="n">
        <f aca="false">M517/E517</f>
        <v>0.149751164230015</v>
      </c>
      <c r="O517" s="6" t="n">
        <f aca="false">LOG(N517,2)</f>
        <v>-2.73936087569741</v>
      </c>
    </row>
    <row r="518" customFormat="false" ht="15.5" hidden="false" customHeight="false" outlineLevel="0" collapsed="false">
      <c r="A518" s="5" t="s">
        <v>610</v>
      </c>
      <c r="B518" s="5" t="s">
        <v>66</v>
      </c>
      <c r="C518" s="6" t="n">
        <v>6399.20772825</v>
      </c>
      <c r="D518" s="6" t="n">
        <v>8224.53042179</v>
      </c>
      <c r="E518" s="6" t="n">
        <f aca="false">AVERAGE(C518:D518)</f>
        <v>7311.86907502</v>
      </c>
      <c r="F518" s="6" t="n">
        <v>1342.95660182</v>
      </c>
      <c r="G518" s="6" t="n">
        <v>1680.54232464</v>
      </c>
      <c r="H518" s="6" t="n">
        <f aca="false">AVERAGE(F518:G518)</f>
        <v>1511.74946323</v>
      </c>
      <c r="I518" s="6" t="n">
        <f aca="false">H518/E518</f>
        <v>0.206752808032995</v>
      </c>
      <c r="J518" s="6" t="n">
        <f aca="false">LOG(I518,2)</f>
        <v>-2.27402117125736</v>
      </c>
      <c r="K518" s="6" t="n">
        <v>1576.00249966</v>
      </c>
      <c r="L518" s="6" t="n">
        <v>1785.12902678</v>
      </c>
      <c r="M518" s="6" t="n">
        <f aca="false">AVERAGE(K518:L518)</f>
        <v>1680.56576322</v>
      </c>
      <c r="N518" s="6" t="n">
        <f aca="false">M518/E518</f>
        <v>0.229840789814115</v>
      </c>
      <c r="O518" s="6" t="n">
        <f aca="false">LOG(N518,2)</f>
        <v>-2.12129323928617</v>
      </c>
    </row>
    <row r="519" customFormat="false" ht="15.5" hidden="false" customHeight="false" outlineLevel="0" collapsed="false">
      <c r="A519" s="5" t="s">
        <v>611</v>
      </c>
      <c r="B519" s="5" t="s">
        <v>269</v>
      </c>
      <c r="C519" s="6" t="n">
        <v>8499.6460481</v>
      </c>
      <c r="D519" s="6" t="n">
        <v>8916.4099955</v>
      </c>
      <c r="E519" s="6" t="n">
        <f aca="false">AVERAGE(C519:D519)</f>
        <v>8708.0280218</v>
      </c>
      <c r="F519" s="6" t="n">
        <v>1443.52121475</v>
      </c>
      <c r="G519" s="6" t="n">
        <v>1574.43299697</v>
      </c>
      <c r="H519" s="6" t="n">
        <f aca="false">AVERAGE(F519:G519)</f>
        <v>1508.97710586</v>
      </c>
      <c r="I519" s="6" t="n">
        <f aca="false">H519/E519</f>
        <v>0.173285743004314</v>
      </c>
      <c r="J519" s="6" t="n">
        <f aca="false">LOG(I519,2)</f>
        <v>-2.5287751325017</v>
      </c>
      <c r="K519" s="6" t="n">
        <v>1169.54226257</v>
      </c>
      <c r="L519" s="6" t="n">
        <v>1324.80133865</v>
      </c>
      <c r="M519" s="6" t="n">
        <f aca="false">AVERAGE(K519:L519)</f>
        <v>1247.17180061</v>
      </c>
      <c r="N519" s="6" t="n">
        <f aca="false">M519/E519</f>
        <v>0.143220921830727</v>
      </c>
      <c r="O519" s="6" t="n">
        <f aca="false">LOG(N519,2)</f>
        <v>-2.80368583680551</v>
      </c>
    </row>
    <row r="520" customFormat="false" ht="15.5" hidden="false" customHeight="false" outlineLevel="0" collapsed="false">
      <c r="A520" s="5" t="s">
        <v>612</v>
      </c>
      <c r="B520" s="5" t="s">
        <v>196</v>
      </c>
      <c r="C520" s="6" t="n">
        <v>8741.18581437</v>
      </c>
      <c r="D520" s="6" t="n">
        <v>8712.41832771</v>
      </c>
      <c r="E520" s="6" t="n">
        <f aca="false">AVERAGE(C520:D520)</f>
        <v>8726.80207104</v>
      </c>
      <c r="F520" s="6" t="n">
        <v>1472.85256019</v>
      </c>
      <c r="G520" s="6" t="n">
        <v>1542.88698064</v>
      </c>
      <c r="H520" s="6" t="n">
        <f aca="false">AVERAGE(F520:G520)</f>
        <v>1507.869770415</v>
      </c>
      <c r="I520" s="6" t="n">
        <f aca="false">H520/E520</f>
        <v>0.172786062768501</v>
      </c>
      <c r="J520" s="6" t="n">
        <f aca="false">LOG(I520,2)</f>
        <v>-2.53294124304389</v>
      </c>
      <c r="K520" s="6" t="n">
        <v>2031.19366435</v>
      </c>
      <c r="L520" s="6" t="n">
        <v>1914.70945867</v>
      </c>
      <c r="M520" s="6" t="n">
        <f aca="false">AVERAGE(K520:L520)</f>
        <v>1972.95156151</v>
      </c>
      <c r="N520" s="6" t="n">
        <f aca="false">M520/E520</f>
        <v>0.226079558748933</v>
      </c>
      <c r="O520" s="6" t="n">
        <f aca="false">LOG(N520,2)</f>
        <v>-2.14509753988201</v>
      </c>
    </row>
    <row r="521" customFormat="false" ht="15.5" hidden="false" customHeight="false" outlineLevel="0" collapsed="false">
      <c r="A521" s="5" t="s">
        <v>613</v>
      </c>
      <c r="B521" s="5" t="s">
        <v>131</v>
      </c>
      <c r="C521" s="6" t="n">
        <v>11070.3952785</v>
      </c>
      <c r="D521" s="6" t="n">
        <v>10769.2559735</v>
      </c>
      <c r="E521" s="6" t="n">
        <f aca="false">AVERAGE(C521:D521)</f>
        <v>10919.825626</v>
      </c>
      <c r="F521" s="6" t="n">
        <v>1516.84957835</v>
      </c>
      <c r="G521" s="6" t="n">
        <v>1497.95780586</v>
      </c>
      <c r="H521" s="6" t="n">
        <f aca="false">AVERAGE(F521:G521)</f>
        <v>1507.403692105</v>
      </c>
      <c r="I521" s="6" t="n">
        <f aca="false">H521/E521</f>
        <v>0.138042835456629</v>
      </c>
      <c r="J521" s="6" t="n">
        <f aca="false">LOG(I521,2)</f>
        <v>-2.85681208214731</v>
      </c>
      <c r="K521" s="6" t="n">
        <v>2635.90017512</v>
      </c>
      <c r="L521" s="6" t="n">
        <v>2462.02820597</v>
      </c>
      <c r="M521" s="6" t="n">
        <f aca="false">AVERAGE(K521:L521)</f>
        <v>2548.964190545</v>
      </c>
      <c r="N521" s="6" t="n">
        <f aca="false">M521/E521</f>
        <v>0.233425356580415</v>
      </c>
      <c r="O521" s="6" t="n">
        <f aca="false">LOG(N521,2)</f>
        <v>-2.09896680793877</v>
      </c>
    </row>
    <row r="522" customFormat="false" ht="15.5" hidden="false" customHeight="false" outlineLevel="0" collapsed="false">
      <c r="A522" s="5" t="s">
        <v>614</v>
      </c>
      <c r="B522" s="5" t="s">
        <v>51</v>
      </c>
      <c r="C522" s="6" t="n">
        <v>4562.65426318</v>
      </c>
      <c r="D522" s="6" t="n">
        <v>4363.729594</v>
      </c>
      <c r="E522" s="6" t="n">
        <f aca="false">AVERAGE(C522:D522)</f>
        <v>4463.19192859</v>
      </c>
      <c r="F522" s="6" t="n">
        <v>1497.99371342</v>
      </c>
      <c r="G522" s="6" t="n">
        <v>1514.20878397</v>
      </c>
      <c r="H522" s="6" t="n">
        <f aca="false">AVERAGE(F522:G522)</f>
        <v>1506.101248695</v>
      </c>
      <c r="I522" s="6" t="n">
        <f aca="false">H522/E522</f>
        <v>0.337449357498458</v>
      </c>
      <c r="J522" s="6" t="n">
        <f aca="false">LOG(I522,2)</f>
        <v>-1.5672570880362</v>
      </c>
      <c r="K522" s="6" t="n">
        <v>1377.75622598</v>
      </c>
      <c r="L522" s="6" t="n">
        <v>1322.08286805</v>
      </c>
      <c r="M522" s="6" t="n">
        <f aca="false">AVERAGE(K522:L522)</f>
        <v>1349.919547015</v>
      </c>
      <c r="N522" s="6" t="n">
        <f aca="false">M522/E522</f>
        <v>0.302456082690009</v>
      </c>
      <c r="O522" s="6" t="n">
        <f aca="false">LOG(N522,2)</f>
        <v>-1.72520241988878</v>
      </c>
    </row>
    <row r="523" customFormat="false" ht="15.5" hidden="false" customHeight="false" outlineLevel="0" collapsed="false">
      <c r="A523" s="5" t="s">
        <v>615</v>
      </c>
      <c r="B523" s="5" t="s">
        <v>142</v>
      </c>
      <c r="C523" s="6" t="n">
        <v>8167.66187597</v>
      </c>
      <c r="D523" s="6" t="n">
        <v>7574.01321389</v>
      </c>
      <c r="E523" s="6" t="n">
        <f aca="false">AVERAGE(C523:D523)</f>
        <v>7870.83754493</v>
      </c>
      <c r="F523" s="6" t="n">
        <v>1555.60885625</v>
      </c>
      <c r="G523" s="6" t="n">
        <v>1437.73359286</v>
      </c>
      <c r="H523" s="6" t="n">
        <f aca="false">AVERAGE(F523:G523)</f>
        <v>1496.671224555</v>
      </c>
      <c r="I523" s="6" t="n">
        <f aca="false">H523/E523</f>
        <v>0.190153997717699</v>
      </c>
      <c r="J523" s="6" t="n">
        <f aca="false">LOG(I523,2)</f>
        <v>-2.39475982498606</v>
      </c>
      <c r="K523" s="6" t="n">
        <v>717.673661124</v>
      </c>
      <c r="L523" s="6" t="n">
        <v>637.028277068</v>
      </c>
      <c r="M523" s="6" t="n">
        <f aca="false">AVERAGE(K523:L523)</f>
        <v>677.350969096</v>
      </c>
      <c r="N523" s="6" t="n">
        <f aca="false">M523/E523</f>
        <v>0.0860583089448105</v>
      </c>
      <c r="O523" s="6" t="n">
        <f aca="false">LOG(N523,2)</f>
        <v>-3.53854169832542</v>
      </c>
    </row>
    <row r="524" customFormat="false" ht="15.5" hidden="false" customHeight="false" outlineLevel="0" collapsed="false">
      <c r="A524" s="5" t="s">
        <v>616</v>
      </c>
      <c r="B524" s="5" t="s">
        <v>356</v>
      </c>
      <c r="C524" s="6" t="n">
        <v>5203.2134671</v>
      </c>
      <c r="D524" s="6" t="n">
        <v>5654.42341834</v>
      </c>
      <c r="E524" s="6" t="n">
        <f aca="false">AVERAGE(C524:D524)</f>
        <v>5428.81844272</v>
      </c>
      <c r="F524" s="6" t="n">
        <v>1479.1378485</v>
      </c>
      <c r="G524" s="6" t="n">
        <v>1469.27960919</v>
      </c>
      <c r="H524" s="6" t="n">
        <f aca="false">AVERAGE(F524:G524)</f>
        <v>1474.208728845</v>
      </c>
      <c r="I524" s="6" t="n">
        <f aca="false">H524/E524</f>
        <v>0.271552409497485</v>
      </c>
      <c r="J524" s="6" t="n">
        <f aca="false">LOG(I524,2)</f>
        <v>-1.88069743046653</v>
      </c>
      <c r="K524" s="6" t="n">
        <v>1650.20641215</v>
      </c>
      <c r="L524" s="6" t="n">
        <v>1496.97114327</v>
      </c>
      <c r="M524" s="6" t="n">
        <f aca="false">AVERAGE(K524:L524)</f>
        <v>1573.58877771</v>
      </c>
      <c r="N524" s="6" t="n">
        <f aca="false">M524/E524</f>
        <v>0.289858427632659</v>
      </c>
      <c r="O524" s="6" t="n">
        <f aca="false">LOG(N524,2)</f>
        <v>-1.78657966231241</v>
      </c>
    </row>
    <row r="525" customFormat="false" ht="15.5" hidden="false" customHeight="false" outlineLevel="0" collapsed="false">
      <c r="A525" s="5" t="s">
        <v>617</v>
      </c>
      <c r="B525" s="5" t="s">
        <v>86</v>
      </c>
      <c r="C525" s="6" t="n">
        <v>1952.53511496</v>
      </c>
      <c r="D525" s="6" t="n">
        <v>1531.34758911</v>
      </c>
      <c r="E525" s="6" t="n">
        <f aca="false">AVERAGE(C525:D525)</f>
        <v>1741.941352035</v>
      </c>
      <c r="F525" s="6" t="n">
        <v>1656.17346918</v>
      </c>
      <c r="G525" s="6" t="n">
        <v>1284.78321064</v>
      </c>
      <c r="H525" s="6" t="n">
        <f aca="false">AVERAGE(F525:G525)</f>
        <v>1470.47833991</v>
      </c>
      <c r="I525" s="6" t="n">
        <f aca="false">H525/E525</f>
        <v>0.844160647654488</v>
      </c>
      <c r="J525" s="6" t="n">
        <f aca="false">LOG(I525,2)</f>
        <v>-0.24441051832453</v>
      </c>
      <c r="K525" s="6" t="n">
        <v>1151.82192526</v>
      </c>
      <c r="L525" s="6" t="n">
        <v>832.758160207</v>
      </c>
      <c r="M525" s="6" t="n">
        <f aca="false">AVERAGE(K525:L525)</f>
        <v>992.2900427335</v>
      </c>
      <c r="N525" s="6" t="n">
        <f aca="false">M525/E525</f>
        <v>0.569646068493793</v>
      </c>
      <c r="O525" s="6" t="n">
        <f aca="false">LOG(N525,2)</f>
        <v>-0.811862270036756</v>
      </c>
    </row>
    <row r="526" customFormat="false" ht="15.5" hidden="false" customHeight="false" outlineLevel="0" collapsed="false">
      <c r="A526" s="5" t="s">
        <v>618</v>
      </c>
      <c r="B526" s="5" t="s">
        <v>192</v>
      </c>
      <c r="C526" s="6" t="n">
        <v>3756.10297318</v>
      </c>
      <c r="D526" s="6" t="n">
        <v>3985.82797901</v>
      </c>
      <c r="E526" s="6" t="n">
        <f aca="false">AVERAGE(C526:D526)</f>
        <v>3870.965476095</v>
      </c>
      <c r="F526" s="6" t="n">
        <v>1471.80501214</v>
      </c>
      <c r="G526" s="6" t="n">
        <v>1463.54396986</v>
      </c>
      <c r="H526" s="6" t="n">
        <f aca="false">AVERAGE(F526:G526)</f>
        <v>1467.674491</v>
      </c>
      <c r="I526" s="6" t="n">
        <f aca="false">H526/E526</f>
        <v>0.379149465440487</v>
      </c>
      <c r="J526" s="6" t="n">
        <f aca="false">LOG(I526,2)</f>
        <v>-1.39916140601191</v>
      </c>
      <c r="K526" s="6" t="n">
        <v>1700.04486084</v>
      </c>
      <c r="L526" s="6" t="n">
        <v>1828.62455636</v>
      </c>
      <c r="M526" s="6" t="n">
        <f aca="false">AVERAGE(K526:L526)</f>
        <v>1764.3347086</v>
      </c>
      <c r="N526" s="6" t="n">
        <f aca="false">M526/E526</f>
        <v>0.455786733179508</v>
      </c>
      <c r="O526" s="6" t="n">
        <f aca="false">LOG(N526,2)</f>
        <v>-1.13356916294472</v>
      </c>
    </row>
    <row r="527" customFormat="false" ht="15.5" hidden="false" customHeight="false" outlineLevel="0" collapsed="false">
      <c r="A527" s="5" t="s">
        <v>619</v>
      </c>
      <c r="B527" s="5" t="s">
        <v>161</v>
      </c>
      <c r="C527" s="6" t="n">
        <v>6023.59743093</v>
      </c>
      <c r="D527" s="6" t="n">
        <v>6062.40675393</v>
      </c>
      <c r="E527" s="6" t="n">
        <f aca="false">AVERAGE(C527:D527)</f>
        <v>6043.00209243</v>
      </c>
      <c r="F527" s="6" t="n">
        <v>1447.71140696</v>
      </c>
      <c r="G527" s="6" t="n">
        <v>1486.48652719</v>
      </c>
      <c r="H527" s="6" t="n">
        <f aca="false">AVERAGE(F527:G527)</f>
        <v>1467.098967075</v>
      </c>
      <c r="I527" s="6" t="n">
        <f aca="false">H527/E527</f>
        <v>0.242776511514503</v>
      </c>
      <c r="J527" s="6" t="n">
        <f aca="false">LOG(I527,2)</f>
        <v>-2.04229924644348</v>
      </c>
      <c r="K527" s="6" t="n">
        <v>701.060844894</v>
      </c>
      <c r="L527" s="6" t="n">
        <v>655.151414396</v>
      </c>
      <c r="M527" s="6" t="n">
        <f aca="false">AVERAGE(K527:L527)</f>
        <v>678.106129645</v>
      </c>
      <c r="N527" s="6" t="n">
        <f aca="false">M527/E527</f>
        <v>0.112213452729804</v>
      </c>
      <c r="O527" s="6" t="n">
        <f aca="false">LOG(N527,2)</f>
        <v>-3.15568245081988</v>
      </c>
    </row>
    <row r="528" customFormat="false" ht="15.5" hidden="false" customHeight="false" outlineLevel="0" collapsed="false">
      <c r="A528" s="5" t="s">
        <v>620</v>
      </c>
      <c r="B528" s="5" t="s">
        <v>71</v>
      </c>
      <c r="C528" s="6" t="n">
        <v>6966.34735565</v>
      </c>
      <c r="D528" s="6" t="n">
        <v>7778.94493545</v>
      </c>
      <c r="E528" s="6" t="n">
        <f aca="false">AVERAGE(C528:D528)</f>
        <v>7372.64614555</v>
      </c>
      <c r="F528" s="6" t="n">
        <v>1385.90607193</v>
      </c>
      <c r="G528" s="6" t="n">
        <v>1532.37164186</v>
      </c>
      <c r="H528" s="6" t="n">
        <f aca="false">AVERAGE(F528:G528)</f>
        <v>1459.138856895</v>
      </c>
      <c r="I528" s="6" t="n">
        <f aca="false">H528/E528</f>
        <v>0.197912503609808</v>
      </c>
      <c r="J528" s="6" t="n">
        <f aca="false">LOG(I528,2)</f>
        <v>-2.33706533381055</v>
      </c>
      <c r="K528" s="6" t="n">
        <v>811.812953092</v>
      </c>
      <c r="L528" s="6" t="n">
        <v>917.030748781</v>
      </c>
      <c r="M528" s="6" t="n">
        <f aca="false">AVERAGE(K528:L528)</f>
        <v>864.4218509365</v>
      </c>
      <c r="N528" s="6" t="n">
        <f aca="false">M528/E528</f>
        <v>0.117247163890844</v>
      </c>
      <c r="O528" s="6" t="n">
        <f aca="false">LOG(N528,2)</f>
        <v>-3.09237506929043</v>
      </c>
    </row>
    <row r="529" customFormat="false" ht="15.5" hidden="false" customHeight="false" outlineLevel="0" collapsed="false">
      <c r="A529" s="5" t="s">
        <v>621</v>
      </c>
      <c r="B529" s="5" t="s">
        <v>152</v>
      </c>
      <c r="C529" s="6" t="n">
        <v>4059.35774581</v>
      </c>
      <c r="D529" s="6" t="n">
        <v>4044.11131267</v>
      </c>
      <c r="E529" s="6" t="n">
        <f aca="false">AVERAGE(C529:D529)</f>
        <v>4051.73452924</v>
      </c>
      <c r="F529" s="6" t="n">
        <v>1425.71289788</v>
      </c>
      <c r="G529" s="6" t="n">
        <v>1481.70682775</v>
      </c>
      <c r="H529" s="6" t="n">
        <f aca="false">AVERAGE(F529:G529)</f>
        <v>1453.709862815</v>
      </c>
      <c r="I529" s="6" t="n">
        <f aca="false">H529/E529</f>
        <v>0.358787045973537</v>
      </c>
      <c r="J529" s="6" t="n">
        <f aca="false">LOG(I529,2)</f>
        <v>-1.47880029227543</v>
      </c>
      <c r="K529" s="6" t="n">
        <v>2361.23494678</v>
      </c>
      <c r="L529" s="6" t="n">
        <v>2087.78542015</v>
      </c>
      <c r="M529" s="6" t="n">
        <f aca="false">AVERAGE(K529:L529)</f>
        <v>2224.510183465</v>
      </c>
      <c r="N529" s="6" t="n">
        <f aca="false">M529/E529</f>
        <v>0.549026637212152</v>
      </c>
      <c r="O529" s="6" t="n">
        <f aca="false">LOG(N529,2)</f>
        <v>-0.865051948495471</v>
      </c>
    </row>
    <row r="530" customFormat="false" ht="15.5" hidden="false" customHeight="false" outlineLevel="0" collapsed="false">
      <c r="A530" s="5" t="s">
        <v>622</v>
      </c>
      <c r="B530" s="5" t="s">
        <v>129</v>
      </c>
      <c r="C530" s="6" t="n">
        <v>4354.10010376</v>
      </c>
      <c r="D530" s="6" t="n">
        <v>4250.92314177</v>
      </c>
      <c r="E530" s="6" t="n">
        <f aca="false">AVERAGE(C530:D530)</f>
        <v>4302.511622765</v>
      </c>
      <c r="F530" s="6" t="n">
        <v>1495.89861732</v>
      </c>
      <c r="G530" s="6" t="n">
        <v>1403.31975686</v>
      </c>
      <c r="H530" s="6" t="n">
        <f aca="false">AVERAGE(F530:G530)</f>
        <v>1449.60918709</v>
      </c>
      <c r="I530" s="6" t="n">
        <f aca="false">H530/E530</f>
        <v>0.336921620250827</v>
      </c>
      <c r="J530" s="6" t="n">
        <f aca="false">LOG(I530,2)</f>
        <v>-1.56951508575731</v>
      </c>
      <c r="K530" s="6" t="n">
        <v>1334.56290379</v>
      </c>
      <c r="L530" s="6" t="n">
        <v>1344.73678971</v>
      </c>
      <c r="M530" s="6" t="n">
        <f aca="false">AVERAGE(K530:L530)</f>
        <v>1339.64984675</v>
      </c>
      <c r="N530" s="6" t="n">
        <f aca="false">M530/E530</f>
        <v>0.311364608444469</v>
      </c>
      <c r="O530" s="6" t="n">
        <f aca="false">LOG(N530,2)</f>
        <v>-1.68332312646075</v>
      </c>
    </row>
    <row r="531" customFormat="false" ht="15.5" hidden="false" customHeight="false" outlineLevel="0" collapsed="false">
      <c r="A531" s="5" t="s">
        <v>623</v>
      </c>
      <c r="B531" s="5" t="s">
        <v>249</v>
      </c>
      <c r="C531" s="6" t="n">
        <v>8381.53629455</v>
      </c>
      <c r="D531" s="6" t="n">
        <v>7950.97477511</v>
      </c>
      <c r="E531" s="6" t="n">
        <f aca="false">AVERAGE(C531:D531)</f>
        <v>8166.25553483</v>
      </c>
      <c r="F531" s="6" t="n">
        <v>1452.94914721</v>
      </c>
      <c r="G531" s="6" t="n">
        <v>1436.77765297</v>
      </c>
      <c r="H531" s="6" t="n">
        <f aca="false">AVERAGE(F531:G531)</f>
        <v>1444.86340009</v>
      </c>
      <c r="I531" s="6" t="n">
        <f aca="false">H531/E531</f>
        <v>0.176930956168037</v>
      </c>
      <c r="J531" s="6" t="n">
        <f aca="false">LOG(I531,2)</f>
        <v>-2.49874160817635</v>
      </c>
      <c r="K531" s="6" t="n">
        <v>408.675279251</v>
      </c>
      <c r="L531" s="6" t="n">
        <v>417.738315403</v>
      </c>
      <c r="M531" s="6" t="n">
        <f aca="false">AVERAGE(K531:L531)</f>
        <v>413.206797327</v>
      </c>
      <c r="N531" s="6" t="n">
        <f aca="false">M531/E531</f>
        <v>0.0505992979970595</v>
      </c>
      <c r="O531" s="6" t="n">
        <f aca="false">LOG(N531,2)</f>
        <v>-4.30473882033313</v>
      </c>
    </row>
    <row r="532" customFormat="false" ht="15.5" hidden="false" customHeight="false" outlineLevel="0" collapsed="false">
      <c r="A532" s="5" t="s">
        <v>624</v>
      </c>
      <c r="B532" s="5" t="s">
        <v>211</v>
      </c>
      <c r="C532" s="6" t="n">
        <v>4491.36279032</v>
      </c>
      <c r="D532" s="6" t="n">
        <v>5006.72637175</v>
      </c>
      <c r="E532" s="6" t="n">
        <f aca="false">AVERAGE(C532:D532)</f>
        <v>4749.044581035</v>
      </c>
      <c r="F532" s="6" t="n">
        <v>1407.90458101</v>
      </c>
      <c r="G532" s="6" t="n">
        <v>1454.94051086</v>
      </c>
      <c r="H532" s="6" t="n">
        <f aca="false">AVERAGE(F532:G532)</f>
        <v>1431.422545935</v>
      </c>
      <c r="I532" s="6" t="n">
        <f aca="false">H532/E532</f>
        <v>0.301412741344078</v>
      </c>
      <c r="J532" s="6" t="n">
        <f aca="false">LOG(I532,2)</f>
        <v>-1.73018769093971</v>
      </c>
      <c r="K532" s="6" t="n">
        <v>551.545498827</v>
      </c>
      <c r="L532" s="6" t="n">
        <v>673.274551723</v>
      </c>
      <c r="M532" s="6" t="n">
        <f aca="false">AVERAGE(K532:L532)</f>
        <v>612.410025275</v>
      </c>
      <c r="N532" s="6" t="n">
        <f aca="false">M532/E532</f>
        <v>0.128954364362175</v>
      </c>
      <c r="O532" s="6" t="n">
        <f aca="false">LOG(N532,2)</f>
        <v>-2.9550674940199</v>
      </c>
    </row>
    <row r="533" customFormat="false" ht="15.5" hidden="false" customHeight="false" outlineLevel="0" collapsed="false">
      <c r="A533" s="5" t="s">
        <v>625</v>
      </c>
      <c r="B533" s="5" t="s">
        <v>221</v>
      </c>
      <c r="C533" s="6" t="n">
        <v>2507.97017218</v>
      </c>
      <c r="D533" s="6" t="n">
        <v>2559.76641199</v>
      </c>
      <c r="E533" s="6" t="n">
        <f aca="false">AVERAGE(C533:D533)</f>
        <v>2533.868292085</v>
      </c>
      <c r="F533" s="6" t="n">
        <v>1445.61631086</v>
      </c>
      <c r="G533" s="6" t="n">
        <v>1411.92321586</v>
      </c>
      <c r="H533" s="6" t="n">
        <f aca="false">AVERAGE(F533:G533)</f>
        <v>1428.76976336</v>
      </c>
      <c r="I533" s="6" t="n">
        <f aca="false">H533/E533</f>
        <v>0.56386899343704</v>
      </c>
      <c r="J533" s="6" t="n">
        <f aca="false">LOG(I533,2)</f>
        <v>-0.826568082038057</v>
      </c>
      <c r="K533" s="6" t="n">
        <v>501.707050138</v>
      </c>
      <c r="L533" s="6" t="n">
        <v>530.101766835</v>
      </c>
      <c r="M533" s="6" t="n">
        <f aca="false">AVERAGE(K533:L533)</f>
        <v>515.9044084865</v>
      </c>
      <c r="N533" s="6" t="n">
        <f aca="false">M533/E533</f>
        <v>0.203603482508551</v>
      </c>
      <c r="O533" s="6" t="n">
        <f aca="false">LOG(N533,2)</f>
        <v>-2.29616585687823</v>
      </c>
    </row>
    <row r="534" customFormat="false" ht="15.5" hidden="false" customHeight="false" outlineLevel="0" collapsed="false">
      <c r="A534" s="5" t="s">
        <v>626</v>
      </c>
      <c r="B534" s="5" t="s">
        <v>356</v>
      </c>
      <c r="C534" s="6" t="n">
        <v>3957.20876977</v>
      </c>
      <c r="D534" s="6" t="n">
        <v>4634.46507937</v>
      </c>
      <c r="E534" s="6" t="n">
        <f aca="false">AVERAGE(C534:D534)</f>
        <v>4295.83692457</v>
      </c>
      <c r="F534" s="6" t="n">
        <v>1283.2463629</v>
      </c>
      <c r="G534" s="6" t="n">
        <v>1543.84292053</v>
      </c>
      <c r="H534" s="6" t="n">
        <f aca="false">AVERAGE(F534:G534)</f>
        <v>1413.544641715</v>
      </c>
      <c r="I534" s="6" t="n">
        <f aca="false">H534/E534</f>
        <v>0.329049884000541</v>
      </c>
      <c r="J534" s="6" t="n">
        <f aca="false">LOG(I534,2)</f>
        <v>-1.60362178161137</v>
      </c>
      <c r="K534" s="6" t="n">
        <v>569.265836138</v>
      </c>
      <c r="L534" s="6" t="n">
        <v>695.928473383</v>
      </c>
      <c r="M534" s="6" t="n">
        <f aca="false">AVERAGE(K534:L534)</f>
        <v>632.5971547605</v>
      </c>
      <c r="N534" s="6" t="n">
        <f aca="false">M534/E534</f>
        <v>0.147258186441475</v>
      </c>
      <c r="O534" s="6" t="n">
        <f aca="false">LOG(N534,2)</f>
        <v>-2.76358025566882</v>
      </c>
    </row>
    <row r="535" customFormat="false" ht="15.5" hidden="false" customHeight="false" outlineLevel="0" collapsed="false">
      <c r="A535" s="5" t="s">
        <v>627</v>
      </c>
      <c r="B535" s="5" t="s">
        <v>203</v>
      </c>
      <c r="C535" s="6" t="n">
        <v>7105.73814587</v>
      </c>
      <c r="D535" s="6" t="n">
        <v>6388.60541164</v>
      </c>
      <c r="E535" s="6" t="n">
        <f aca="false">AVERAGE(C535:D535)</f>
        <v>6747.171778755</v>
      </c>
      <c r="F535" s="6" t="n">
        <v>1489.61332901</v>
      </c>
      <c r="G535" s="6" t="n">
        <v>1337.35990453</v>
      </c>
      <c r="H535" s="6" t="n">
        <f aca="false">AVERAGE(F535:G535)</f>
        <v>1413.48661677</v>
      </c>
      <c r="I535" s="6" t="n">
        <f aca="false">H535/E535</f>
        <v>0.20949320146564</v>
      </c>
      <c r="J535" s="6" t="n">
        <f aca="false">LOG(I535,2)</f>
        <v>-2.25502466896252</v>
      </c>
      <c r="K535" s="6" t="n">
        <v>826.210727158</v>
      </c>
      <c r="L535" s="6" t="n">
        <v>809.198081681</v>
      </c>
      <c r="M535" s="6" t="n">
        <f aca="false">AVERAGE(K535:L535)</f>
        <v>817.7044044195</v>
      </c>
      <c r="N535" s="6" t="n">
        <f aca="false">M535/E535</f>
        <v>0.121192172251228</v>
      </c>
      <c r="O535" s="6" t="n">
        <f aca="false">LOG(N535,2)</f>
        <v>-3.04463157610153</v>
      </c>
    </row>
    <row r="536" customFormat="false" ht="15.5" hidden="false" customHeight="false" outlineLevel="0" collapsed="false">
      <c r="A536" s="5" t="s">
        <v>628</v>
      </c>
      <c r="B536" s="5" t="s">
        <v>71</v>
      </c>
      <c r="C536" s="6" t="n">
        <v>11301.2945264</v>
      </c>
      <c r="D536" s="6" t="n">
        <v>10880.1823182</v>
      </c>
      <c r="E536" s="6" t="n">
        <f aca="false">AVERAGE(C536:D536)</f>
        <v>11090.7384223</v>
      </c>
      <c r="F536" s="6" t="n">
        <v>1460.28198357</v>
      </c>
      <c r="G536" s="6" t="n">
        <v>1366.0381012</v>
      </c>
      <c r="H536" s="6" t="n">
        <f aca="false">AVERAGE(F536:G536)</f>
        <v>1413.160042385</v>
      </c>
      <c r="I536" s="6" t="n">
        <f aca="false">H536/E536</f>
        <v>0.127418030123547</v>
      </c>
      <c r="J536" s="6" t="n">
        <f aca="false">LOG(I536,2)</f>
        <v>-2.97235865615229</v>
      </c>
      <c r="K536" s="6" t="n">
        <v>847.253627716</v>
      </c>
      <c r="L536" s="6" t="n">
        <v>772.951807026</v>
      </c>
      <c r="M536" s="6" t="n">
        <f aca="false">AVERAGE(K536:L536)</f>
        <v>810.102717371</v>
      </c>
      <c r="N536" s="6" t="n">
        <f aca="false">M536/E536</f>
        <v>0.0730431722870803</v>
      </c>
      <c r="O536" s="6" t="n">
        <f aca="false">LOG(N536,2)</f>
        <v>-3.77510676640967</v>
      </c>
    </row>
    <row r="537" customFormat="false" ht="15.5" hidden="false" customHeight="false" outlineLevel="0" collapsed="false">
      <c r="A537" s="5" t="s">
        <v>629</v>
      </c>
      <c r="B537" s="5" t="s">
        <v>203</v>
      </c>
      <c r="C537" s="6" t="n">
        <v>6206.61434634</v>
      </c>
      <c r="D537" s="6" t="n">
        <v>5378.04761036</v>
      </c>
      <c r="E537" s="6" t="n">
        <f aca="false">AVERAGE(C537:D537)</f>
        <v>5792.33097835</v>
      </c>
      <c r="F537" s="6" t="n">
        <v>1487.51823291</v>
      </c>
      <c r="G537" s="6" t="n">
        <v>1335.44802475</v>
      </c>
      <c r="H537" s="6" t="n">
        <f aca="false">AVERAGE(F537:G537)</f>
        <v>1411.48312883</v>
      </c>
      <c r="I537" s="6" t="n">
        <f aca="false">H537/E537</f>
        <v>0.243681366639044</v>
      </c>
      <c r="J537" s="6" t="n">
        <f aca="false">LOG(I537,2)</f>
        <v>-2.03693215685529</v>
      </c>
      <c r="K537" s="6" t="n">
        <v>729.856393026</v>
      </c>
      <c r="L537" s="6" t="n">
        <v>575.409610154</v>
      </c>
      <c r="M537" s="6" t="n">
        <f aca="false">AVERAGE(K537:L537)</f>
        <v>652.63300159</v>
      </c>
      <c r="N537" s="6" t="n">
        <f aca="false">M537/E537</f>
        <v>0.112671911192462</v>
      </c>
      <c r="O537" s="6" t="n">
        <f aca="false">LOG(N537,2)</f>
        <v>-3.1498001945869</v>
      </c>
    </row>
    <row r="538" customFormat="false" ht="15.5" hidden="false" customHeight="false" outlineLevel="0" collapsed="false">
      <c r="A538" s="5" t="s">
        <v>630</v>
      </c>
      <c r="B538" s="5" t="s">
        <v>236</v>
      </c>
      <c r="C538" s="6" t="n">
        <v>5837.38836003</v>
      </c>
      <c r="D538" s="6" t="n">
        <v>5911.05809718</v>
      </c>
      <c r="E538" s="6" t="n">
        <f aca="false">AVERAGE(C538:D538)</f>
        <v>5874.223228605</v>
      </c>
      <c r="F538" s="6" t="n">
        <v>1383.81097583</v>
      </c>
      <c r="G538" s="6" t="n">
        <v>1412.87915575</v>
      </c>
      <c r="H538" s="6" t="n">
        <f aca="false">AVERAGE(F538:G538)</f>
        <v>1398.34506579</v>
      </c>
      <c r="I538" s="6" t="n">
        <f aca="false">H538/E538</f>
        <v>0.238047655216888</v>
      </c>
      <c r="J538" s="6" t="n">
        <f aca="false">LOG(I538,2)</f>
        <v>-2.07067767655235</v>
      </c>
      <c r="K538" s="6" t="n">
        <v>616.889242664</v>
      </c>
      <c r="L538" s="6" t="n">
        <v>639.746747667</v>
      </c>
      <c r="M538" s="6" t="n">
        <f aca="false">AVERAGE(K538:L538)</f>
        <v>628.3179951655</v>
      </c>
      <c r="N538" s="6" t="n">
        <f aca="false">M538/E538</f>
        <v>0.106961885974277</v>
      </c>
      <c r="O538" s="6" t="n">
        <f aca="false">LOG(N538,2)</f>
        <v>-3.2248312862194</v>
      </c>
    </row>
    <row r="539" customFormat="false" ht="15.5" hidden="false" customHeight="false" outlineLevel="0" collapsed="false">
      <c r="A539" s="5" t="s">
        <v>631</v>
      </c>
      <c r="B539" s="5" t="s">
        <v>257</v>
      </c>
      <c r="C539" s="6" t="n">
        <v>7869.72736251</v>
      </c>
      <c r="D539" s="6" t="n">
        <v>7545.81160083</v>
      </c>
      <c r="E539" s="6" t="n">
        <f aca="false">AVERAGE(C539:D539)</f>
        <v>7707.76948167</v>
      </c>
      <c r="F539" s="6" t="n">
        <v>1394.28645634</v>
      </c>
      <c r="G539" s="6" t="n">
        <v>1377.50937986</v>
      </c>
      <c r="H539" s="6" t="n">
        <f aca="false">AVERAGE(F539:G539)</f>
        <v>1385.8979181</v>
      </c>
      <c r="I539" s="6" t="n">
        <f aca="false">H539/E539</f>
        <v>0.179805314805513</v>
      </c>
      <c r="J539" s="6" t="n">
        <f aca="false">LOG(I539,2)</f>
        <v>-2.47549242926174</v>
      </c>
      <c r="K539" s="6" t="n">
        <v>1082.0480971</v>
      </c>
      <c r="L539" s="6" t="n">
        <v>1110.04216132</v>
      </c>
      <c r="M539" s="6" t="n">
        <f aca="false">AVERAGE(K539:L539)</f>
        <v>1096.04512921</v>
      </c>
      <c r="N539" s="6" t="n">
        <f aca="false">M539/E539</f>
        <v>0.142200040078589</v>
      </c>
      <c r="O539" s="6" t="n">
        <f aca="false">LOG(N539,2)</f>
        <v>-2.81400622331137</v>
      </c>
    </row>
    <row r="540" customFormat="false" ht="15.5" hidden="false" customHeight="false" outlineLevel="0" collapsed="false">
      <c r="A540" s="5" t="s">
        <v>632</v>
      </c>
      <c r="B540" s="5" t="s">
        <v>178</v>
      </c>
      <c r="C540" s="6" t="n">
        <v>4423.26347295</v>
      </c>
      <c r="D540" s="6" t="n">
        <v>4159.73792621</v>
      </c>
      <c r="E540" s="6" t="n">
        <f aca="false">AVERAGE(C540:D540)</f>
        <v>4291.50069958</v>
      </c>
      <c r="F540" s="6" t="n">
        <v>1420.47515762</v>
      </c>
      <c r="G540" s="6" t="n">
        <v>1349.78712309</v>
      </c>
      <c r="H540" s="6" t="n">
        <f aca="false">AVERAGE(F540:G540)</f>
        <v>1385.131140355</v>
      </c>
      <c r="I540" s="6" t="n">
        <f aca="false">H540/E540</f>
        <v>0.322761485391476</v>
      </c>
      <c r="J540" s="6" t="n">
        <f aca="false">LOG(I540,2)</f>
        <v>-1.63145966047805</v>
      </c>
      <c r="K540" s="6" t="n">
        <v>1028.88708516</v>
      </c>
      <c r="L540" s="6" t="n">
        <v>905.250709518</v>
      </c>
      <c r="M540" s="6" t="n">
        <f aca="false">AVERAGE(K540:L540)</f>
        <v>967.068897339</v>
      </c>
      <c r="N540" s="6" t="n">
        <f aca="false">M540/E540</f>
        <v>0.225345156633353</v>
      </c>
      <c r="O540" s="6" t="n">
        <f aca="false">LOG(N540,2)</f>
        <v>-2.14979165249388</v>
      </c>
    </row>
    <row r="541" customFormat="false" ht="15.5" hidden="false" customHeight="false" outlineLevel="0" collapsed="false">
      <c r="A541" s="5" t="s">
        <v>633</v>
      </c>
      <c r="B541" s="5" t="s">
        <v>119</v>
      </c>
      <c r="C541" s="6" t="n">
        <v>4032.75644996</v>
      </c>
      <c r="D541" s="6" t="n">
        <v>4504.7376593</v>
      </c>
      <c r="E541" s="6" t="n">
        <f aca="false">AVERAGE(C541:D541)</f>
        <v>4268.74705463</v>
      </c>
      <c r="F541" s="6" t="n">
        <v>1246.5821811</v>
      </c>
      <c r="G541" s="6" t="n">
        <v>1497.00186597</v>
      </c>
      <c r="H541" s="6" t="n">
        <f aca="false">AVERAGE(F541:G541)</f>
        <v>1371.792023535</v>
      </c>
      <c r="I541" s="6" t="n">
        <f aca="false">H541/E541</f>
        <v>0.321357064726315</v>
      </c>
      <c r="J541" s="6" t="n">
        <f aca="false">LOG(I541,2)</f>
        <v>-1.63775090589984</v>
      </c>
      <c r="K541" s="6" t="n">
        <v>960.220778078</v>
      </c>
      <c r="L541" s="6" t="n">
        <v>1118.19757312</v>
      </c>
      <c r="M541" s="6" t="n">
        <f aca="false">AVERAGE(K541:L541)</f>
        <v>1039.209175599</v>
      </c>
      <c r="N541" s="6" t="n">
        <f aca="false">M541/E541</f>
        <v>0.243445948494851</v>
      </c>
      <c r="O541" s="6" t="n">
        <f aca="false">LOG(N541,2)</f>
        <v>-2.03832660387172</v>
      </c>
    </row>
    <row r="542" customFormat="false" ht="15.5" hidden="false" customHeight="false" outlineLevel="0" collapsed="false">
      <c r="A542" s="5" t="s">
        <v>634</v>
      </c>
      <c r="B542" s="5" t="s">
        <v>106</v>
      </c>
      <c r="C542" s="6" t="n">
        <v>8332.5899102</v>
      </c>
      <c r="D542" s="6" t="n">
        <v>8116.42423839</v>
      </c>
      <c r="E542" s="6" t="n">
        <f aca="false">AVERAGE(C542:D542)</f>
        <v>8224.507074295</v>
      </c>
      <c r="F542" s="6" t="n">
        <v>1405.8094849</v>
      </c>
      <c r="G542" s="6" t="n">
        <v>1337.35990453</v>
      </c>
      <c r="H542" s="6" t="n">
        <f aca="false">AVERAGE(F542:G542)</f>
        <v>1371.584694715</v>
      </c>
      <c r="I542" s="6" t="n">
        <f aca="false">H542/E542</f>
        <v>0.166768012030991</v>
      </c>
      <c r="J542" s="6" t="n">
        <f aca="false">LOG(I542,2)</f>
        <v>-2.58408550460545</v>
      </c>
      <c r="K542" s="6" t="n">
        <v>1159.57457283</v>
      </c>
      <c r="L542" s="6" t="n">
        <v>1096.44980832</v>
      </c>
      <c r="M542" s="6" t="n">
        <f aca="false">AVERAGE(K542:L542)</f>
        <v>1128.012190575</v>
      </c>
      <c r="N542" s="6" t="n">
        <f aca="false">M542/E542</f>
        <v>0.13715255885675</v>
      </c>
      <c r="O542" s="6" t="n">
        <f aca="false">LOG(N542,2)</f>
        <v>-2.86614655607335</v>
      </c>
    </row>
    <row r="543" customFormat="false" ht="15.5" hidden="false" customHeight="false" outlineLevel="0" collapsed="false">
      <c r="A543" s="5" t="s">
        <v>635</v>
      </c>
      <c r="B543" s="5" t="s">
        <v>119</v>
      </c>
      <c r="C543" s="6" t="n">
        <v>2650.5531179</v>
      </c>
      <c r="D543" s="6" t="n">
        <v>2801.36023053</v>
      </c>
      <c r="E543" s="6" t="n">
        <f aca="false">AVERAGE(C543:D543)</f>
        <v>2725.956674215</v>
      </c>
      <c r="F543" s="6" t="n">
        <v>1302.10222782</v>
      </c>
      <c r="G543" s="6" t="n">
        <v>1439.64547264</v>
      </c>
      <c r="H543" s="6" t="n">
        <f aca="false">AVERAGE(F543:G543)</f>
        <v>1370.87385023</v>
      </c>
      <c r="I543" s="6" t="n">
        <f aca="false">H543/E543</f>
        <v>0.502896419153387</v>
      </c>
      <c r="J543" s="6" t="n">
        <f aca="false">LOG(I543,2)</f>
        <v>-0.991666814065699</v>
      </c>
      <c r="K543" s="6" t="n">
        <v>297.923171053</v>
      </c>
      <c r="L543" s="6" t="n">
        <v>326.216471898</v>
      </c>
      <c r="M543" s="6" t="n">
        <f aca="false">AVERAGE(K543:L543)</f>
        <v>312.0698214755</v>
      </c>
      <c r="N543" s="6" t="n">
        <f aca="false">M543/E543</f>
        <v>0.114480844258234</v>
      </c>
      <c r="O543" s="6" t="n">
        <f aca="false">LOG(N543,2)</f>
        <v>-3.12682187827377</v>
      </c>
    </row>
    <row r="544" customFormat="false" ht="15.5" hidden="false" customHeight="false" outlineLevel="0" collapsed="false">
      <c r="A544" s="5" t="s">
        <v>636</v>
      </c>
      <c r="B544" s="5" t="s">
        <v>131</v>
      </c>
      <c r="C544" s="6" t="n">
        <v>7036.57477668</v>
      </c>
      <c r="D544" s="6" t="n">
        <v>6448.76885283</v>
      </c>
      <c r="E544" s="6" t="n">
        <f aca="false">AVERAGE(C544:D544)</f>
        <v>6742.671814755</v>
      </c>
      <c r="F544" s="6" t="n">
        <v>1442.4736667</v>
      </c>
      <c r="G544" s="6" t="n">
        <v>1291.47478986</v>
      </c>
      <c r="H544" s="6" t="n">
        <f aca="false">AVERAGE(F544:G544)</f>
        <v>1366.97422828</v>
      </c>
      <c r="I544" s="6" t="n">
        <f aca="false">H544/E544</f>
        <v>0.202734800956595</v>
      </c>
      <c r="J544" s="6" t="n">
        <f aca="false">LOG(I544,2)</f>
        <v>-2.30233433534732</v>
      </c>
      <c r="K544" s="6" t="n">
        <v>1434.23980117</v>
      </c>
      <c r="L544" s="6" t="n">
        <v>1340.20600538</v>
      </c>
      <c r="M544" s="6" t="n">
        <f aca="false">AVERAGE(K544:L544)</f>
        <v>1387.222903275</v>
      </c>
      <c r="N544" s="6" t="n">
        <f aca="false">M544/E544</f>
        <v>0.205737864957232</v>
      </c>
      <c r="O544" s="6" t="n">
        <f aca="false">LOG(N544,2)</f>
        <v>-2.28112075625662</v>
      </c>
    </row>
    <row r="545" customFormat="false" ht="15.5" hidden="false" customHeight="false" outlineLevel="0" collapsed="false">
      <c r="A545" s="5" t="s">
        <v>637</v>
      </c>
      <c r="B545" s="5" t="s">
        <v>164</v>
      </c>
      <c r="C545" s="6" t="n">
        <v>6410.91229842</v>
      </c>
      <c r="D545" s="6" t="n">
        <v>6085.90809814</v>
      </c>
      <c r="E545" s="6" t="n">
        <f aca="false">AVERAGE(C545:D545)</f>
        <v>6248.41019828</v>
      </c>
      <c r="F545" s="6" t="n">
        <v>1412.09477321</v>
      </c>
      <c r="G545" s="6" t="n">
        <v>1317.28516686</v>
      </c>
      <c r="H545" s="6" t="n">
        <f aca="false">AVERAGE(F545:G545)</f>
        <v>1364.689970035</v>
      </c>
      <c r="I545" s="6" t="n">
        <f aca="false">H545/E545</f>
        <v>0.218405950750586</v>
      </c>
      <c r="J545" s="6" t="n">
        <f aca="false">LOG(I545,2)</f>
        <v>-2.19491593001512</v>
      </c>
      <c r="K545" s="6" t="n">
        <v>1889.43096586</v>
      </c>
      <c r="L545" s="6" t="n">
        <v>1870.30777222</v>
      </c>
      <c r="M545" s="6" t="n">
        <f aca="false">AVERAGE(K545:L545)</f>
        <v>1879.86936904</v>
      </c>
      <c r="N545" s="6" t="n">
        <f aca="false">M545/E545</f>
        <v>0.300855627173368</v>
      </c>
      <c r="O545" s="6" t="n">
        <f aca="false">LOG(N545,2)</f>
        <v>-1.73285675384441</v>
      </c>
    </row>
    <row r="546" customFormat="false" ht="15.5" hidden="false" customHeight="false" outlineLevel="0" collapsed="false">
      <c r="A546" s="5" t="s">
        <v>638</v>
      </c>
      <c r="B546" s="5" t="s">
        <v>68</v>
      </c>
      <c r="C546" s="6" t="n">
        <v>3133.63265043</v>
      </c>
      <c r="D546" s="6" t="n">
        <v>3114.39813549</v>
      </c>
      <c r="E546" s="6" t="n">
        <f aca="false">AVERAGE(C546:D546)</f>
        <v>3124.01539296</v>
      </c>
      <c r="F546" s="6" t="n">
        <v>1328.2909291</v>
      </c>
      <c r="G546" s="6" t="n">
        <v>1399.49599731</v>
      </c>
      <c r="H546" s="6" t="n">
        <f aca="false">AVERAGE(F546:G546)</f>
        <v>1363.893463205</v>
      </c>
      <c r="I546" s="6" t="n">
        <f aca="false">H546/E546</f>
        <v>0.436583464434442</v>
      </c>
      <c r="J546" s="6" t="n">
        <f aca="false">LOG(I546,2)</f>
        <v>-1.19567060548901</v>
      </c>
      <c r="K546" s="6" t="n">
        <v>200.461315839</v>
      </c>
      <c r="L546" s="6" t="n">
        <v>217.477647932</v>
      </c>
      <c r="M546" s="6" t="n">
        <f aca="false">AVERAGE(K546:L546)</f>
        <v>208.9694818855</v>
      </c>
      <c r="N546" s="6" t="n">
        <f aca="false">M546/E546</f>
        <v>0.0668913099328559</v>
      </c>
      <c r="O546" s="6" t="n">
        <f aca="false">LOG(N546,2)</f>
        <v>-3.90203739192902</v>
      </c>
    </row>
    <row r="547" customFormat="false" ht="15.5" hidden="false" customHeight="false" outlineLevel="0" collapsed="false">
      <c r="A547" s="5" t="s">
        <v>639</v>
      </c>
      <c r="B547" s="5" t="s">
        <v>43</v>
      </c>
      <c r="C547" s="6" t="n">
        <v>2288.77549443</v>
      </c>
      <c r="D547" s="6" t="n">
        <v>2503.36318587</v>
      </c>
      <c r="E547" s="6" t="n">
        <f aca="false">AVERAGE(C547:D547)</f>
        <v>2396.06934015</v>
      </c>
      <c r="F547" s="6" t="n">
        <v>1409.99967711</v>
      </c>
      <c r="G547" s="6" t="n">
        <v>1301.03418875</v>
      </c>
      <c r="H547" s="6" t="n">
        <f aca="false">AVERAGE(F547:G547)</f>
        <v>1355.51693293</v>
      </c>
      <c r="I547" s="6" t="n">
        <f aca="false">H547/E547</f>
        <v>0.565725252694541</v>
      </c>
      <c r="J547" s="6" t="n">
        <f aca="false">LOG(I547,2)</f>
        <v>-0.821826523827805</v>
      </c>
      <c r="K547" s="6" t="n">
        <v>1630.27103268</v>
      </c>
      <c r="L547" s="6" t="n">
        <v>1417.22933902</v>
      </c>
      <c r="M547" s="6" t="n">
        <f aca="false">AVERAGE(K547:L547)</f>
        <v>1523.75018585</v>
      </c>
      <c r="N547" s="6" t="n">
        <f aca="false">M547/E547</f>
        <v>0.635937433160682</v>
      </c>
      <c r="O547" s="6" t="n">
        <f aca="false">LOG(N547,2)</f>
        <v>-0.65304326225356</v>
      </c>
    </row>
    <row r="548" customFormat="false" ht="15.5" hidden="false" customHeight="false" outlineLevel="0" collapsed="false">
      <c r="A548" s="5" t="s">
        <v>640</v>
      </c>
      <c r="B548" s="5" t="s">
        <v>449</v>
      </c>
      <c r="C548" s="6" t="n">
        <v>4762.69600793</v>
      </c>
      <c r="D548" s="6" t="n">
        <v>4886.39948936</v>
      </c>
      <c r="E548" s="6" t="n">
        <f aca="false">AVERAGE(C548:D548)</f>
        <v>4824.547748645</v>
      </c>
      <c r="F548" s="6" t="n">
        <v>1297.91203562</v>
      </c>
      <c r="G548" s="6" t="n">
        <v>1405.23163664</v>
      </c>
      <c r="H548" s="6" t="n">
        <f aca="false">AVERAGE(F548:G548)</f>
        <v>1351.57183613</v>
      </c>
      <c r="I548" s="6" t="n">
        <f aca="false">H548/E548</f>
        <v>0.280144773468062</v>
      </c>
      <c r="J548" s="6" t="n">
        <f aca="false">LOG(I548,2)</f>
        <v>-1.83575551776472</v>
      </c>
      <c r="K548" s="6" t="n">
        <v>1327.9177773</v>
      </c>
      <c r="L548" s="6" t="n">
        <v>1400.01235856</v>
      </c>
      <c r="M548" s="6" t="n">
        <f aca="false">AVERAGE(K548:L548)</f>
        <v>1363.96506793</v>
      </c>
      <c r="N548" s="6" t="n">
        <f aca="false">M548/E548</f>
        <v>0.282713559693357</v>
      </c>
      <c r="O548" s="6" t="n">
        <f aca="false">LOG(N548,2)</f>
        <v>-1.82258701457211</v>
      </c>
    </row>
    <row r="549" customFormat="false" ht="15.5" hidden="false" customHeight="false" outlineLevel="0" collapsed="false">
      <c r="A549" s="5" t="s">
        <v>641</v>
      </c>
      <c r="B549" s="5" t="s">
        <v>84</v>
      </c>
      <c r="C549" s="6" t="n">
        <v>7806.94830432</v>
      </c>
      <c r="D549" s="6" t="n">
        <v>6752.4062201</v>
      </c>
      <c r="E549" s="6" t="n">
        <f aca="false">AVERAGE(C549:D549)</f>
        <v>7279.67726221</v>
      </c>
      <c r="F549" s="6" t="n">
        <v>1398.47664854</v>
      </c>
      <c r="G549" s="6" t="n">
        <v>1301.03418875</v>
      </c>
      <c r="H549" s="6" t="n">
        <f aca="false">AVERAGE(F549:G549)</f>
        <v>1349.755418645</v>
      </c>
      <c r="I549" s="6" t="n">
        <f aca="false">H549/E549</f>
        <v>0.185414183902328</v>
      </c>
      <c r="J549" s="6" t="n">
        <f aca="false">LOG(I549,2)</f>
        <v>-2.43117648273172</v>
      </c>
      <c r="K549" s="6" t="n">
        <v>1947.02206212</v>
      </c>
      <c r="L549" s="6" t="n">
        <v>1664.61016355</v>
      </c>
      <c r="M549" s="6" t="n">
        <f aca="false">AVERAGE(K549:L549)</f>
        <v>1805.816112835</v>
      </c>
      <c r="N549" s="6" t="n">
        <f aca="false">M549/E549</f>
        <v>0.248062660993131</v>
      </c>
      <c r="O549" s="6" t="n">
        <f aca="false">LOG(N549,2)</f>
        <v>-2.01122350135017</v>
      </c>
    </row>
    <row r="550" customFormat="false" ht="15.5" hidden="false" customHeight="false" outlineLevel="0" collapsed="false">
      <c r="A550" s="5" t="s">
        <v>642</v>
      </c>
      <c r="B550" s="5" t="s">
        <v>260</v>
      </c>
      <c r="C550" s="6" t="n">
        <v>3564.57364311</v>
      </c>
      <c r="D550" s="6" t="n">
        <v>3599.4658801</v>
      </c>
      <c r="E550" s="6" t="n">
        <f aca="false">AVERAGE(C550:D550)</f>
        <v>3582.019761605</v>
      </c>
      <c r="F550" s="6" t="n">
        <v>1308.38751613</v>
      </c>
      <c r="G550" s="6" t="n">
        <v>1371.77374053</v>
      </c>
      <c r="H550" s="6" t="n">
        <f aca="false">AVERAGE(F550:G550)</f>
        <v>1340.08062833</v>
      </c>
      <c r="I550" s="6" t="n">
        <f aca="false">H550/E550</f>
        <v>0.374113131003372</v>
      </c>
      <c r="J550" s="6" t="n">
        <f aca="false">LOG(I550,2)</f>
        <v>-1.4184534909313</v>
      </c>
      <c r="K550" s="6" t="n">
        <v>1131.88654578</v>
      </c>
      <c r="L550" s="6" t="n">
        <v>1045.70502381</v>
      </c>
      <c r="M550" s="6" t="n">
        <f aca="false">AVERAGE(K550:L550)</f>
        <v>1088.795784795</v>
      </c>
      <c r="N550" s="6" t="n">
        <f aca="false">M550/E550</f>
        <v>0.303961412068576</v>
      </c>
      <c r="O550" s="6" t="n">
        <f aca="false">LOG(N550,2)</f>
        <v>-1.71803990987261</v>
      </c>
    </row>
    <row r="551" customFormat="false" ht="15.5" hidden="false" customHeight="false" outlineLevel="0" collapsed="false">
      <c r="A551" s="5" t="s">
        <v>643</v>
      </c>
      <c r="B551" s="5" t="s">
        <v>196</v>
      </c>
      <c r="C551" s="6" t="n">
        <v>7889.94434736</v>
      </c>
      <c r="D551" s="6" t="n">
        <v>7574.01321389</v>
      </c>
      <c r="E551" s="6" t="n">
        <f aca="false">AVERAGE(C551:D551)</f>
        <v>7731.978780625</v>
      </c>
      <c r="F551" s="6" t="n">
        <v>1334.57621741</v>
      </c>
      <c r="G551" s="6" t="n">
        <v>1316.32922698</v>
      </c>
      <c r="H551" s="6" t="n">
        <f aca="false">AVERAGE(F551:G551)</f>
        <v>1325.452722195</v>
      </c>
      <c r="I551" s="6" t="n">
        <f aca="false">H551/E551</f>
        <v>0.171424774925192</v>
      </c>
      <c r="J551" s="6" t="n">
        <f aca="false">LOG(I551,2)</f>
        <v>-2.5443524668911</v>
      </c>
      <c r="K551" s="6" t="n">
        <v>645.684790795</v>
      </c>
      <c r="L551" s="6" t="n">
        <v>654.245257529</v>
      </c>
      <c r="M551" s="6" t="n">
        <f aca="false">AVERAGE(K551:L551)</f>
        <v>649.965024162</v>
      </c>
      <c r="N551" s="6" t="n">
        <f aca="false">M551/E551</f>
        <v>0.0840619254919193</v>
      </c>
      <c r="O551" s="6" t="n">
        <f aca="false">LOG(N551,2)</f>
        <v>-3.572403687058</v>
      </c>
    </row>
    <row r="552" customFormat="false" ht="15.5" hidden="false" customHeight="false" outlineLevel="0" collapsed="false">
      <c r="A552" s="5" t="s">
        <v>644</v>
      </c>
      <c r="B552" s="5" t="s">
        <v>249</v>
      </c>
      <c r="C552" s="6" t="n">
        <v>5962.94647641</v>
      </c>
      <c r="D552" s="6" t="n">
        <v>6376.38471265</v>
      </c>
      <c r="E552" s="6" t="n">
        <f aca="false">AVERAGE(C552:D552)</f>
        <v>6169.66559453</v>
      </c>
      <c r="F552" s="6" t="n">
        <v>1231.91650838</v>
      </c>
      <c r="G552" s="6" t="n">
        <v>1416.70291531</v>
      </c>
      <c r="H552" s="6" t="n">
        <f aca="false">AVERAGE(F552:G552)</f>
        <v>1324.309711845</v>
      </c>
      <c r="I552" s="6" t="n">
        <f aca="false">H552/E552</f>
        <v>0.214648539949901</v>
      </c>
      <c r="J552" s="6" t="n">
        <f aca="false">LOG(I552,2)</f>
        <v>-2.21995173535204</v>
      </c>
      <c r="K552" s="6" t="n">
        <v>984.586241881</v>
      </c>
      <c r="L552" s="6" t="n">
        <v>1051.14196501</v>
      </c>
      <c r="M552" s="6" t="n">
        <f aca="false">AVERAGE(K552:L552)</f>
        <v>1017.8641034455</v>
      </c>
      <c r="N552" s="6" t="n">
        <f aca="false">M552/E552</f>
        <v>0.164978812522341</v>
      </c>
      <c r="O552" s="6" t="n">
        <f aca="false">LOG(N552,2)</f>
        <v>-2.59964733727481</v>
      </c>
    </row>
    <row r="553" customFormat="false" ht="15.5" hidden="false" customHeight="false" outlineLevel="0" collapsed="false">
      <c r="A553" s="5" t="s">
        <v>645</v>
      </c>
      <c r="B553" s="5" t="s">
        <v>90</v>
      </c>
      <c r="C553" s="6" t="n">
        <v>7584.56147107</v>
      </c>
      <c r="D553" s="6" t="n">
        <v>8091.98284041</v>
      </c>
      <c r="E553" s="6" t="n">
        <f aca="false">AVERAGE(C553:D553)</f>
        <v>7838.27215574</v>
      </c>
      <c r="F553" s="6" t="n">
        <v>1260.20030577</v>
      </c>
      <c r="G553" s="6" t="n">
        <v>1382.28907931</v>
      </c>
      <c r="H553" s="6" t="n">
        <f aca="false">AVERAGE(F553:G553)</f>
        <v>1321.24469254</v>
      </c>
      <c r="I553" s="6" t="n">
        <f aca="false">H553/E553</f>
        <v>0.168563258111987</v>
      </c>
      <c r="J553" s="6" t="n">
        <f aca="false">LOG(I553,2)</f>
        <v>-2.56863798990179</v>
      </c>
      <c r="K553" s="6" t="n">
        <v>663.405128107</v>
      </c>
      <c r="L553" s="6" t="n">
        <v>776.576434491</v>
      </c>
      <c r="M553" s="6" t="n">
        <f aca="false">AVERAGE(K553:L553)</f>
        <v>719.990781299</v>
      </c>
      <c r="N553" s="6" t="n">
        <f aca="false">M553/E553</f>
        <v>0.0918558027832381</v>
      </c>
      <c r="O553" s="6" t="n">
        <f aca="false">LOG(N553,2)</f>
        <v>-3.44448532655279</v>
      </c>
    </row>
    <row r="554" customFormat="false" ht="15.5" hidden="false" customHeight="false" outlineLevel="0" collapsed="false">
      <c r="A554" s="5" t="s">
        <v>646</v>
      </c>
      <c r="B554" s="5" t="s">
        <v>84</v>
      </c>
      <c r="C554" s="6" t="n">
        <v>4423.26347295</v>
      </c>
      <c r="D554" s="6" t="n">
        <v>4265.96400206</v>
      </c>
      <c r="E554" s="6" t="n">
        <f aca="false">AVERAGE(C554:D554)</f>
        <v>4344.613737505</v>
      </c>
      <c r="F554" s="6" t="n">
        <v>1273.81843043</v>
      </c>
      <c r="G554" s="6" t="n">
        <v>1325.88862586</v>
      </c>
      <c r="H554" s="6" t="n">
        <f aca="false">AVERAGE(F554:G554)</f>
        <v>1299.853528145</v>
      </c>
      <c r="I554" s="6" t="n">
        <f aca="false">H554/E554</f>
        <v>0.299187363176611</v>
      </c>
      <c r="J554" s="6" t="n">
        <f aca="false">LOG(I554,2)</f>
        <v>-1.74087885371076</v>
      </c>
      <c r="K554" s="6" t="n">
        <v>1840.70003825</v>
      </c>
      <c r="L554" s="6" t="n">
        <v>1862.15236042</v>
      </c>
      <c r="M554" s="6" t="n">
        <f aca="false">AVERAGE(K554:L554)</f>
        <v>1851.426199335</v>
      </c>
      <c r="N554" s="6" t="n">
        <f aca="false">M554/E554</f>
        <v>0.426142877409909</v>
      </c>
      <c r="O554" s="6" t="n">
        <f aca="false">LOG(N554,2)</f>
        <v>-1.23059087577093</v>
      </c>
    </row>
    <row r="555" customFormat="false" ht="15.5" hidden="false" customHeight="false" outlineLevel="0" collapsed="false">
      <c r="A555" s="5" t="s">
        <v>647</v>
      </c>
      <c r="B555" s="5" t="s">
        <v>194</v>
      </c>
      <c r="C555" s="6" t="n">
        <v>7906.9691767</v>
      </c>
      <c r="D555" s="6" t="n">
        <v>8011.13821631</v>
      </c>
      <c r="E555" s="6" t="n">
        <f aca="false">AVERAGE(C555:D555)</f>
        <v>7959.053696505</v>
      </c>
      <c r="F555" s="6" t="n">
        <v>1250.77237331</v>
      </c>
      <c r="G555" s="6" t="n">
        <v>1347.87524331</v>
      </c>
      <c r="H555" s="6" t="n">
        <f aca="false">AVERAGE(F555:G555)</f>
        <v>1299.32380831</v>
      </c>
      <c r="I555" s="6" t="n">
        <f aca="false">H555/E555</f>
        <v>0.163251041877072</v>
      </c>
      <c r="J555" s="6" t="n">
        <f aca="false">LOG(I555,2)</f>
        <v>-2.61483589572767</v>
      </c>
      <c r="K555" s="6" t="n">
        <v>1284.7244551</v>
      </c>
      <c r="L555" s="6" t="n">
        <v>1449.85098621</v>
      </c>
      <c r="M555" s="6" t="n">
        <f aca="false">AVERAGE(K555:L555)</f>
        <v>1367.287720655</v>
      </c>
      <c r="N555" s="6" t="n">
        <f aca="false">M555/E555</f>
        <v>0.17179023697948</v>
      </c>
      <c r="O555" s="6" t="n">
        <f aca="false">LOG(N555,2)</f>
        <v>-2.54128004596346</v>
      </c>
    </row>
    <row r="556" customFormat="false" ht="15.5" hidden="false" customHeight="false" outlineLevel="0" collapsed="false">
      <c r="A556" s="5" t="s">
        <v>648</v>
      </c>
      <c r="B556" s="5" t="s">
        <v>166</v>
      </c>
      <c r="C556" s="6" t="n">
        <v>5049.99000304</v>
      </c>
      <c r="D556" s="6" t="n">
        <v>4282.8849699</v>
      </c>
      <c r="E556" s="6" t="n">
        <f aca="false">AVERAGE(C556:D556)</f>
        <v>4666.43748647</v>
      </c>
      <c r="F556" s="6" t="n">
        <v>1443.52121475</v>
      </c>
      <c r="G556" s="6" t="n">
        <v>1153.81944587</v>
      </c>
      <c r="H556" s="6" t="n">
        <f aca="false">AVERAGE(F556:G556)</f>
        <v>1298.67033031</v>
      </c>
      <c r="I556" s="6" t="n">
        <f aca="false">H556/E556</f>
        <v>0.278300166685057</v>
      </c>
      <c r="J556" s="6" t="n">
        <f aca="false">LOG(I556,2)</f>
        <v>-1.84528632213005</v>
      </c>
      <c r="K556" s="6" t="n">
        <v>261.374975348</v>
      </c>
      <c r="L556" s="6" t="n">
        <v>224.726902863</v>
      </c>
      <c r="M556" s="6" t="n">
        <f aca="false">AVERAGE(K556:L556)</f>
        <v>243.0509391055</v>
      </c>
      <c r="N556" s="6" t="n">
        <f aca="false">M556/E556</f>
        <v>0.0520849019857672</v>
      </c>
      <c r="O556" s="6" t="n">
        <f aca="false">LOG(N556,2)</f>
        <v>-4.26299095521604</v>
      </c>
    </row>
    <row r="557" customFormat="false" ht="15.5" hidden="false" customHeight="false" outlineLevel="0" collapsed="false">
      <c r="A557" s="5" t="s">
        <v>649</v>
      </c>
      <c r="B557" s="5" t="s">
        <v>136</v>
      </c>
      <c r="C557" s="6" t="n">
        <v>6904.63234929</v>
      </c>
      <c r="D557" s="6" t="n">
        <v>6228.79627097</v>
      </c>
      <c r="E557" s="6" t="n">
        <f aca="false">AVERAGE(C557:D557)</f>
        <v>6566.71431013</v>
      </c>
      <c r="F557" s="6" t="n">
        <v>1370.19285116</v>
      </c>
      <c r="G557" s="6" t="n">
        <v>1218.82335831</v>
      </c>
      <c r="H557" s="6" t="n">
        <f aca="false">AVERAGE(F557:G557)</f>
        <v>1294.508104735</v>
      </c>
      <c r="I557" s="6" t="n">
        <f aca="false">H557/E557</f>
        <v>0.197131783658999</v>
      </c>
      <c r="J557" s="6" t="n">
        <f aca="false">LOG(I557,2)</f>
        <v>-2.34276769328791</v>
      </c>
      <c r="K557" s="6" t="n">
        <v>573.695920466</v>
      </c>
      <c r="L557" s="6" t="n">
        <v>524.664825636</v>
      </c>
      <c r="M557" s="6" t="n">
        <f aca="false">AVERAGE(K557:L557)</f>
        <v>549.180373051</v>
      </c>
      <c r="N557" s="6" t="n">
        <f aca="false">M557/E557</f>
        <v>0.0836309221194257</v>
      </c>
      <c r="O557" s="6" t="n">
        <f aca="false">LOG(N557,2)</f>
        <v>-3.57981971947874</v>
      </c>
    </row>
    <row r="558" customFormat="false" ht="15.5" hidden="false" customHeight="false" outlineLevel="0" collapsed="false">
      <c r="A558" s="5" t="s">
        <v>650</v>
      </c>
      <c r="B558" s="5" t="s">
        <v>281</v>
      </c>
      <c r="C558" s="6" t="n">
        <v>7863.34305151</v>
      </c>
      <c r="D558" s="6" t="n">
        <v>8414.42128305</v>
      </c>
      <c r="E558" s="6" t="n">
        <f aca="false">AVERAGE(C558:D558)</f>
        <v>8138.88216728</v>
      </c>
      <c r="F558" s="6" t="n">
        <v>1257.05766161</v>
      </c>
      <c r="G558" s="6" t="n">
        <v>1328.75644553</v>
      </c>
      <c r="H558" s="6" t="n">
        <f aca="false">AVERAGE(F558:G558)</f>
        <v>1292.90705357</v>
      </c>
      <c r="I558" s="6" t="n">
        <f aca="false">H558/E558</f>
        <v>0.158855605351771</v>
      </c>
      <c r="J558" s="6" t="n">
        <f aca="false">LOG(I558,2)</f>
        <v>-2.65421209724687</v>
      </c>
      <c r="K558" s="6" t="n">
        <v>672.265296763</v>
      </c>
      <c r="L558" s="6" t="n">
        <v>659.682198728</v>
      </c>
      <c r="M558" s="6" t="n">
        <f aca="false">AVERAGE(K558:L558)</f>
        <v>665.9737477455</v>
      </c>
      <c r="N558" s="6" t="n">
        <f aca="false">M558/E558</f>
        <v>0.0818261935801028</v>
      </c>
      <c r="O558" s="6" t="n">
        <f aca="false">LOG(N558,2)</f>
        <v>-3.61129344808628</v>
      </c>
    </row>
    <row r="559" customFormat="false" ht="15.5" hidden="false" customHeight="false" outlineLevel="0" collapsed="false">
      <c r="A559" s="5" t="s">
        <v>651</v>
      </c>
      <c r="B559" s="5" t="s">
        <v>211</v>
      </c>
      <c r="C559" s="6" t="n">
        <v>3570.95795411</v>
      </c>
      <c r="D559" s="6" t="n">
        <v>4088.29383979</v>
      </c>
      <c r="E559" s="6" t="n">
        <f aca="false">AVERAGE(C559:D559)</f>
        <v>3829.62589695</v>
      </c>
      <c r="F559" s="6" t="n">
        <v>1204.68025905</v>
      </c>
      <c r="G559" s="6" t="n">
        <v>1378.46531975</v>
      </c>
      <c r="H559" s="6" t="n">
        <f aca="false">AVERAGE(F559:G559)</f>
        <v>1291.5727894</v>
      </c>
      <c r="I559" s="6" t="n">
        <f aca="false">H559/E559</f>
        <v>0.337258213766686</v>
      </c>
      <c r="J559" s="6" t="n">
        <f aca="false">LOG(I559,2)</f>
        <v>-1.5680745151203</v>
      </c>
      <c r="K559" s="6" t="n">
        <v>449.653559284</v>
      </c>
      <c r="L559" s="6" t="n">
        <v>476.638511718</v>
      </c>
      <c r="M559" s="6" t="n">
        <f aca="false">AVERAGE(K559:L559)</f>
        <v>463.146035501</v>
      </c>
      <c r="N559" s="6" t="n">
        <f aca="false">M559/E559</f>
        <v>0.120937670666438</v>
      </c>
      <c r="O559" s="6" t="n">
        <f aca="false">LOG(N559,2)</f>
        <v>-3.04766439770722</v>
      </c>
    </row>
    <row r="560" customFormat="false" ht="15.5" hidden="false" customHeight="false" outlineLevel="0" collapsed="false">
      <c r="A560" s="5" t="s">
        <v>652</v>
      </c>
      <c r="B560" s="5" t="s">
        <v>38</v>
      </c>
      <c r="C560" s="6" t="n">
        <v>7871.85546618</v>
      </c>
      <c r="D560" s="6" t="n">
        <v>7156.62934062</v>
      </c>
      <c r="E560" s="6" t="n">
        <f aca="false">AVERAGE(C560:D560)</f>
        <v>7514.2424034</v>
      </c>
      <c r="F560" s="6" t="n">
        <v>1316.76790054</v>
      </c>
      <c r="G560" s="6" t="n">
        <v>1254.1931342</v>
      </c>
      <c r="H560" s="6" t="n">
        <f aca="false">AVERAGE(F560:G560)</f>
        <v>1285.48051737</v>
      </c>
      <c r="I560" s="6" t="n">
        <f aca="false">H560/E560</f>
        <v>0.171072537770189</v>
      </c>
      <c r="J560" s="6" t="n">
        <f aca="false">LOG(I560,2)</f>
        <v>-2.54731991193119</v>
      </c>
      <c r="K560" s="6" t="n">
        <v>1182.83251556</v>
      </c>
      <c r="L560" s="6" t="n">
        <v>1111.85447505</v>
      </c>
      <c r="M560" s="6" t="n">
        <f aca="false">AVERAGE(K560:L560)</f>
        <v>1147.343495305</v>
      </c>
      <c r="N560" s="6" t="n">
        <f aca="false">M560/E560</f>
        <v>0.15268917792509</v>
      </c>
      <c r="O560" s="6" t="n">
        <f aca="false">LOG(N560,2)</f>
        <v>-2.71133028230785</v>
      </c>
    </row>
    <row r="561" customFormat="false" ht="15.5" hidden="false" customHeight="false" outlineLevel="0" collapsed="false">
      <c r="A561" s="5" t="s">
        <v>653</v>
      </c>
      <c r="B561" s="5" t="s">
        <v>221</v>
      </c>
      <c r="C561" s="6" t="n">
        <v>4760.56790426</v>
      </c>
      <c r="D561" s="6" t="n">
        <v>4485.93658393</v>
      </c>
      <c r="E561" s="6" t="n">
        <f aca="false">AVERAGE(C561:D561)</f>
        <v>4623.252244095</v>
      </c>
      <c r="F561" s="6" t="n">
        <v>1309.43506418</v>
      </c>
      <c r="G561" s="6" t="n">
        <v>1251.32531453</v>
      </c>
      <c r="H561" s="6" t="n">
        <f aca="false">AVERAGE(F561:G561)</f>
        <v>1280.380189355</v>
      </c>
      <c r="I561" s="6" t="n">
        <f aca="false">H561/E561</f>
        <v>0.276943614960735</v>
      </c>
      <c r="J561" s="6" t="n">
        <f aca="false">LOG(I561,2)</f>
        <v>-1.8523358178798</v>
      </c>
      <c r="K561" s="6" t="n">
        <v>615.781721582</v>
      </c>
      <c r="L561" s="6" t="n">
        <v>633.403649602</v>
      </c>
      <c r="M561" s="6" t="n">
        <f aca="false">AVERAGE(K561:L561)</f>
        <v>624.592685592</v>
      </c>
      <c r="N561" s="6" t="n">
        <f aca="false">M561/E561</f>
        <v>0.135098119811601</v>
      </c>
      <c r="O561" s="6" t="n">
        <f aca="false">LOG(N561,2)</f>
        <v>-2.88792049836851</v>
      </c>
    </row>
    <row r="562" customFormat="false" ht="15.5" hidden="false" customHeight="false" outlineLevel="0" collapsed="false">
      <c r="A562" s="5" t="s">
        <v>654</v>
      </c>
      <c r="B562" s="5" t="s">
        <v>427</v>
      </c>
      <c r="C562" s="6" t="n">
        <v>3356.01948369</v>
      </c>
      <c r="D562" s="6" t="n">
        <v>2976.2102315</v>
      </c>
      <c r="E562" s="6" t="n">
        <f aca="false">AVERAGE(C562:D562)</f>
        <v>3166.114857595</v>
      </c>
      <c r="F562" s="6" t="n">
        <v>1310.48261223</v>
      </c>
      <c r="G562" s="6" t="n">
        <v>1223.60305775</v>
      </c>
      <c r="H562" s="6" t="n">
        <f aca="false">AVERAGE(F562:G562)</f>
        <v>1267.04283499</v>
      </c>
      <c r="I562" s="6" t="n">
        <f aca="false">H562/E562</f>
        <v>0.400188525046894</v>
      </c>
      <c r="J562" s="6" t="n">
        <f aca="false">LOG(I562,2)</f>
        <v>-1.32124829469839</v>
      </c>
      <c r="K562" s="6" t="n">
        <v>623.534369155</v>
      </c>
      <c r="L562" s="6" t="n">
        <v>492.949335313</v>
      </c>
      <c r="M562" s="6" t="n">
        <f aca="false">AVERAGE(K562:L562)</f>
        <v>558.241852234</v>
      </c>
      <c r="N562" s="6" t="n">
        <f aca="false">M562/E562</f>
        <v>0.176317625020731</v>
      </c>
      <c r="O562" s="6" t="n">
        <f aca="false">LOG(N562,2)</f>
        <v>-2.50375139868037</v>
      </c>
    </row>
    <row r="563" customFormat="false" ht="15.5" hidden="false" customHeight="false" outlineLevel="0" collapsed="false">
      <c r="A563" s="5" t="s">
        <v>655</v>
      </c>
      <c r="B563" s="5" t="s">
        <v>196</v>
      </c>
      <c r="C563" s="6" t="n">
        <v>7938.89073171</v>
      </c>
      <c r="D563" s="6" t="n">
        <v>7652.97773046</v>
      </c>
      <c r="E563" s="6" t="n">
        <f aca="false">AVERAGE(C563:D563)</f>
        <v>7795.934231085</v>
      </c>
      <c r="F563" s="6" t="n">
        <v>1232.96405643</v>
      </c>
      <c r="G563" s="6" t="n">
        <v>1291.47478986</v>
      </c>
      <c r="H563" s="6" t="n">
        <f aca="false">AVERAGE(F563:G563)</f>
        <v>1262.219423145</v>
      </c>
      <c r="I563" s="6" t="n">
        <f aca="false">H563/E563</f>
        <v>0.161907397590927</v>
      </c>
      <c r="J563" s="6" t="n">
        <f aca="false">LOG(I563,2)</f>
        <v>-2.6267591906309</v>
      </c>
      <c r="K563" s="6" t="n">
        <v>1665.7117073</v>
      </c>
      <c r="L563" s="6" t="n">
        <v>1636.51930069</v>
      </c>
      <c r="M563" s="6" t="n">
        <f aca="false">AVERAGE(K563:L563)</f>
        <v>1651.115503995</v>
      </c>
      <c r="N563" s="6" t="n">
        <f aca="false">M563/E563</f>
        <v>0.211791871897976</v>
      </c>
      <c r="O563" s="6" t="n">
        <f aca="false">LOG(N563,2)</f>
        <v>-2.23928087192867</v>
      </c>
    </row>
    <row r="564" customFormat="false" ht="15.5" hidden="false" customHeight="false" outlineLevel="0" collapsed="false">
      <c r="A564" s="5" t="s">
        <v>656</v>
      </c>
      <c r="B564" s="5" t="s">
        <v>170</v>
      </c>
      <c r="C564" s="6" t="n">
        <v>10528.7928951</v>
      </c>
      <c r="D564" s="6" t="n">
        <v>9909.10677518</v>
      </c>
      <c r="E564" s="6" t="n">
        <f aca="false">AVERAGE(C564:D564)</f>
        <v>10218.94983514</v>
      </c>
      <c r="F564" s="6" t="n">
        <v>1295.81693951</v>
      </c>
      <c r="G564" s="6" t="n">
        <v>1226.47087742</v>
      </c>
      <c r="H564" s="6" t="n">
        <f aca="false">AVERAGE(F564:G564)</f>
        <v>1261.143908465</v>
      </c>
      <c r="I564" s="6" t="n">
        <f aca="false">H564/E564</f>
        <v>0.123412280988825</v>
      </c>
      <c r="J564" s="6" t="n">
        <f aca="false">LOG(I564,2)</f>
        <v>-3.01844212795203</v>
      </c>
      <c r="K564" s="6" t="n">
        <v>560.405667483</v>
      </c>
      <c r="L564" s="6" t="n">
        <v>528.289453102</v>
      </c>
      <c r="M564" s="6" t="n">
        <f aca="false">AVERAGE(K564:L564)</f>
        <v>544.3475602925</v>
      </c>
      <c r="N564" s="6" t="n">
        <f aca="false">M564/E564</f>
        <v>0.0532684443190676</v>
      </c>
      <c r="O564" s="6" t="n">
        <f aca="false">LOG(N564,2)</f>
        <v>-4.23057504151953</v>
      </c>
    </row>
    <row r="565" customFormat="false" ht="15.5" hidden="false" customHeight="false" outlineLevel="0" collapsed="false">
      <c r="A565" s="5" t="s">
        <v>657</v>
      </c>
      <c r="B565" s="5" t="s">
        <v>43</v>
      </c>
      <c r="C565" s="6" t="n">
        <v>7695.22286178</v>
      </c>
      <c r="D565" s="6" t="n">
        <v>8263.0726263</v>
      </c>
      <c r="E565" s="6" t="n">
        <f aca="false">AVERAGE(C565:D565)</f>
        <v>7979.14774404</v>
      </c>
      <c r="F565" s="6" t="n">
        <v>1243.43953695</v>
      </c>
      <c r="G565" s="6" t="n">
        <v>1277.13569153</v>
      </c>
      <c r="H565" s="6" t="n">
        <f aca="false">AVERAGE(F565:G565)</f>
        <v>1260.28761424</v>
      </c>
      <c r="I565" s="6" t="n">
        <f aca="false">H565/E565</f>
        <v>0.157947647376422</v>
      </c>
      <c r="J565" s="6" t="n">
        <f aca="false">LOG(I565,2)</f>
        <v>-2.66248164652462</v>
      </c>
      <c r="K565" s="6" t="n">
        <v>575.91096263</v>
      </c>
      <c r="L565" s="6" t="n">
        <v>550.037217895</v>
      </c>
      <c r="M565" s="6" t="n">
        <f aca="false">AVERAGE(K565:L565)</f>
        <v>562.9740902625</v>
      </c>
      <c r="N565" s="6" t="n">
        <f aca="false">M565/E565</f>
        <v>0.0705556668859794</v>
      </c>
      <c r="O565" s="6" t="n">
        <f aca="false">LOG(N565,2)</f>
        <v>-3.82509422800154</v>
      </c>
    </row>
    <row r="566" customFormat="false" ht="15.5" hidden="false" customHeight="false" outlineLevel="0" collapsed="false">
      <c r="A566" s="5" t="s">
        <v>658</v>
      </c>
      <c r="B566" s="5" t="s">
        <v>108</v>
      </c>
      <c r="C566" s="6" t="n">
        <v>7604.77845591</v>
      </c>
      <c r="D566" s="6" t="n">
        <v>7350.28041696</v>
      </c>
      <c r="E566" s="6" t="n">
        <f aca="false">AVERAGE(C566:D566)</f>
        <v>7477.529436435</v>
      </c>
      <c r="F566" s="6" t="n">
        <v>1279.05617069</v>
      </c>
      <c r="G566" s="6" t="n">
        <v>1239.85403587</v>
      </c>
      <c r="H566" s="6" t="n">
        <f aca="false">AVERAGE(F566:G566)</f>
        <v>1259.45510328</v>
      </c>
      <c r="I566" s="6" t="n">
        <f aca="false">H566/E566</f>
        <v>0.168431981978323</v>
      </c>
      <c r="J566" s="6" t="n">
        <f aca="false">LOG(I566,2)</f>
        <v>-2.56976199056454</v>
      </c>
      <c r="K566" s="6" t="n">
        <v>1848.45268583</v>
      </c>
      <c r="L566" s="6" t="n">
        <v>1940.08185093</v>
      </c>
      <c r="M566" s="6" t="n">
        <f aca="false">AVERAGE(K566:L566)</f>
        <v>1894.26726838</v>
      </c>
      <c r="N566" s="6" t="n">
        <f aca="false">M566/E566</f>
        <v>0.25332795871722</v>
      </c>
      <c r="O566" s="6" t="n">
        <f aca="false">LOG(N566,2)</f>
        <v>-1.98092178500335</v>
      </c>
    </row>
    <row r="567" customFormat="false" ht="15.5" hidden="false" customHeight="false" outlineLevel="0" collapsed="false">
      <c r="A567" s="5" t="s">
        <v>659</v>
      </c>
      <c r="B567" s="5" t="s">
        <v>347</v>
      </c>
      <c r="C567" s="6" t="n">
        <v>4606.28038836</v>
      </c>
      <c r="D567" s="6" t="n">
        <v>4291.34545382</v>
      </c>
      <c r="E567" s="6" t="n">
        <f aca="false">AVERAGE(C567:D567)</f>
        <v>4448.81292109</v>
      </c>
      <c r="F567" s="6" t="n">
        <v>1258.10520966</v>
      </c>
      <c r="G567" s="6" t="n">
        <v>1257.06095387</v>
      </c>
      <c r="H567" s="6" t="n">
        <f aca="false">AVERAGE(F567:G567)</f>
        <v>1257.583081765</v>
      </c>
      <c r="I567" s="6" t="n">
        <f aca="false">H567/E567</f>
        <v>0.282678346801978</v>
      </c>
      <c r="J567" s="6" t="n">
        <f aca="false">LOG(I567,2)</f>
        <v>-1.82276671811314</v>
      </c>
      <c r="K567" s="6" t="n">
        <v>879.371739093</v>
      </c>
      <c r="L567" s="6" t="n">
        <v>892.564513388</v>
      </c>
      <c r="M567" s="6" t="n">
        <f aca="false">AVERAGE(K567:L567)</f>
        <v>885.9681262405</v>
      </c>
      <c r="N567" s="6" t="n">
        <f aca="false">M567/E567</f>
        <v>0.199147085291109</v>
      </c>
      <c r="O567" s="6" t="n">
        <f aca="false">LOG(N567,2)</f>
        <v>-2.3280937302585</v>
      </c>
    </row>
    <row r="568" customFormat="false" ht="15.5" hidden="false" customHeight="false" outlineLevel="0" collapsed="false">
      <c r="A568" s="5" t="s">
        <v>660</v>
      </c>
      <c r="B568" s="5" t="s">
        <v>54</v>
      </c>
      <c r="C568" s="6" t="n">
        <v>8955.06023295</v>
      </c>
      <c r="D568" s="6" t="n">
        <v>8405.96079913</v>
      </c>
      <c r="E568" s="6" t="n">
        <f aca="false">AVERAGE(C568:D568)</f>
        <v>8680.51051604</v>
      </c>
      <c r="F568" s="6" t="n">
        <v>1314.67280444</v>
      </c>
      <c r="G568" s="6" t="n">
        <v>1199.70456053</v>
      </c>
      <c r="H568" s="6" t="n">
        <f aca="false">AVERAGE(F568:G568)</f>
        <v>1257.188682485</v>
      </c>
      <c r="I568" s="6" t="n">
        <f aca="false">H568/E568</f>
        <v>0.144828887674515</v>
      </c>
      <c r="J568" s="6" t="n">
        <f aca="false">LOG(I568,2)</f>
        <v>-2.78757870276931</v>
      </c>
      <c r="K568" s="6" t="n">
        <v>2372.3101576</v>
      </c>
      <c r="L568" s="6" t="n">
        <v>2228.23973444</v>
      </c>
      <c r="M568" s="6" t="n">
        <f aca="false">AVERAGE(K568:L568)</f>
        <v>2300.27494602</v>
      </c>
      <c r="N568" s="6" t="n">
        <f aca="false">M568/E568</f>
        <v>0.264993048711768</v>
      </c>
      <c r="O568" s="6" t="n">
        <f aca="false">LOG(N568,2)</f>
        <v>-1.91597357944018</v>
      </c>
    </row>
    <row r="569" customFormat="false" ht="15.5" hidden="false" customHeight="false" outlineLevel="0" collapsed="false">
      <c r="A569" s="5" t="s">
        <v>661</v>
      </c>
      <c r="B569" s="5" t="s">
        <v>221</v>
      </c>
      <c r="C569" s="6" t="n">
        <v>4590.31961086</v>
      </c>
      <c r="D569" s="6" t="n">
        <v>3897.46292476</v>
      </c>
      <c r="E569" s="6" t="n">
        <f aca="false">AVERAGE(C569:D569)</f>
        <v>4243.89126781</v>
      </c>
      <c r="F569" s="6" t="n">
        <v>1340.86150572</v>
      </c>
      <c r="G569" s="6" t="n">
        <v>1172.93824364</v>
      </c>
      <c r="H569" s="6" t="n">
        <f aca="false">AVERAGE(F569:G569)</f>
        <v>1256.89987468</v>
      </c>
      <c r="I569" s="6" t="n">
        <f aca="false">H569/E569</f>
        <v>0.296166842023878</v>
      </c>
      <c r="J569" s="6" t="n">
        <f aca="false">LOG(I569,2)</f>
        <v>-1.75551796515005</v>
      </c>
      <c r="K569" s="6" t="n">
        <v>480.66414958</v>
      </c>
      <c r="L569" s="6" t="n">
        <v>410.489060472</v>
      </c>
      <c r="M569" s="6" t="n">
        <f aca="false">AVERAGE(K569:L569)</f>
        <v>445.576605026</v>
      </c>
      <c r="N569" s="6" t="n">
        <f aca="false">M569/E569</f>
        <v>0.104992464912027</v>
      </c>
      <c r="O569" s="6" t="n">
        <f aca="false">LOG(N569,2)</f>
        <v>-3.25164230246387</v>
      </c>
    </row>
    <row r="570" customFormat="false" ht="15.5" hidden="false" customHeight="false" outlineLevel="0" collapsed="false">
      <c r="A570" s="5" t="s">
        <v>662</v>
      </c>
      <c r="B570" s="5" t="s">
        <v>104</v>
      </c>
      <c r="C570" s="6" t="n">
        <v>11738.6198301</v>
      </c>
      <c r="D570" s="6" t="n">
        <v>11817.4159255</v>
      </c>
      <c r="E570" s="6" t="n">
        <f aca="false">AVERAGE(C570:D570)</f>
        <v>11778.0178778</v>
      </c>
      <c r="F570" s="6" t="n">
        <v>1274.86597849</v>
      </c>
      <c r="G570" s="6" t="n">
        <v>1235.07433642</v>
      </c>
      <c r="H570" s="6" t="n">
        <f aca="false">AVERAGE(F570:G570)</f>
        <v>1254.970157455</v>
      </c>
      <c r="I570" s="6" t="n">
        <f aca="false">H570/E570</f>
        <v>0.106551897821488</v>
      </c>
      <c r="J570" s="6" t="n">
        <f aca="false">LOG(I570,2)</f>
        <v>-3.23037180534943</v>
      </c>
      <c r="K570" s="6" t="n">
        <v>2720.07177735</v>
      </c>
      <c r="L570" s="6" t="n">
        <v>2685.84895196</v>
      </c>
      <c r="M570" s="6" t="n">
        <f aca="false">AVERAGE(K570:L570)</f>
        <v>2702.960364655</v>
      </c>
      <c r="N570" s="6" t="n">
        <f aca="false">M570/E570</f>
        <v>0.229491956346044</v>
      </c>
      <c r="O570" s="6" t="n">
        <f aca="false">LOG(N570,2)</f>
        <v>-2.12348450657743</v>
      </c>
    </row>
    <row r="571" customFormat="false" ht="15.5" hidden="false" customHeight="false" outlineLevel="0" collapsed="false">
      <c r="A571" s="5" t="s">
        <v>663</v>
      </c>
      <c r="B571" s="5" t="s">
        <v>178</v>
      </c>
      <c r="C571" s="6" t="n">
        <v>4874.42145047</v>
      </c>
      <c r="D571" s="6" t="n">
        <v>4560.20083165</v>
      </c>
      <c r="E571" s="6" t="n">
        <f aca="false">AVERAGE(C571:D571)</f>
        <v>4717.31114106</v>
      </c>
      <c r="F571" s="6" t="n">
        <v>1260.20030577</v>
      </c>
      <c r="G571" s="6" t="n">
        <v>1224.55899764</v>
      </c>
      <c r="H571" s="6" t="n">
        <f aca="false">AVERAGE(F571:G571)</f>
        <v>1242.379651705</v>
      </c>
      <c r="I571" s="6" t="n">
        <f aca="false">H571/E571</f>
        <v>0.263366060570224</v>
      </c>
      <c r="J571" s="6" t="n">
        <f aca="false">LOG(I571,2)</f>
        <v>-1.92485865438729</v>
      </c>
      <c r="K571" s="6" t="n">
        <v>758.651941157</v>
      </c>
      <c r="L571" s="6" t="n">
        <v>762.984081495</v>
      </c>
      <c r="M571" s="6" t="n">
        <f aca="false">AVERAGE(K571:L571)</f>
        <v>760.818011326</v>
      </c>
      <c r="N571" s="6" t="n">
        <f aca="false">M571/E571</f>
        <v>0.161282134795764</v>
      </c>
      <c r="O571" s="6" t="n">
        <f aca="false">LOG(N571,2)</f>
        <v>-2.63234145471369</v>
      </c>
    </row>
    <row r="572" customFormat="false" ht="15.5" hidden="false" customHeight="false" outlineLevel="0" collapsed="false">
      <c r="A572" s="5" t="s">
        <v>664</v>
      </c>
      <c r="B572" s="5" t="s">
        <v>142</v>
      </c>
      <c r="C572" s="6" t="n">
        <v>2078.09323134</v>
      </c>
      <c r="D572" s="6" t="n">
        <v>2123.58146335</v>
      </c>
      <c r="E572" s="6" t="n">
        <f aca="false">AVERAGE(C572:D572)</f>
        <v>2100.837347345</v>
      </c>
      <c r="F572" s="6" t="n">
        <v>1234.01160448</v>
      </c>
      <c r="G572" s="6" t="n">
        <v>1228.3827572</v>
      </c>
      <c r="H572" s="6" t="n">
        <f aca="false">AVERAGE(F572:G572)</f>
        <v>1231.19718084</v>
      </c>
      <c r="I572" s="6" t="n">
        <f aca="false">H572/E572</f>
        <v>0.586050691832933</v>
      </c>
      <c r="J572" s="6" t="n">
        <f aca="false">LOG(I572,2)</f>
        <v>-0.770902635541896</v>
      </c>
      <c r="K572" s="6" t="n">
        <v>1897.18361343</v>
      </c>
      <c r="L572" s="6" t="n">
        <v>1998.07589038</v>
      </c>
      <c r="M572" s="6" t="n">
        <f aca="false">AVERAGE(K572:L572)</f>
        <v>1947.629751905</v>
      </c>
      <c r="N572" s="6" t="n">
        <f aca="false">M572/E572</f>
        <v>0.927073080820073</v>
      </c>
      <c r="O572" s="6" t="n">
        <f aca="false">LOG(N572,2)</f>
        <v>-0.10924502444976</v>
      </c>
    </row>
    <row r="573" customFormat="false" ht="15.5" hidden="false" customHeight="false" outlineLevel="0" collapsed="false">
      <c r="A573" s="5" t="s">
        <v>665</v>
      </c>
      <c r="B573" s="5" t="s">
        <v>119</v>
      </c>
      <c r="C573" s="6" t="n">
        <v>7367.49489698</v>
      </c>
      <c r="D573" s="6" t="n">
        <v>8163.42692682</v>
      </c>
      <c r="E573" s="6" t="n">
        <f aca="false">AVERAGE(C573:D573)</f>
        <v>7765.4609119</v>
      </c>
      <c r="F573" s="6" t="n">
        <v>1204.68025905</v>
      </c>
      <c r="G573" s="6" t="n">
        <v>1249.41343475</v>
      </c>
      <c r="H573" s="6" t="n">
        <f aca="false">AVERAGE(F573:G573)</f>
        <v>1227.0468469</v>
      </c>
      <c r="I573" s="6" t="n">
        <f aca="false">H573/E573</f>
        <v>0.15801339557574</v>
      </c>
      <c r="J573" s="6" t="n">
        <f aca="false">LOG(I573,2)</f>
        <v>-2.66188122691854</v>
      </c>
      <c r="K573" s="6" t="n">
        <v>286.847960233</v>
      </c>
      <c r="L573" s="6" t="n">
        <v>267.316275583</v>
      </c>
      <c r="M573" s="6" t="n">
        <f aca="false">AVERAGE(K573:L573)</f>
        <v>277.082117908</v>
      </c>
      <c r="N573" s="6" t="n">
        <f aca="false">M573/E573</f>
        <v>0.0356813486091202</v>
      </c>
      <c r="O573" s="6" t="n">
        <f aca="false">LOG(N573,2)</f>
        <v>-4.80868604551088</v>
      </c>
    </row>
    <row r="574" customFormat="false" ht="15.5" hidden="false" customHeight="false" outlineLevel="0" collapsed="false">
      <c r="A574" s="5" t="s">
        <v>666</v>
      </c>
      <c r="B574" s="5" t="s">
        <v>88</v>
      </c>
      <c r="C574" s="6" t="n">
        <v>7171.70935957</v>
      </c>
      <c r="D574" s="6" t="n">
        <v>7992.33714093</v>
      </c>
      <c r="E574" s="6" t="n">
        <f aca="false">AVERAGE(C574:D574)</f>
        <v>7582.02325025</v>
      </c>
      <c r="F574" s="6" t="n">
        <v>1213.06064346</v>
      </c>
      <c r="G574" s="6" t="n">
        <v>1234.11839653</v>
      </c>
      <c r="H574" s="6" t="n">
        <f aca="false">AVERAGE(F574:G574)</f>
        <v>1223.589519995</v>
      </c>
      <c r="I574" s="6" t="n">
        <f aca="false">H574/E574</f>
        <v>0.161380343954321</v>
      </c>
      <c r="J574" s="6" t="n">
        <f aca="false">LOG(I574,2)</f>
        <v>-2.63146322511015</v>
      </c>
      <c r="K574" s="6" t="n">
        <v>1376.6487049</v>
      </c>
      <c r="L574" s="6" t="n">
        <v>1318.45824059</v>
      </c>
      <c r="M574" s="6" t="n">
        <f aca="false">AVERAGE(K574:L574)</f>
        <v>1347.553472745</v>
      </c>
      <c r="N574" s="6" t="n">
        <f aca="false">M574/E574</f>
        <v>0.177730063370693</v>
      </c>
      <c r="O574" s="6" t="n">
        <f aca="false">LOG(N574,2)</f>
        <v>-2.49224035833026</v>
      </c>
    </row>
    <row r="575" customFormat="false" ht="15.5" hidden="false" customHeight="false" outlineLevel="0" collapsed="false">
      <c r="A575" s="5" t="s">
        <v>667</v>
      </c>
      <c r="B575" s="5" t="s">
        <v>176</v>
      </c>
      <c r="C575" s="6" t="n">
        <v>8461.34018209</v>
      </c>
      <c r="D575" s="6" t="n">
        <v>8043.10004444</v>
      </c>
      <c r="E575" s="6" t="n">
        <f aca="false">AVERAGE(C575:D575)</f>
        <v>8252.220113265</v>
      </c>
      <c r="F575" s="6" t="n">
        <v>1265.43804602</v>
      </c>
      <c r="G575" s="6" t="n">
        <v>1171.02636387</v>
      </c>
      <c r="H575" s="6" t="n">
        <f aca="false">AVERAGE(F575:G575)</f>
        <v>1218.232204945</v>
      </c>
      <c r="I575" s="6" t="n">
        <f aca="false">H575/E575</f>
        <v>0.14762478317644</v>
      </c>
      <c r="J575" s="6" t="n">
        <f aca="false">LOG(I575,2)</f>
        <v>-2.75999315421839</v>
      </c>
      <c r="K575" s="6" t="n">
        <v>680.017944337</v>
      </c>
      <c r="L575" s="6" t="n">
        <v>719.488551909</v>
      </c>
      <c r="M575" s="6" t="n">
        <f aca="false">AVERAGE(K575:L575)</f>
        <v>699.753248123</v>
      </c>
      <c r="N575" s="6" t="n">
        <f aca="false">M575/E575</f>
        <v>0.0847957565986618</v>
      </c>
      <c r="O575" s="6" t="n">
        <f aca="false">LOG(N575,2)</f>
        <v>-3.55986411941129</v>
      </c>
    </row>
    <row r="576" customFormat="false" ht="15.5" hidden="false" customHeight="false" outlineLevel="0" collapsed="false">
      <c r="A576" s="5" t="s">
        <v>668</v>
      </c>
      <c r="B576" s="5" t="s">
        <v>218</v>
      </c>
      <c r="C576" s="6" t="n">
        <v>6178.94899866</v>
      </c>
      <c r="D576" s="6" t="n">
        <v>5984.38229113</v>
      </c>
      <c r="E576" s="6" t="n">
        <f aca="false">AVERAGE(C576:D576)</f>
        <v>6081.665644895</v>
      </c>
      <c r="F576" s="6" t="n">
        <v>1286.38900705</v>
      </c>
      <c r="G576" s="6" t="n">
        <v>1141.39222731</v>
      </c>
      <c r="H576" s="6" t="n">
        <f aca="false">AVERAGE(F576:G576)</f>
        <v>1213.89061718</v>
      </c>
      <c r="I576" s="6" t="n">
        <f aca="false">H576/E576</f>
        <v>0.199598381111094</v>
      </c>
      <c r="J576" s="6" t="n">
        <f aca="false">LOG(I576,2)</f>
        <v>-2.32482807547706</v>
      </c>
      <c r="K576" s="6" t="n">
        <v>1127.45646146</v>
      </c>
      <c r="L576" s="6" t="n">
        <v>1070.1712592</v>
      </c>
      <c r="M576" s="6" t="n">
        <f aca="false">AVERAGE(K576:L576)</f>
        <v>1098.81386033</v>
      </c>
      <c r="N576" s="6" t="n">
        <f aca="false">M576/E576</f>
        <v>0.180676466693356</v>
      </c>
      <c r="O576" s="6" t="n">
        <f aca="false">LOG(N576,2)</f>
        <v>-2.46851948904897</v>
      </c>
    </row>
    <row r="577" customFormat="false" ht="15.5" hidden="false" customHeight="false" outlineLevel="0" collapsed="false">
      <c r="A577" s="5" t="s">
        <v>669</v>
      </c>
      <c r="B577" s="5" t="s">
        <v>449</v>
      </c>
      <c r="C577" s="6" t="n">
        <v>3733.75788468</v>
      </c>
      <c r="D577" s="6" t="n">
        <v>3913.44383883</v>
      </c>
      <c r="E577" s="6" t="n">
        <f aca="false">AVERAGE(C577:D577)</f>
        <v>3823.600861755</v>
      </c>
      <c r="F577" s="6" t="n">
        <v>1283.2463629</v>
      </c>
      <c r="G577" s="6" t="n">
        <v>1120.36154976</v>
      </c>
      <c r="H577" s="6" t="n">
        <f aca="false">AVERAGE(F577:G577)</f>
        <v>1201.80395633</v>
      </c>
      <c r="I577" s="6" t="n">
        <f aca="false">H577/E577</f>
        <v>0.314312084284441</v>
      </c>
      <c r="J577" s="6" t="n">
        <f aca="false">LOG(I577,2)</f>
        <v>-1.66973035471986</v>
      </c>
      <c r="K577" s="6" t="n">
        <v>146.192782822</v>
      </c>
      <c r="L577" s="6" t="n">
        <v>164.920549682</v>
      </c>
      <c r="M577" s="6" t="n">
        <f aca="false">AVERAGE(K577:L577)</f>
        <v>155.556666252</v>
      </c>
      <c r="N577" s="6" t="n">
        <f aca="false">M577/E577</f>
        <v>0.0406832909281752</v>
      </c>
      <c r="O577" s="6" t="n">
        <f aca="false">LOG(N577,2)</f>
        <v>-4.6194198042439</v>
      </c>
    </row>
    <row r="578" customFormat="false" ht="15.5" hidden="false" customHeight="false" outlineLevel="0" collapsed="false">
      <c r="A578" s="5" t="s">
        <v>670</v>
      </c>
      <c r="B578" s="5" t="s">
        <v>84</v>
      </c>
      <c r="C578" s="6" t="n">
        <v>5640.53877078</v>
      </c>
      <c r="D578" s="6" t="n">
        <v>5031.16776973</v>
      </c>
      <c r="E578" s="6" t="n">
        <f aca="false">AVERAGE(C578:D578)</f>
        <v>5335.853270255</v>
      </c>
      <c r="F578" s="6" t="n">
        <v>1195.25232658</v>
      </c>
      <c r="G578" s="6" t="n">
        <v>1198.74862064</v>
      </c>
      <c r="H578" s="6" t="n">
        <f aca="false">AVERAGE(F578:G578)</f>
        <v>1197.00047361</v>
      </c>
      <c r="I578" s="6" t="n">
        <f aca="false">H578/E578</f>
        <v>0.224331594776555</v>
      </c>
      <c r="J578" s="6" t="n">
        <f aca="false">LOG(I578,2)</f>
        <v>-2.15629527153204</v>
      </c>
      <c r="K578" s="6" t="n">
        <v>362.159393808</v>
      </c>
      <c r="L578" s="6" t="n">
        <v>340.71498176</v>
      </c>
      <c r="M578" s="6" t="n">
        <f aca="false">AVERAGE(K578:L578)</f>
        <v>351.437187784</v>
      </c>
      <c r="N578" s="6" t="n">
        <f aca="false">M578/E578</f>
        <v>0.0658633530541601</v>
      </c>
      <c r="O578" s="6" t="n">
        <f aca="false">LOG(N578,2)</f>
        <v>-3.92438022944378</v>
      </c>
    </row>
    <row r="579" customFormat="false" ht="15.5" hidden="false" customHeight="false" outlineLevel="0" collapsed="false">
      <c r="A579" s="5" t="s">
        <v>671</v>
      </c>
      <c r="B579" s="5" t="s">
        <v>206</v>
      </c>
      <c r="C579" s="6" t="n">
        <v>5923.57655856</v>
      </c>
      <c r="D579" s="6" t="n">
        <v>6899.05460801</v>
      </c>
      <c r="E579" s="6" t="n">
        <f aca="false">AVERAGE(C579:D579)</f>
        <v>6411.315583285</v>
      </c>
      <c r="F579" s="6" t="n">
        <v>1141.82737597</v>
      </c>
      <c r="G579" s="6" t="n">
        <v>1243.67779542</v>
      </c>
      <c r="H579" s="6" t="n">
        <f aca="false">AVERAGE(F579:G579)</f>
        <v>1192.752585695</v>
      </c>
      <c r="I579" s="6" t="n">
        <f aca="false">H579/E579</f>
        <v>0.186038664015329</v>
      </c>
      <c r="J579" s="6" t="n">
        <f aca="false">LOG(I579,2)</f>
        <v>-2.42632561018623</v>
      </c>
      <c r="K579" s="6" t="n">
        <v>849.46866988</v>
      </c>
      <c r="L579" s="6" t="n">
        <v>908.875336983</v>
      </c>
      <c r="M579" s="6" t="n">
        <f aca="false">AVERAGE(K579:L579)</f>
        <v>879.1720034315</v>
      </c>
      <c r="N579" s="6" t="n">
        <f aca="false">M579/E579</f>
        <v>0.137128174710912</v>
      </c>
      <c r="O579" s="6" t="n">
        <f aca="false">LOG(N579,2)</f>
        <v>-2.86640307344452</v>
      </c>
    </row>
    <row r="580" customFormat="false" ht="15.5" hidden="false" customHeight="false" outlineLevel="0" collapsed="false">
      <c r="A580" s="5" t="s">
        <v>672</v>
      </c>
      <c r="B580" s="5" t="s">
        <v>96</v>
      </c>
      <c r="C580" s="6" t="n">
        <v>5070.20698788</v>
      </c>
      <c r="D580" s="6" t="n">
        <v>4373.13013169</v>
      </c>
      <c r="E580" s="6" t="n">
        <f aca="false">AVERAGE(C580:D580)</f>
        <v>4721.668559785</v>
      </c>
      <c r="F580" s="6" t="n">
        <v>1276.96107459</v>
      </c>
      <c r="G580" s="6" t="n">
        <v>1106.02245142</v>
      </c>
      <c r="H580" s="6" t="n">
        <f aca="false">AVERAGE(F580:G580)</f>
        <v>1191.491763005</v>
      </c>
      <c r="I580" s="6" t="n">
        <f aca="false">H580/E580</f>
        <v>0.252345489294415</v>
      </c>
      <c r="J580" s="6" t="n">
        <f aca="false">LOG(I580,2)</f>
        <v>-1.98652779636571</v>
      </c>
      <c r="K580" s="6" t="n">
        <v>561.513188565</v>
      </c>
      <c r="L580" s="6" t="n">
        <v>466.670786188</v>
      </c>
      <c r="M580" s="6" t="n">
        <f aca="false">AVERAGE(K580:L580)</f>
        <v>514.0919873765</v>
      </c>
      <c r="N580" s="6" t="n">
        <f aca="false">M580/E580</f>
        <v>0.108879304183924</v>
      </c>
      <c r="O580" s="6" t="n">
        <f aca="false">LOG(N580,2)</f>
        <v>-3.19919834274922</v>
      </c>
    </row>
    <row r="581" customFormat="false" ht="15.5" hidden="false" customHeight="false" outlineLevel="0" collapsed="false">
      <c r="A581" s="5" t="s">
        <v>673</v>
      </c>
      <c r="B581" s="5" t="s">
        <v>206</v>
      </c>
      <c r="C581" s="6" t="n">
        <v>6002.31639426</v>
      </c>
      <c r="D581" s="6" t="n">
        <v>6900.93471555</v>
      </c>
      <c r="E581" s="6" t="n">
        <f aca="false">AVERAGE(C581:D581)</f>
        <v>6451.625554905</v>
      </c>
      <c r="F581" s="6" t="n">
        <v>1099.92545391</v>
      </c>
      <c r="G581" s="6" t="n">
        <v>1273.31193198</v>
      </c>
      <c r="H581" s="6" t="n">
        <f aca="false">AVERAGE(F581:G581)</f>
        <v>1186.618692945</v>
      </c>
      <c r="I581" s="6" t="n">
        <f aca="false">H581/E581</f>
        <v>0.183925536726608</v>
      </c>
      <c r="J581" s="6" t="n">
        <f aca="false">LOG(I581,2)</f>
        <v>-2.44280629348924</v>
      </c>
      <c r="K581" s="6" t="n">
        <v>840.608501224</v>
      </c>
      <c r="L581" s="6" t="n">
        <v>950.558552837</v>
      </c>
      <c r="M581" s="6" t="n">
        <f aca="false">AVERAGE(K581:L581)</f>
        <v>895.5835270305</v>
      </c>
      <c r="N581" s="6" t="n">
        <f aca="false">M581/E581</f>
        <v>0.138815174471744</v>
      </c>
      <c r="O581" s="6" t="n">
        <f aca="false">LOG(N581,2)</f>
        <v>-2.84876281127574</v>
      </c>
    </row>
    <row r="582" customFormat="false" ht="15.5" hidden="false" customHeight="false" outlineLevel="0" collapsed="false">
      <c r="A582" s="5" t="s">
        <v>674</v>
      </c>
      <c r="B582" s="5" t="s">
        <v>170</v>
      </c>
      <c r="C582" s="6" t="n">
        <v>3413.47828271</v>
      </c>
      <c r="D582" s="6" t="n">
        <v>3413.33523391</v>
      </c>
      <c r="E582" s="6" t="n">
        <f aca="false">AVERAGE(C582:D582)</f>
        <v>3413.40675831</v>
      </c>
      <c r="F582" s="6" t="n">
        <v>1236.10670059</v>
      </c>
      <c r="G582" s="6" t="n">
        <v>1115.58185031</v>
      </c>
      <c r="H582" s="6" t="n">
        <f aca="false">AVERAGE(F582:G582)</f>
        <v>1175.84427545</v>
      </c>
      <c r="I582" s="6" t="n">
        <f aca="false">H582/E582</f>
        <v>0.344478217425271</v>
      </c>
      <c r="J582" s="6" t="n">
        <f aca="false">LOG(I582,2)</f>
        <v>-1.5375153357781</v>
      </c>
      <c r="K582" s="6" t="n">
        <v>1274.75676536</v>
      </c>
      <c r="L582" s="6" t="n">
        <v>1155.35000464</v>
      </c>
      <c r="M582" s="6" t="n">
        <f aca="false">AVERAGE(K582:L582)</f>
        <v>1215.053385</v>
      </c>
      <c r="N582" s="6" t="n">
        <f aca="false">M582/E582</f>
        <v>0.355965014143694</v>
      </c>
      <c r="O582" s="6" t="n">
        <f aca="false">LOG(N582,2)</f>
        <v>-1.49019264134096</v>
      </c>
    </row>
    <row r="583" customFormat="false" ht="15.5" hidden="false" customHeight="false" outlineLevel="0" collapsed="false">
      <c r="A583" s="5" t="s">
        <v>675</v>
      </c>
      <c r="B583" s="5" t="s">
        <v>260</v>
      </c>
      <c r="C583" s="6" t="n">
        <v>3516.69131059</v>
      </c>
      <c r="D583" s="6" t="n">
        <v>3928.48469912</v>
      </c>
      <c r="E583" s="6" t="n">
        <f aca="false">AVERAGE(C583:D583)</f>
        <v>3722.588004855</v>
      </c>
      <c r="F583" s="6" t="n">
        <v>1104.11564612</v>
      </c>
      <c r="G583" s="6" t="n">
        <v>1247.50155498</v>
      </c>
      <c r="H583" s="6" t="n">
        <f aca="false">AVERAGE(F583:G583)</f>
        <v>1175.80860055</v>
      </c>
      <c r="I583" s="6" t="n">
        <f aca="false">H583/E583</f>
        <v>0.315857838422224</v>
      </c>
      <c r="J583" s="6" t="n">
        <f aca="false">LOG(I583,2)</f>
        <v>-1.66265271987483</v>
      </c>
      <c r="K583" s="6" t="n">
        <v>452.97612253</v>
      </c>
      <c r="L583" s="6" t="n">
        <v>492.043178447</v>
      </c>
      <c r="M583" s="6" t="n">
        <f aca="false">AVERAGE(K583:L583)</f>
        <v>472.5096504885</v>
      </c>
      <c r="N583" s="6" t="n">
        <f aca="false">M583/E583</f>
        <v>0.126930417728809</v>
      </c>
      <c r="O583" s="6" t="n">
        <f aca="false">LOG(N583,2)</f>
        <v>-2.97789025543297</v>
      </c>
    </row>
    <row r="584" customFormat="false" ht="15.5" hidden="false" customHeight="false" outlineLevel="0" collapsed="false">
      <c r="A584" s="5" t="s">
        <v>676</v>
      </c>
      <c r="B584" s="5" t="s">
        <v>231</v>
      </c>
      <c r="C584" s="6" t="n">
        <v>9174.25491071</v>
      </c>
      <c r="D584" s="6" t="n">
        <v>8533.80811167</v>
      </c>
      <c r="E584" s="6" t="n">
        <f aca="false">AVERAGE(C584:D584)</f>
        <v>8854.03151119</v>
      </c>
      <c r="F584" s="6" t="n">
        <v>1210.96554735</v>
      </c>
      <c r="G584" s="6" t="n">
        <v>1140.43628742</v>
      </c>
      <c r="H584" s="6" t="n">
        <f aca="false">AVERAGE(F584:G584)</f>
        <v>1175.700917385</v>
      </c>
      <c r="I584" s="6" t="n">
        <f aca="false">H584/E584</f>
        <v>0.132787071731009</v>
      </c>
      <c r="J584" s="6" t="n">
        <f aca="false">LOG(I584,2)</f>
        <v>-2.91281340345476</v>
      </c>
      <c r="K584" s="6" t="n">
        <v>1543.88438828</v>
      </c>
      <c r="L584" s="6" t="n">
        <v>1588.49298677</v>
      </c>
      <c r="M584" s="6" t="n">
        <f aca="false">AVERAGE(K584:L584)</f>
        <v>1566.188687525</v>
      </c>
      <c r="N584" s="6" t="n">
        <f aca="false">M584/E584</f>
        <v>0.176889893100742</v>
      </c>
      <c r="O584" s="6" t="n">
        <f aca="false">LOG(N584,2)</f>
        <v>-2.49907647529308</v>
      </c>
    </row>
    <row r="585" customFormat="false" ht="15.5" hidden="false" customHeight="false" outlineLevel="0" collapsed="false">
      <c r="A585" s="5" t="s">
        <v>677</v>
      </c>
      <c r="B585" s="5" t="s">
        <v>66</v>
      </c>
      <c r="C585" s="6" t="n">
        <v>4390.27786611</v>
      </c>
      <c r="D585" s="6" t="n">
        <v>4970.06427477</v>
      </c>
      <c r="E585" s="6" t="n">
        <f aca="false">AVERAGE(C585:D585)</f>
        <v>4680.17107044</v>
      </c>
      <c r="F585" s="6" t="n">
        <v>1068.49901237</v>
      </c>
      <c r="G585" s="6" t="n">
        <v>1271.4000522</v>
      </c>
      <c r="H585" s="6" t="n">
        <f aca="false">AVERAGE(F585:G585)</f>
        <v>1169.949532285</v>
      </c>
      <c r="I585" s="6" t="n">
        <f aca="false">H585/E585</f>
        <v>0.249980078650204</v>
      </c>
      <c r="J585" s="6" t="n">
        <f aca="false">LOG(I585,2)</f>
        <v>-2.00011496631086</v>
      </c>
      <c r="K585" s="6" t="n">
        <v>252.514806692</v>
      </c>
      <c r="L585" s="6" t="n">
        <v>257.348550053</v>
      </c>
      <c r="M585" s="6" t="n">
        <f aca="false">AVERAGE(K585:L585)</f>
        <v>254.9316783725</v>
      </c>
      <c r="N585" s="6" t="n">
        <f aca="false">M585/E585</f>
        <v>0.0544705897574238</v>
      </c>
      <c r="O585" s="6" t="n">
        <f aca="false">LOG(N585,2)</f>
        <v>-4.19837870233743</v>
      </c>
    </row>
    <row r="586" customFormat="false" ht="15.5" hidden="false" customHeight="false" outlineLevel="0" collapsed="false">
      <c r="A586" s="5" t="s">
        <v>678</v>
      </c>
      <c r="B586" s="5" t="s">
        <v>300</v>
      </c>
      <c r="C586" s="6" t="n">
        <v>3000.62617121</v>
      </c>
      <c r="D586" s="6" t="n">
        <v>2951.76883351</v>
      </c>
      <c r="E586" s="6" t="n">
        <f aca="false">AVERAGE(C586:D586)</f>
        <v>2976.19750236</v>
      </c>
      <c r="F586" s="6" t="n">
        <v>1152.30285648</v>
      </c>
      <c r="G586" s="6" t="n">
        <v>1176.7620032</v>
      </c>
      <c r="H586" s="6" t="n">
        <f aca="false">AVERAGE(F586:G586)</f>
        <v>1164.53242984</v>
      </c>
      <c r="I586" s="6" t="n">
        <f aca="false">H586/E586</f>
        <v>0.391281972690514</v>
      </c>
      <c r="J586" s="6" t="n">
        <f aca="false">LOG(I586,2)</f>
        <v>-1.35371945157713</v>
      </c>
      <c r="K586" s="6" t="n">
        <v>462.943812268</v>
      </c>
      <c r="L586" s="6" t="n">
        <v>458.51537439</v>
      </c>
      <c r="M586" s="6" t="n">
        <f aca="false">AVERAGE(K586:L586)</f>
        <v>460.729593329</v>
      </c>
      <c r="N586" s="6" t="n">
        <f aca="false">M586/E586</f>
        <v>0.154804777896514</v>
      </c>
      <c r="O586" s="6" t="n">
        <f aca="false">LOG(N586,2)</f>
        <v>-2.6914780953609</v>
      </c>
    </row>
    <row r="587" customFormat="false" ht="15.5" hidden="false" customHeight="false" outlineLevel="0" collapsed="false">
      <c r="A587" s="5" t="s">
        <v>679</v>
      </c>
      <c r="B587" s="5" t="s">
        <v>281</v>
      </c>
      <c r="C587" s="6" t="n">
        <v>8991.2379953</v>
      </c>
      <c r="D587" s="6" t="n">
        <v>9189.0255884</v>
      </c>
      <c r="E587" s="6" t="n">
        <f aca="false">AVERAGE(C587:D587)</f>
        <v>9090.13179185</v>
      </c>
      <c r="F587" s="6" t="n">
        <v>1150.20776038</v>
      </c>
      <c r="G587" s="6" t="n">
        <v>1147.12786665</v>
      </c>
      <c r="H587" s="6" t="n">
        <f aca="false">AVERAGE(F587:G587)</f>
        <v>1148.667813515</v>
      </c>
      <c r="I587" s="6" t="n">
        <f aca="false">H587/E587</f>
        <v>0.126364263997236</v>
      </c>
      <c r="J587" s="6" t="n">
        <f aca="false">LOG(I587,2)</f>
        <v>-2.98433957000653</v>
      </c>
      <c r="K587" s="6" t="n">
        <v>1642.45376458</v>
      </c>
      <c r="L587" s="6" t="n">
        <v>1716.26110493</v>
      </c>
      <c r="M587" s="6" t="n">
        <f aca="false">AVERAGE(K587:L587)</f>
        <v>1679.357434755</v>
      </c>
      <c r="N587" s="6" t="n">
        <f aca="false">M587/E587</f>
        <v>0.184745114065417</v>
      </c>
      <c r="O587" s="6" t="n">
        <f aca="false">LOG(N587,2)</f>
        <v>-2.43639188481528</v>
      </c>
    </row>
    <row r="588" customFormat="false" ht="15.5" hidden="false" customHeight="false" outlineLevel="0" collapsed="false">
      <c r="A588" s="5" t="s">
        <v>680</v>
      </c>
      <c r="B588" s="5" t="s">
        <v>236</v>
      </c>
      <c r="C588" s="6" t="n">
        <v>9235.96991707</v>
      </c>
      <c r="D588" s="6" t="n">
        <v>9675.03338679</v>
      </c>
      <c r="E588" s="6" t="n">
        <f aca="false">AVERAGE(C588:D588)</f>
        <v>9455.50165193</v>
      </c>
      <c r="F588" s="6" t="n">
        <v>1137.63718376</v>
      </c>
      <c r="G588" s="6" t="n">
        <v>1158.59914531</v>
      </c>
      <c r="H588" s="6" t="n">
        <f aca="false">AVERAGE(F588:G588)</f>
        <v>1148.118164535</v>
      </c>
      <c r="I588" s="6" t="n">
        <f aca="false">H588/E588</f>
        <v>0.121423294796914</v>
      </c>
      <c r="J588" s="6" t="n">
        <f aca="false">LOG(I588,2)</f>
        <v>-3.04188286881241</v>
      </c>
      <c r="K588" s="6" t="n">
        <v>229.25686397</v>
      </c>
      <c r="L588" s="6" t="n">
        <v>288.15788351</v>
      </c>
      <c r="M588" s="6" t="n">
        <f aca="false">AVERAGE(K588:L588)</f>
        <v>258.70737374</v>
      </c>
      <c r="N588" s="6" t="n">
        <f aca="false">M588/E588</f>
        <v>0.027360512774824</v>
      </c>
      <c r="O588" s="6" t="n">
        <f aca="false">LOG(N588,2)</f>
        <v>-5.19176092114582</v>
      </c>
    </row>
    <row r="589" customFormat="false" ht="15.5" hidden="false" customHeight="false" outlineLevel="0" collapsed="false">
      <c r="A589" s="5" t="s">
        <v>681</v>
      </c>
      <c r="B589" s="5" t="s">
        <v>257</v>
      </c>
      <c r="C589" s="6" t="n">
        <v>9613.70831805</v>
      </c>
      <c r="D589" s="6" t="n">
        <v>9648.71188127</v>
      </c>
      <c r="E589" s="6" t="n">
        <f aca="false">AVERAGE(C589:D589)</f>
        <v>9631.21009966</v>
      </c>
      <c r="F589" s="6" t="n">
        <v>1170.11117335</v>
      </c>
      <c r="G589" s="6" t="n">
        <v>1109.84621098</v>
      </c>
      <c r="H589" s="6" t="n">
        <f aca="false">AVERAGE(F589:G589)</f>
        <v>1139.978692165</v>
      </c>
      <c r="I589" s="6" t="n">
        <f aca="false">H589/E589</f>
        <v>0.11836297623756</v>
      </c>
      <c r="J589" s="6" t="n">
        <f aca="false">LOG(I589,2)</f>
        <v>-3.07871021621363</v>
      </c>
      <c r="K589" s="6" t="n">
        <v>1949.23710429</v>
      </c>
      <c r="L589" s="6" t="n">
        <v>1753.41353645</v>
      </c>
      <c r="M589" s="6" t="n">
        <f aca="false">AVERAGE(K589:L589)</f>
        <v>1851.32532037</v>
      </c>
      <c r="N589" s="6" t="n">
        <f aca="false">M589/E589</f>
        <v>0.192221465549314</v>
      </c>
      <c r="O589" s="6" t="n">
        <f aca="false">LOG(N589,2)</f>
        <v>-2.37915864268644</v>
      </c>
    </row>
    <row r="590" customFormat="false" ht="15.5" hidden="false" customHeight="false" outlineLevel="0" collapsed="false">
      <c r="A590" s="5" t="s">
        <v>682</v>
      </c>
      <c r="B590" s="5" t="s">
        <v>682</v>
      </c>
      <c r="C590" s="6" t="n">
        <v>6148.09149549</v>
      </c>
      <c r="D590" s="6" t="n">
        <v>6410.22664832</v>
      </c>
      <c r="E590" s="6" t="n">
        <f aca="false">AVERAGE(C590:D590)</f>
        <v>6279.159071905</v>
      </c>
      <c r="F590" s="6" t="n">
        <v>1117.73377078</v>
      </c>
      <c r="G590" s="6" t="n">
        <v>1141.39222731</v>
      </c>
      <c r="H590" s="6" t="n">
        <f aca="false">AVERAGE(F590:G590)</f>
        <v>1129.562999045</v>
      </c>
      <c r="I590" s="6" t="n">
        <f aca="false">H590/E590</f>
        <v>0.179890808006287</v>
      </c>
      <c r="J590" s="6" t="n">
        <f aca="false">LOG(I590,2)</f>
        <v>-2.47480662471013</v>
      </c>
      <c r="K590" s="6" t="n">
        <v>287.955481315</v>
      </c>
      <c r="L590" s="6" t="n">
        <v>360.650432821</v>
      </c>
      <c r="M590" s="6" t="n">
        <f aca="false">AVERAGE(K590:L590)</f>
        <v>324.302957068</v>
      </c>
      <c r="N590" s="6" t="n">
        <f aca="false">M590/E590</f>
        <v>0.0516475141582313</v>
      </c>
      <c r="O590" s="6" t="n">
        <f aca="false">LOG(N590,2)</f>
        <v>-4.27515727723612</v>
      </c>
    </row>
    <row r="591" customFormat="false" ht="15.5" hidden="false" customHeight="false" outlineLevel="0" collapsed="false">
      <c r="A591" s="5" t="s">
        <v>683</v>
      </c>
      <c r="B591" s="5" t="s">
        <v>176</v>
      </c>
      <c r="C591" s="6" t="n">
        <v>10314.9184765</v>
      </c>
      <c r="D591" s="6" t="n">
        <v>11240.2229116</v>
      </c>
      <c r="E591" s="6" t="n">
        <f aca="false">AVERAGE(C591:D591)</f>
        <v>10777.57069405</v>
      </c>
      <c r="F591" s="6" t="n">
        <v>1069.54656042</v>
      </c>
      <c r="G591" s="6" t="n">
        <v>1152.86350598</v>
      </c>
      <c r="H591" s="6" t="n">
        <f aca="false">AVERAGE(F591:G591)</f>
        <v>1111.2050332</v>
      </c>
      <c r="I591" s="6" t="n">
        <f aca="false">H591/E591</f>
        <v>0.103103478951288</v>
      </c>
      <c r="J591" s="6" t="n">
        <f aca="false">LOG(I591,2)</f>
        <v>-3.2778350814724</v>
      </c>
      <c r="K591" s="6" t="n">
        <v>444.115953875</v>
      </c>
      <c r="L591" s="6" t="n">
        <v>388.741295679</v>
      </c>
      <c r="M591" s="6" t="n">
        <f aca="false">AVERAGE(K591:L591)</f>
        <v>416.428624777</v>
      </c>
      <c r="N591" s="6" t="n">
        <f aca="false">M591/E591</f>
        <v>0.0386384498509389</v>
      </c>
      <c r="O591" s="6" t="n">
        <f aca="false">LOG(N591,2)</f>
        <v>-4.69381897441118</v>
      </c>
    </row>
    <row r="592" customFormat="false" ht="15.5" hidden="false" customHeight="false" outlineLevel="0" collapsed="false">
      <c r="A592" s="5" t="s">
        <v>684</v>
      </c>
      <c r="B592" s="5" t="s">
        <v>106</v>
      </c>
      <c r="C592" s="6" t="n">
        <v>7239.80867693</v>
      </c>
      <c r="D592" s="6" t="n">
        <v>7516.669934</v>
      </c>
      <c r="E592" s="6" t="n">
        <f aca="false">AVERAGE(C592:D592)</f>
        <v>7378.239305465</v>
      </c>
      <c r="F592" s="6" t="n">
        <v>1132.3994435</v>
      </c>
      <c r="G592" s="6" t="n">
        <v>1077.34425476</v>
      </c>
      <c r="H592" s="6" t="n">
        <f aca="false">AVERAGE(F592:G592)</f>
        <v>1104.87184913</v>
      </c>
      <c r="I592" s="6" t="n">
        <f aca="false">H592/E592</f>
        <v>0.149747358873496</v>
      </c>
      <c r="J592" s="6" t="n">
        <f aca="false">LOG(I592,2)</f>
        <v>-2.73939753677288</v>
      </c>
      <c r="K592" s="6" t="n">
        <v>579.233525876</v>
      </c>
      <c r="L592" s="6" t="n">
        <v>604.406629878</v>
      </c>
      <c r="M592" s="6" t="n">
        <f aca="false">AVERAGE(K592:L592)</f>
        <v>591.820077877</v>
      </c>
      <c r="N592" s="6" t="n">
        <f aca="false">M592/E592</f>
        <v>0.0802115590692001</v>
      </c>
      <c r="O592" s="6" t="n">
        <f aca="false">LOG(N592,2)</f>
        <v>-3.64004603526195</v>
      </c>
    </row>
    <row r="593" customFormat="false" ht="15.5" hidden="false" customHeight="false" outlineLevel="0" collapsed="false">
      <c r="A593" s="5" t="s">
        <v>685</v>
      </c>
      <c r="B593" s="5" t="s">
        <v>206</v>
      </c>
      <c r="C593" s="6" t="n">
        <v>2903.79745434</v>
      </c>
      <c r="D593" s="6" t="n">
        <v>2493.96264819</v>
      </c>
      <c r="E593" s="6" t="n">
        <f aca="false">AVERAGE(C593:D593)</f>
        <v>2698.880051265</v>
      </c>
      <c r="F593" s="6" t="n">
        <v>1140.77982791</v>
      </c>
      <c r="G593" s="6" t="n">
        <v>1067.78485587</v>
      </c>
      <c r="H593" s="6" t="n">
        <f aca="false">AVERAGE(F593:G593)</f>
        <v>1104.28234189</v>
      </c>
      <c r="I593" s="6" t="n">
        <f aca="false">H593/E593</f>
        <v>0.409163179138846</v>
      </c>
      <c r="J593" s="6" t="n">
        <f aca="false">LOG(I593,2)</f>
        <v>-1.28925177302974</v>
      </c>
      <c r="K593" s="6" t="n">
        <v>1295.79966592</v>
      </c>
      <c r="L593" s="6" t="n">
        <v>1064.734318</v>
      </c>
      <c r="M593" s="6" t="n">
        <f aca="false">AVERAGE(K593:L593)</f>
        <v>1180.26699196</v>
      </c>
      <c r="N593" s="6" t="n">
        <f aca="false">M593/E593</f>
        <v>0.437317320348044</v>
      </c>
      <c r="O593" s="6" t="n">
        <f aca="false">LOG(N593,2)</f>
        <v>-1.19324760609462</v>
      </c>
    </row>
    <row r="594" customFormat="false" ht="15.5" hidden="false" customHeight="false" outlineLevel="0" collapsed="false">
      <c r="A594" s="5" t="s">
        <v>686</v>
      </c>
      <c r="B594" s="5" t="s">
        <v>161</v>
      </c>
      <c r="C594" s="6" t="n">
        <v>4698.8528979</v>
      </c>
      <c r="D594" s="6" t="n">
        <v>4663.6067462</v>
      </c>
      <c r="E594" s="6" t="n">
        <f aca="false">AVERAGE(C594:D594)</f>
        <v>4681.22982205</v>
      </c>
      <c r="F594" s="6" t="n">
        <v>1097.83035781</v>
      </c>
      <c r="G594" s="6" t="n">
        <v>1085.94771376</v>
      </c>
      <c r="H594" s="6" t="n">
        <f aca="false">AVERAGE(F594:G594)</f>
        <v>1091.889035785</v>
      </c>
      <c r="I594" s="6" t="n">
        <f aca="false">H594/E594</f>
        <v>0.23324832945434</v>
      </c>
      <c r="J594" s="6" t="n">
        <f aca="false">LOG(I594,2)</f>
        <v>-2.10006134648587</v>
      </c>
      <c r="K594" s="6" t="n">
        <v>358.836830562</v>
      </c>
      <c r="L594" s="6" t="n">
        <v>361.556589687</v>
      </c>
      <c r="M594" s="6" t="n">
        <f aca="false">AVERAGE(K594:L594)</f>
        <v>360.1967101245</v>
      </c>
      <c r="N594" s="6" t="n">
        <f aca="false">M594/E594</f>
        <v>0.0769448892314291</v>
      </c>
      <c r="O594" s="6" t="n">
        <f aca="false">LOG(N594,2)</f>
        <v>-3.70003068551283</v>
      </c>
    </row>
    <row r="595" customFormat="false" ht="15.5" hidden="false" customHeight="false" outlineLevel="0" collapsed="false">
      <c r="A595" s="5" t="s">
        <v>687</v>
      </c>
      <c r="B595" s="5" t="s">
        <v>136</v>
      </c>
      <c r="C595" s="6" t="n">
        <v>6004.44449793</v>
      </c>
      <c r="D595" s="6" t="n">
        <v>6300.24035739</v>
      </c>
      <c r="E595" s="6" t="n">
        <f aca="false">AVERAGE(C595:D595)</f>
        <v>6152.34242766</v>
      </c>
      <c r="F595" s="6" t="n">
        <v>1031.83483057</v>
      </c>
      <c r="G595" s="6" t="n">
        <v>1115.58185031</v>
      </c>
      <c r="H595" s="6" t="n">
        <f aca="false">AVERAGE(F595:G595)</f>
        <v>1073.70834044</v>
      </c>
      <c r="I595" s="6" t="n">
        <f aca="false">H595/E595</f>
        <v>0.17452025030544</v>
      </c>
      <c r="J595" s="6" t="n">
        <f aca="false">LOG(I595,2)</f>
        <v>-2.51853364687536</v>
      </c>
      <c r="K595" s="6" t="n">
        <v>1186.1550788</v>
      </c>
      <c r="L595" s="6" t="n">
        <v>1276.77502474</v>
      </c>
      <c r="M595" s="6" t="n">
        <f aca="false">AVERAGE(K595:L595)</f>
        <v>1231.46505177</v>
      </c>
      <c r="N595" s="6" t="n">
        <f aca="false">M595/E595</f>
        <v>0.200161981594769</v>
      </c>
      <c r="O595" s="6" t="n">
        <f aca="false">LOG(N595,2)</f>
        <v>-2.32076011758316</v>
      </c>
    </row>
    <row r="596" customFormat="false" ht="15.5" hidden="false" customHeight="false" outlineLevel="0" collapsed="false">
      <c r="A596" s="5" t="s">
        <v>688</v>
      </c>
      <c r="B596" s="5" t="s">
        <v>123</v>
      </c>
      <c r="C596" s="6" t="n">
        <v>6769.4977664</v>
      </c>
      <c r="D596" s="6" t="n">
        <v>6554.99492869</v>
      </c>
      <c r="E596" s="6" t="n">
        <f aca="false">AVERAGE(C596:D596)</f>
        <v>6662.246347545</v>
      </c>
      <c r="F596" s="6" t="n">
        <v>1103.06809807</v>
      </c>
      <c r="G596" s="6" t="n">
        <v>1035.28289965</v>
      </c>
      <c r="H596" s="6" t="n">
        <f aca="false">AVERAGE(F596:G596)</f>
        <v>1069.17549886</v>
      </c>
      <c r="I596" s="6" t="n">
        <f aca="false">H596/E596</f>
        <v>0.160482732562717</v>
      </c>
      <c r="J596" s="6" t="n">
        <f aca="false">LOG(I596,2)</f>
        <v>-2.63951001863821</v>
      </c>
      <c r="K596" s="6" t="n">
        <v>1234.88600641</v>
      </c>
      <c r="L596" s="6" t="n">
        <v>1124.54067118</v>
      </c>
      <c r="M596" s="6" t="n">
        <f aca="false">AVERAGE(K596:L596)</f>
        <v>1179.713338795</v>
      </c>
      <c r="N596" s="6" t="n">
        <f aca="false">M596/E596</f>
        <v>0.177074409629076</v>
      </c>
      <c r="O596" s="6" t="n">
        <f aca="false">LOG(N596,2)</f>
        <v>-2.49757236257635</v>
      </c>
    </row>
    <row r="597" customFormat="false" ht="15.5" hidden="false" customHeight="false" outlineLevel="0" collapsed="false">
      <c r="A597" s="5" t="s">
        <v>689</v>
      </c>
      <c r="B597" s="5" t="s">
        <v>263</v>
      </c>
      <c r="C597" s="6" t="n">
        <v>4116.81654483</v>
      </c>
      <c r="D597" s="6" t="n">
        <v>3958.56641972</v>
      </c>
      <c r="E597" s="6" t="n">
        <f aca="false">AVERAGE(C597:D597)</f>
        <v>4037.691482275</v>
      </c>
      <c r="F597" s="6" t="n">
        <v>1087.3548773</v>
      </c>
      <c r="G597" s="6" t="n">
        <v>1043.88635865</v>
      </c>
      <c r="H597" s="6" t="n">
        <f aca="false">AVERAGE(F597:G597)</f>
        <v>1065.620617975</v>
      </c>
      <c r="I597" s="6" t="n">
        <f aca="false">H597/E597</f>
        <v>0.263918286638034</v>
      </c>
      <c r="J597" s="6" t="n">
        <f aca="false">LOG(I597,2)</f>
        <v>-1.92183677784201</v>
      </c>
      <c r="K597" s="6" t="n">
        <v>859.436359617</v>
      </c>
      <c r="L597" s="6" t="n">
        <v>841.819728871</v>
      </c>
      <c r="M597" s="6" t="n">
        <f aca="false">AVERAGE(K597:L597)</f>
        <v>850.628044244</v>
      </c>
      <c r="N597" s="6" t="n">
        <f aca="false">M597/E597</f>
        <v>0.210671877229392</v>
      </c>
      <c r="O597" s="6" t="n">
        <f aca="false">LOG(N597,2)</f>
        <v>-2.24693035448443</v>
      </c>
    </row>
    <row r="598" customFormat="false" ht="15.5" hidden="false" customHeight="false" outlineLevel="0" collapsed="false">
      <c r="A598" s="5" t="s">
        <v>690</v>
      </c>
      <c r="B598" s="5" t="s">
        <v>196</v>
      </c>
      <c r="C598" s="6" t="n">
        <v>3658.21020448</v>
      </c>
      <c r="D598" s="6" t="n">
        <v>3665.26964391</v>
      </c>
      <c r="E598" s="6" t="n">
        <f aca="false">AVERAGE(C598:D598)</f>
        <v>3661.739924195</v>
      </c>
      <c r="F598" s="6" t="n">
        <v>1081.06958899</v>
      </c>
      <c r="G598" s="6" t="n">
        <v>1036.23883954</v>
      </c>
      <c r="H598" s="6" t="n">
        <f aca="false">AVERAGE(F598:G598)</f>
        <v>1058.654214265</v>
      </c>
      <c r="I598" s="6" t="n">
        <f aca="false">H598/E598</f>
        <v>0.289112344454047</v>
      </c>
      <c r="J598" s="6" t="n">
        <f aca="false">LOG(I598,2)</f>
        <v>-1.79029788488796</v>
      </c>
      <c r="K598" s="6" t="n">
        <v>1219.38071126</v>
      </c>
      <c r="L598" s="6" t="n">
        <v>1098.26212206</v>
      </c>
      <c r="M598" s="6" t="n">
        <f aca="false">AVERAGE(K598:L598)</f>
        <v>1158.82141666</v>
      </c>
      <c r="N598" s="6" t="n">
        <f aca="false">M598/E598</f>
        <v>0.31646742823079</v>
      </c>
      <c r="O598" s="6" t="n">
        <f aca="false">LOG(N598,2)</f>
        <v>-1.65987107405859</v>
      </c>
    </row>
    <row r="599" customFormat="false" ht="15.5" hidden="false" customHeight="false" outlineLevel="0" collapsed="false">
      <c r="A599" s="5" t="s">
        <v>691</v>
      </c>
      <c r="B599" s="5" t="s">
        <v>64</v>
      </c>
      <c r="C599" s="6" t="n">
        <v>7311.10014979</v>
      </c>
      <c r="D599" s="6" t="n">
        <v>7125.60756625</v>
      </c>
      <c r="E599" s="6" t="n">
        <f aca="false">AVERAGE(C599:D599)</f>
        <v>7218.35385802</v>
      </c>
      <c r="F599" s="6" t="n">
        <v>1084.21223314</v>
      </c>
      <c r="G599" s="6" t="n">
        <v>1030.5032002</v>
      </c>
      <c r="H599" s="6" t="n">
        <f aca="false">AVERAGE(F599:G599)</f>
        <v>1057.35771667</v>
      </c>
      <c r="I599" s="6" t="n">
        <f aca="false">H599/E599</f>
        <v>0.146481834704628</v>
      </c>
      <c r="J599" s="6" t="n">
        <f aca="false">LOG(I599,2)</f>
        <v>-2.77120632857741</v>
      </c>
      <c r="K599" s="6" t="n">
        <v>1116.38125064</v>
      </c>
      <c r="L599" s="6" t="n">
        <v>1066.54663173</v>
      </c>
      <c r="M599" s="6" t="n">
        <f aca="false">AVERAGE(K599:L599)</f>
        <v>1091.463941185</v>
      </c>
      <c r="N599" s="6" t="n">
        <f aca="false">M599/E599</f>
        <v>0.151206765788064</v>
      </c>
      <c r="O599" s="6" t="n">
        <f aca="false">LOG(N599,2)</f>
        <v>-2.72540540010016</v>
      </c>
    </row>
    <row r="600" customFormat="false" ht="15.5" hidden="false" customHeight="false" outlineLevel="0" collapsed="false">
      <c r="A600" s="5" t="s">
        <v>692</v>
      </c>
      <c r="B600" s="5" t="s">
        <v>211</v>
      </c>
      <c r="C600" s="6" t="n">
        <v>6949.32252631</v>
      </c>
      <c r="D600" s="6" t="n">
        <v>7759.20380631</v>
      </c>
      <c r="E600" s="6" t="n">
        <f aca="false">AVERAGE(C600:D600)</f>
        <v>7354.26316631</v>
      </c>
      <c r="F600" s="6" t="n">
        <v>1019.26425396</v>
      </c>
      <c r="G600" s="6" t="n">
        <v>1092.63929298</v>
      </c>
      <c r="H600" s="6" t="n">
        <f aca="false">AVERAGE(F600:G600)</f>
        <v>1055.95177347</v>
      </c>
      <c r="I600" s="6" t="n">
        <f aca="false">H600/E600</f>
        <v>0.143583626203007</v>
      </c>
      <c r="J600" s="6" t="n">
        <f aca="false">LOG(I600,2)</f>
        <v>-2.8000368564686</v>
      </c>
      <c r="K600" s="6" t="n">
        <v>177.203373117</v>
      </c>
      <c r="L600" s="6" t="n">
        <v>190.292941941</v>
      </c>
      <c r="M600" s="6" t="n">
        <f aca="false">AVERAGE(K600:L600)</f>
        <v>183.748157529</v>
      </c>
      <c r="N600" s="6" t="n">
        <f aca="false">M600/E600</f>
        <v>0.0249852573090875</v>
      </c>
      <c r="O600" s="6" t="n">
        <f aca="false">LOG(N600,2)</f>
        <v>-5.32277911412105</v>
      </c>
    </row>
    <row r="601" customFormat="false" ht="15.5" hidden="false" customHeight="false" outlineLevel="0" collapsed="false">
      <c r="A601" s="5" t="s">
        <v>693</v>
      </c>
      <c r="B601" s="5" t="s">
        <v>76</v>
      </c>
      <c r="C601" s="6" t="n">
        <v>3228.33326364</v>
      </c>
      <c r="D601" s="6" t="n">
        <v>3213.10378119</v>
      </c>
      <c r="E601" s="6" t="n">
        <f aca="false">AVERAGE(C601:D601)</f>
        <v>3220.718522415</v>
      </c>
      <c r="F601" s="6" t="n">
        <v>1022.40689811</v>
      </c>
      <c r="G601" s="6" t="n">
        <v>1082.1239542</v>
      </c>
      <c r="H601" s="6" t="n">
        <f aca="false">AVERAGE(F601:G601)</f>
        <v>1052.265426155</v>
      </c>
      <c r="I601" s="6" t="n">
        <f aca="false">H601/E601</f>
        <v>0.326717600073283</v>
      </c>
      <c r="J601" s="6" t="n">
        <f aca="false">LOG(I601,2)</f>
        <v>-1.61388392093624</v>
      </c>
      <c r="K601" s="6" t="n">
        <v>1189.47764205</v>
      </c>
      <c r="L601" s="6" t="n">
        <v>1220.59329902</v>
      </c>
      <c r="M601" s="6" t="n">
        <f aca="false">AVERAGE(K601:L601)</f>
        <v>1205.035470535</v>
      </c>
      <c r="N601" s="6" t="n">
        <f aca="false">M601/E601</f>
        <v>0.374151128746086</v>
      </c>
      <c r="O601" s="6" t="n">
        <f aca="false">LOG(N601,2)</f>
        <v>-1.41830696741555</v>
      </c>
    </row>
    <row r="602" customFormat="false" ht="15.5" hidden="false" customHeight="false" outlineLevel="0" collapsed="false">
      <c r="A602" s="5" t="s">
        <v>694</v>
      </c>
      <c r="B602" s="5" t="s">
        <v>41</v>
      </c>
      <c r="C602" s="6" t="n">
        <v>6231.08753852</v>
      </c>
      <c r="D602" s="6" t="n">
        <v>6215.63551821</v>
      </c>
      <c r="E602" s="6" t="n">
        <f aca="false">AVERAGE(C602:D602)</f>
        <v>6223.361528365</v>
      </c>
      <c r="F602" s="6" t="n">
        <v>1033.92992668</v>
      </c>
      <c r="G602" s="6" t="n">
        <v>1062.04921654</v>
      </c>
      <c r="H602" s="6" t="n">
        <f aca="false">AVERAGE(F602:G602)</f>
        <v>1047.98957161</v>
      </c>
      <c r="I602" s="6" t="n">
        <f aca="false">H602/E602</f>
        <v>0.16839606165148</v>
      </c>
      <c r="J602" s="6" t="n">
        <f aca="false">LOG(I602,2)</f>
        <v>-2.57006969699565</v>
      </c>
      <c r="K602" s="6" t="n">
        <v>1015.59683218</v>
      </c>
      <c r="L602" s="6" t="n">
        <v>959.620121501</v>
      </c>
      <c r="M602" s="6" t="n">
        <f aca="false">AVERAGE(K602:L602)</f>
        <v>987.6084768405</v>
      </c>
      <c r="N602" s="6" t="n">
        <f aca="false">M602/E602</f>
        <v>0.158693733658113</v>
      </c>
      <c r="O602" s="6" t="n">
        <f aca="false">LOG(N602,2)</f>
        <v>-2.65568293331069</v>
      </c>
    </row>
    <row r="603" customFormat="false" ht="15.5" hidden="false" customHeight="false" outlineLevel="0" collapsed="false">
      <c r="A603" s="5" t="s">
        <v>695</v>
      </c>
      <c r="B603" s="5" t="s">
        <v>218</v>
      </c>
      <c r="C603" s="6" t="n">
        <v>8303.86051069</v>
      </c>
      <c r="D603" s="6" t="n">
        <v>6651.82046686</v>
      </c>
      <c r="E603" s="6" t="n">
        <f aca="false">AVERAGE(C603:D603)</f>
        <v>7477.840488775</v>
      </c>
      <c r="F603" s="6" t="n">
        <v>1143.92247207</v>
      </c>
      <c r="G603" s="6" t="n">
        <v>934.909211316</v>
      </c>
      <c r="H603" s="6" t="n">
        <f aca="false">AVERAGE(F603:G603)</f>
        <v>1039.415841693</v>
      </c>
      <c r="I603" s="6" t="n">
        <f aca="false">H603/E603</f>
        <v>0.138999466925414</v>
      </c>
      <c r="J603" s="6" t="n">
        <f aca="false">LOG(I603,2)</f>
        <v>-2.84684874478417</v>
      </c>
      <c r="K603" s="6" t="n">
        <v>1221.59575343</v>
      </c>
      <c r="L603" s="6" t="n">
        <v>936.060042975</v>
      </c>
      <c r="M603" s="6" t="n">
        <f aca="false">AVERAGE(K603:L603)</f>
        <v>1078.8278982025</v>
      </c>
      <c r="N603" s="6" t="n">
        <f aca="false">M603/E603</f>
        <v>0.144269980059341</v>
      </c>
      <c r="O603" s="6" t="n">
        <f aca="false">LOG(N603,2)</f>
        <v>-2.79315696224587</v>
      </c>
    </row>
    <row r="604" customFormat="false" ht="15.5" hidden="false" customHeight="false" outlineLevel="0" collapsed="false">
      <c r="A604" s="5" t="s">
        <v>696</v>
      </c>
      <c r="B604" s="5" t="s">
        <v>218</v>
      </c>
      <c r="C604" s="6" t="n">
        <v>5377.71796784</v>
      </c>
      <c r="D604" s="6" t="n">
        <v>5369.58712644</v>
      </c>
      <c r="E604" s="6" t="n">
        <f aca="false">AVERAGE(C604:D604)</f>
        <v>5373.65254714</v>
      </c>
      <c r="F604" s="6" t="n">
        <v>1068.49901237</v>
      </c>
      <c r="G604" s="6" t="n">
        <v>992.265604648</v>
      </c>
      <c r="H604" s="6" t="n">
        <f aca="false">AVERAGE(F604:G604)</f>
        <v>1030.382308509</v>
      </c>
      <c r="I604" s="6" t="n">
        <f aca="false">H604/E604</f>
        <v>0.191747103012344</v>
      </c>
      <c r="J604" s="6" t="n">
        <f aca="false">LOG(I604,2)</f>
        <v>-2.38272331377609</v>
      </c>
      <c r="K604" s="6" t="n">
        <v>812.920474174</v>
      </c>
      <c r="L604" s="6" t="n">
        <v>715.863924443</v>
      </c>
      <c r="M604" s="6" t="n">
        <f aca="false">AVERAGE(K604:L604)</f>
        <v>764.3921993085</v>
      </c>
      <c r="N604" s="6" t="n">
        <f aca="false">M604/E604</f>
        <v>0.142248162232843</v>
      </c>
      <c r="O604" s="6" t="n">
        <f aca="false">LOG(N604,2)</f>
        <v>-2.8135180810528</v>
      </c>
    </row>
    <row r="605" customFormat="false" ht="15.5" hidden="false" customHeight="false" outlineLevel="0" collapsed="false">
      <c r="A605" s="5" t="s">
        <v>697</v>
      </c>
      <c r="B605" s="5" t="s">
        <v>161</v>
      </c>
      <c r="C605" s="6" t="n">
        <v>5540.51789841</v>
      </c>
      <c r="D605" s="6" t="n">
        <v>5661.00379472</v>
      </c>
      <c r="E605" s="6" t="n">
        <f aca="false">AVERAGE(C605:D605)</f>
        <v>5600.760846565</v>
      </c>
      <c r="F605" s="6" t="n">
        <v>1046.50050329</v>
      </c>
      <c r="G605" s="6" t="n">
        <v>1014.25222209</v>
      </c>
      <c r="H605" s="6" t="n">
        <f aca="false">AVERAGE(F605:G605)</f>
        <v>1030.37636269</v>
      </c>
      <c r="I605" s="6" t="n">
        <f aca="false">H605/E605</f>
        <v>0.183970783776983</v>
      </c>
      <c r="J605" s="6" t="n">
        <f aca="false">LOG(I605,2)</f>
        <v>-2.4424514234246</v>
      </c>
      <c r="K605" s="6" t="n">
        <v>776.372278469</v>
      </c>
      <c r="L605" s="6" t="n">
        <v>806.479611082</v>
      </c>
      <c r="M605" s="6" t="n">
        <f aca="false">AVERAGE(K605:L605)</f>
        <v>791.4259447755</v>
      </c>
      <c r="N605" s="6" t="n">
        <f aca="false">M605/E605</f>
        <v>0.14130686284541</v>
      </c>
      <c r="O605" s="6" t="n">
        <f aca="false">LOG(N605,2)</f>
        <v>-2.82309656019496</v>
      </c>
    </row>
    <row r="606" customFormat="false" ht="15.5" hidden="false" customHeight="false" outlineLevel="0" collapsed="false">
      <c r="A606" s="5" t="s">
        <v>698</v>
      </c>
      <c r="B606" s="5" t="s">
        <v>196</v>
      </c>
      <c r="C606" s="6" t="n">
        <v>6893.99183095</v>
      </c>
      <c r="D606" s="6" t="n">
        <v>5615.88121382</v>
      </c>
      <c r="E606" s="6" t="n">
        <f aca="false">AVERAGE(C606:D606)</f>
        <v>6254.936522385</v>
      </c>
      <c r="F606" s="6" t="n">
        <v>1122.97151104</v>
      </c>
      <c r="G606" s="6" t="n">
        <v>932.041391649</v>
      </c>
      <c r="H606" s="6" t="n">
        <f aca="false">AVERAGE(F606:G606)</f>
        <v>1027.5064513445</v>
      </c>
      <c r="I606" s="6" t="n">
        <f aca="false">H606/E606</f>
        <v>0.16427128359613</v>
      </c>
      <c r="J606" s="6" t="n">
        <f aca="false">LOG(I606,2)</f>
        <v>-2.60584779131492</v>
      </c>
      <c r="K606" s="6" t="n">
        <v>864.973965027</v>
      </c>
      <c r="L606" s="6" t="n">
        <v>762.984081495</v>
      </c>
      <c r="M606" s="6" t="n">
        <f aca="false">AVERAGE(K606:L606)</f>
        <v>813.979023261</v>
      </c>
      <c r="N606" s="6" t="n">
        <f aca="false">M606/E606</f>
        <v>0.13013385832901</v>
      </c>
      <c r="O606" s="6" t="n">
        <f aca="false">LOG(N606,2)</f>
        <v>-2.94193172246849</v>
      </c>
    </row>
    <row r="607" customFormat="false" ht="15.5" hidden="false" customHeight="false" outlineLevel="0" collapsed="false">
      <c r="A607" s="5" t="s">
        <v>699</v>
      </c>
      <c r="B607" s="5" t="s">
        <v>47</v>
      </c>
      <c r="C607" s="6" t="n">
        <v>5474.54668471</v>
      </c>
      <c r="D607" s="6" t="n">
        <v>5182.51642648</v>
      </c>
      <c r="E607" s="6" t="n">
        <f aca="false">AVERAGE(C607:D607)</f>
        <v>5328.531555595</v>
      </c>
      <c r="F607" s="6" t="n">
        <v>1040.21521498</v>
      </c>
      <c r="G607" s="6" t="n">
        <v>1012.34034231</v>
      </c>
      <c r="H607" s="6" t="n">
        <f aca="false">AVERAGE(F607:G607)</f>
        <v>1026.277778645</v>
      </c>
      <c r="I607" s="6" t="n">
        <f aca="false">H607/E607</f>
        <v>0.192600488133996</v>
      </c>
      <c r="J607" s="6" t="n">
        <f aca="false">LOG(I607,2)</f>
        <v>-2.37631673528022</v>
      </c>
      <c r="K607" s="6" t="n">
        <v>894.877034241</v>
      </c>
      <c r="L607" s="6" t="n">
        <v>751.204042232</v>
      </c>
      <c r="M607" s="6" t="n">
        <f aca="false">AVERAGE(K607:L607)</f>
        <v>823.0405382365</v>
      </c>
      <c r="N607" s="6" t="n">
        <f aca="false">M607/E607</f>
        <v>0.154459165653678</v>
      </c>
      <c r="O607" s="6" t="n">
        <f aca="false">LOG(N607,2)</f>
        <v>-2.69470261142091</v>
      </c>
    </row>
    <row r="608" customFormat="false" ht="15.5" hidden="false" customHeight="false" outlineLevel="0" collapsed="false">
      <c r="A608" s="5" t="s">
        <v>700</v>
      </c>
      <c r="B608" s="5" t="s">
        <v>449</v>
      </c>
      <c r="C608" s="6" t="n">
        <v>7541.99939772</v>
      </c>
      <c r="D608" s="6" t="n">
        <v>7914.31267814</v>
      </c>
      <c r="E608" s="6" t="n">
        <f aca="false">AVERAGE(C608:D608)</f>
        <v>7728.15603793</v>
      </c>
      <c r="F608" s="6" t="n">
        <v>995.170648777</v>
      </c>
      <c r="G608" s="6" t="n">
        <v>1052.48981765</v>
      </c>
      <c r="H608" s="6" t="n">
        <f aca="false">AVERAGE(F608:G608)</f>
        <v>1023.8302332135</v>
      </c>
      <c r="I608" s="6" t="n">
        <f aca="false">H608/E608</f>
        <v>0.13248053328485</v>
      </c>
      <c r="J608" s="6" t="n">
        <f aca="false">LOG(I608,2)</f>
        <v>-2.9161477095261</v>
      </c>
      <c r="K608" s="6" t="n">
        <v>325.611198103</v>
      </c>
      <c r="L608" s="6" t="n">
        <v>336.184197428</v>
      </c>
      <c r="M608" s="6" t="n">
        <f aca="false">AVERAGE(K608:L608)</f>
        <v>330.8976977655</v>
      </c>
      <c r="N608" s="6" t="n">
        <f aca="false">M608/E608</f>
        <v>0.0428171605414597</v>
      </c>
      <c r="O608" s="6" t="n">
        <f aca="false">LOG(N608,2)</f>
        <v>-4.54566706449928</v>
      </c>
    </row>
    <row r="609" customFormat="false" ht="15.5" hidden="false" customHeight="false" outlineLevel="0" collapsed="false">
      <c r="A609" s="5" t="s">
        <v>701</v>
      </c>
      <c r="B609" s="5" t="s">
        <v>203</v>
      </c>
      <c r="C609" s="6" t="n">
        <v>1946.15080395</v>
      </c>
      <c r="D609" s="6" t="n">
        <v>2034.27635533</v>
      </c>
      <c r="E609" s="6" t="n">
        <f aca="false">AVERAGE(C609:D609)</f>
        <v>1990.21357964</v>
      </c>
      <c r="F609" s="6" t="n">
        <v>979.457428007</v>
      </c>
      <c r="G609" s="6" t="n">
        <v>1059.18139687</v>
      </c>
      <c r="H609" s="6" t="n">
        <f aca="false">AVERAGE(F609:G609)</f>
        <v>1019.3194124385</v>
      </c>
      <c r="I609" s="6" t="n">
        <f aca="false">H609/E609</f>
        <v>0.512165841327884</v>
      </c>
      <c r="J609" s="6" t="n">
        <f aca="false">LOG(I609,2)</f>
        <v>-0.965317058645071</v>
      </c>
      <c r="K609" s="6" t="n">
        <v>117.39723469</v>
      </c>
      <c r="L609" s="6" t="n">
        <v>99.6772553022</v>
      </c>
      <c r="M609" s="6" t="n">
        <f aca="false">AVERAGE(K609:L609)</f>
        <v>108.5372449961</v>
      </c>
      <c r="N609" s="6" t="n">
        <f aca="false">M609/E609</f>
        <v>0.0545354760446026</v>
      </c>
      <c r="O609" s="6" t="n">
        <f aca="false">LOG(N609,2)</f>
        <v>-4.19666116239867</v>
      </c>
    </row>
    <row r="610" customFormat="false" ht="15.5" hidden="false" customHeight="false" outlineLevel="0" collapsed="false">
      <c r="A610" s="5" t="s">
        <v>702</v>
      </c>
      <c r="B610" s="5" t="s">
        <v>211</v>
      </c>
      <c r="C610" s="6" t="n">
        <v>5838.45241186</v>
      </c>
      <c r="D610" s="6" t="n">
        <v>5699.54599923</v>
      </c>
      <c r="E610" s="6" t="n">
        <f aca="false">AVERAGE(C610:D610)</f>
        <v>5768.999205545</v>
      </c>
      <c r="F610" s="6" t="n">
        <v>1030.78728252</v>
      </c>
      <c r="G610" s="6" t="n">
        <v>1007.56064287</v>
      </c>
      <c r="H610" s="6" t="n">
        <f aca="false">AVERAGE(F610:G610)</f>
        <v>1019.173962695</v>
      </c>
      <c r="I610" s="6" t="n">
        <f aca="false">H610/E610</f>
        <v>0.176663911084508</v>
      </c>
      <c r="J610" s="6" t="n">
        <f aca="false">LOG(I610,2)</f>
        <v>-2.50092073873864</v>
      </c>
      <c r="K610" s="6" t="n">
        <v>863.866443945</v>
      </c>
      <c r="L610" s="6" t="n">
        <v>849.975140668</v>
      </c>
      <c r="M610" s="6" t="n">
        <f aca="false">AVERAGE(K610:L610)</f>
        <v>856.9207923065</v>
      </c>
      <c r="N610" s="6" t="n">
        <f aca="false">M610/E610</f>
        <v>0.148538899343729</v>
      </c>
      <c r="O610" s="6" t="n">
        <f aca="false">LOG(N610,2)</f>
        <v>-2.75108730163024</v>
      </c>
    </row>
    <row r="611" customFormat="false" ht="15.5" hidden="false" customHeight="false" outlineLevel="0" collapsed="false">
      <c r="A611" s="5" t="s">
        <v>703</v>
      </c>
      <c r="B611" s="5" t="s">
        <v>356</v>
      </c>
      <c r="C611" s="6" t="n">
        <v>3390.06914237</v>
      </c>
      <c r="D611" s="6" t="n">
        <v>3637.06803085</v>
      </c>
      <c r="E611" s="6" t="n">
        <f aca="false">AVERAGE(C611:D611)</f>
        <v>3513.56858661</v>
      </c>
      <c r="F611" s="6" t="n">
        <v>950.126082569</v>
      </c>
      <c r="G611" s="6" t="n">
        <v>1085.94771376</v>
      </c>
      <c r="H611" s="6" t="n">
        <f aca="false">AVERAGE(F611:G611)</f>
        <v>1018.0368981645</v>
      </c>
      <c r="I611" s="6" t="n">
        <f aca="false">H611/E611</f>
        <v>0.289744421681187</v>
      </c>
      <c r="J611" s="6" t="n">
        <f aca="false">LOG(I611,2)</f>
        <v>-1.78714720894589</v>
      </c>
      <c r="K611" s="6" t="n">
        <v>1169.54226257</v>
      </c>
      <c r="L611" s="6" t="n">
        <v>1221.49945589</v>
      </c>
      <c r="M611" s="6" t="n">
        <f aca="false">AVERAGE(K611:L611)</f>
        <v>1195.52085923</v>
      </c>
      <c r="N611" s="6" t="n">
        <f aca="false">M611/E611</f>
        <v>0.340258295735583</v>
      </c>
      <c r="O611" s="6" t="n">
        <f aca="false">LOG(N611,2)</f>
        <v>-1.55529775881367</v>
      </c>
    </row>
    <row r="612" customFormat="false" ht="15.5" hidden="false" customHeight="false" outlineLevel="0" collapsed="false">
      <c r="A612" s="5" t="s">
        <v>704</v>
      </c>
      <c r="B612" s="5" t="s">
        <v>106</v>
      </c>
      <c r="C612" s="6" t="n">
        <v>9780.76445595</v>
      </c>
      <c r="D612" s="6" t="n">
        <v>10640.4686072</v>
      </c>
      <c r="E612" s="6" t="n">
        <f aca="false">AVERAGE(C612:D612)</f>
        <v>10210.616531575</v>
      </c>
      <c r="F612" s="6" t="n">
        <v>965.839303339</v>
      </c>
      <c r="G612" s="6" t="n">
        <v>1058.22545698</v>
      </c>
      <c r="H612" s="6" t="n">
        <f aca="false">AVERAGE(F612:G612)</f>
        <v>1012.0323801595</v>
      </c>
      <c r="I612" s="6" t="n">
        <f aca="false">H612/E612</f>
        <v>0.0991156975712409</v>
      </c>
      <c r="J612" s="6" t="n">
        <f aca="false">LOG(I612,2)</f>
        <v>-3.33474262565529</v>
      </c>
      <c r="K612" s="6" t="n">
        <v>464.05133335</v>
      </c>
      <c r="L612" s="6" t="n">
        <v>526.477139369</v>
      </c>
      <c r="M612" s="6" t="n">
        <f aca="false">AVERAGE(K612:L612)</f>
        <v>495.2642363595</v>
      </c>
      <c r="N612" s="6" t="n">
        <f aca="false">M612/E612</f>
        <v>0.0485048316943409</v>
      </c>
      <c r="O612" s="6" t="n">
        <f aca="false">LOG(N612,2)</f>
        <v>-4.36572772465496</v>
      </c>
    </row>
    <row r="613" customFormat="false" ht="15.5" hidden="false" customHeight="false" outlineLevel="0" collapsed="false">
      <c r="A613" s="5" t="s">
        <v>705</v>
      </c>
      <c r="B613" s="5" t="s">
        <v>76</v>
      </c>
      <c r="C613" s="6" t="n">
        <v>3367.72405386</v>
      </c>
      <c r="D613" s="6" t="n">
        <v>3904.04330114</v>
      </c>
      <c r="E613" s="6" t="n">
        <f aca="false">AVERAGE(C613:D613)</f>
        <v>3635.8836775</v>
      </c>
      <c r="F613" s="6" t="n">
        <v>945.935890364</v>
      </c>
      <c r="G613" s="6" t="n">
        <v>1049.62199798</v>
      </c>
      <c r="H613" s="6" t="n">
        <f aca="false">AVERAGE(F613:G613)</f>
        <v>997.778944172</v>
      </c>
      <c r="I613" s="6" t="n">
        <f aca="false">H613/E613</f>
        <v>0.274425430699715</v>
      </c>
      <c r="J613" s="6" t="n">
        <f aca="false">LOG(I613,2)</f>
        <v>-1.86551391423538</v>
      </c>
      <c r="K613" s="6" t="n">
        <v>850.576190962</v>
      </c>
      <c r="L613" s="6" t="n">
        <v>905.250709518</v>
      </c>
      <c r="M613" s="6" t="n">
        <f aca="false">AVERAGE(K613:L613)</f>
        <v>877.91345024</v>
      </c>
      <c r="N613" s="6" t="n">
        <f aca="false">M613/E613</f>
        <v>0.241458068549554</v>
      </c>
      <c r="O613" s="6" t="n">
        <f aca="false">LOG(N613,2)</f>
        <v>-2.05015542155307</v>
      </c>
    </row>
    <row r="614" customFormat="false" ht="15.5" hidden="false" customHeight="false" outlineLevel="0" collapsed="false">
      <c r="A614" s="5" t="s">
        <v>706</v>
      </c>
      <c r="B614" s="5" t="s">
        <v>211</v>
      </c>
      <c r="C614" s="6" t="n">
        <v>3064.46928124</v>
      </c>
      <c r="D614" s="6" t="n">
        <v>3126.61883448</v>
      </c>
      <c r="E614" s="6" t="n">
        <f aca="false">AVERAGE(C614:D614)</f>
        <v>3095.54405786</v>
      </c>
      <c r="F614" s="6" t="n">
        <v>1016.1216098</v>
      </c>
      <c r="G614" s="6" t="n">
        <v>972.190866982</v>
      </c>
      <c r="H614" s="6" t="n">
        <f aca="false">AVERAGE(F614:G614)</f>
        <v>994.156238391</v>
      </c>
      <c r="I614" s="6" t="n">
        <f aca="false">H614/E614</f>
        <v>0.321157192341264</v>
      </c>
      <c r="J614" s="6" t="n">
        <f aca="false">LOG(I614,2)</f>
        <v>-1.63864848880902</v>
      </c>
      <c r="K614" s="6" t="n">
        <v>787.447489289</v>
      </c>
      <c r="L614" s="6" t="n">
        <v>783.825689422</v>
      </c>
      <c r="M614" s="6" t="n">
        <f aca="false">AVERAGE(K614:L614)</f>
        <v>785.6365893555</v>
      </c>
      <c r="N614" s="6" t="n">
        <f aca="false">M614/E614</f>
        <v>0.253795964350972</v>
      </c>
      <c r="O614" s="6" t="n">
        <f aca="false">LOG(N614,2)</f>
        <v>-1.97825896604376</v>
      </c>
    </row>
    <row r="615" customFormat="false" ht="15.5" hidden="false" customHeight="false" outlineLevel="0" collapsed="false">
      <c r="A615" s="5" t="s">
        <v>707</v>
      </c>
      <c r="B615" s="5" t="s">
        <v>78</v>
      </c>
      <c r="C615" s="6" t="n">
        <v>3785.89642453</v>
      </c>
      <c r="D615" s="6" t="n">
        <v>3552.46319167</v>
      </c>
      <c r="E615" s="6" t="n">
        <f aca="false">AVERAGE(C615:D615)</f>
        <v>3669.1798081</v>
      </c>
      <c r="F615" s="6" t="n">
        <v>958.50646698</v>
      </c>
      <c r="G615" s="6" t="n">
        <v>1029.54726031</v>
      </c>
      <c r="H615" s="6" t="n">
        <f aca="false">AVERAGE(F615:G615)</f>
        <v>994.026863645</v>
      </c>
      <c r="I615" s="6" t="n">
        <f aca="false">H615/E615</f>
        <v>0.270912551478292</v>
      </c>
      <c r="J615" s="6" t="n">
        <f aca="false">LOG(I615,2)</f>
        <v>-1.8841008592064</v>
      </c>
      <c r="K615" s="6" t="n">
        <v>811.812953092</v>
      </c>
      <c r="L615" s="6" t="n">
        <v>838.195101405</v>
      </c>
      <c r="M615" s="6" t="n">
        <f aca="false">AVERAGE(K615:L615)</f>
        <v>825.0040272485</v>
      </c>
      <c r="N615" s="6" t="n">
        <f aca="false">M615/E615</f>
        <v>0.22484698771841</v>
      </c>
      <c r="O615" s="6" t="n">
        <f aca="false">LOG(N615,2)</f>
        <v>-2.15298453857811</v>
      </c>
    </row>
    <row r="616" customFormat="false" ht="15.5" hidden="false" customHeight="false" outlineLevel="0" collapsed="false">
      <c r="A616" s="5" t="s">
        <v>708</v>
      </c>
      <c r="B616" s="5" t="s">
        <v>125</v>
      </c>
      <c r="C616" s="6" t="n">
        <v>6340.6848774</v>
      </c>
      <c r="D616" s="6" t="n">
        <v>5640.32261181</v>
      </c>
      <c r="E616" s="6" t="n">
        <f aca="false">AVERAGE(C616:D616)</f>
        <v>5990.503744605</v>
      </c>
      <c r="F616" s="6" t="n">
        <v>999.360840982</v>
      </c>
      <c r="G616" s="6" t="n">
        <v>971.234927093</v>
      </c>
      <c r="H616" s="6" t="n">
        <f aca="false">AVERAGE(F616:G616)</f>
        <v>985.2978840375</v>
      </c>
      <c r="I616" s="6" t="n">
        <f aca="false">H616/E616</f>
        <v>0.164476632691341</v>
      </c>
      <c r="J616" s="6" t="n">
        <f aca="false">LOG(I616,2)</f>
        <v>-2.60404546104809</v>
      </c>
      <c r="K616" s="6" t="n">
        <v>909.274808307</v>
      </c>
      <c r="L616" s="6" t="n">
        <v>851.787454401</v>
      </c>
      <c r="M616" s="6" t="n">
        <f aca="false">AVERAGE(K616:L616)</f>
        <v>880.531131354</v>
      </c>
      <c r="N616" s="6" t="n">
        <f aca="false">M616/E616</f>
        <v>0.14698782755073</v>
      </c>
      <c r="O616" s="6" t="n">
        <f aca="false">LOG(N616,2)</f>
        <v>-2.76623140825647</v>
      </c>
    </row>
    <row r="617" customFormat="false" ht="15.5" hidden="false" customHeight="false" outlineLevel="0" collapsed="false">
      <c r="A617" s="5" t="s">
        <v>709</v>
      </c>
      <c r="B617" s="5" t="s">
        <v>136</v>
      </c>
      <c r="C617" s="6" t="n">
        <v>7216.39953658</v>
      </c>
      <c r="D617" s="6" t="n">
        <v>7139.70837278</v>
      </c>
      <c r="E617" s="6" t="n">
        <f aca="false">AVERAGE(C617:D617)</f>
        <v>7178.05395468</v>
      </c>
      <c r="F617" s="6" t="n">
        <v>959.554015031</v>
      </c>
      <c r="G617" s="6" t="n">
        <v>998.95718387</v>
      </c>
      <c r="H617" s="6" t="n">
        <f aca="false">AVERAGE(F617:G617)</f>
        <v>979.2555994505</v>
      </c>
      <c r="I617" s="6" t="n">
        <f aca="false">H617/E617</f>
        <v>0.136423549562767</v>
      </c>
      <c r="J617" s="6" t="n">
        <f aca="false">LOG(I617,2)</f>
        <v>-2.87383538963917</v>
      </c>
      <c r="K617" s="6" t="n">
        <v>1252.60634372</v>
      </c>
      <c r="L617" s="6" t="n">
        <v>1075.6082004</v>
      </c>
      <c r="M617" s="6" t="n">
        <f aca="false">AVERAGE(K617:L617)</f>
        <v>1164.10727206</v>
      </c>
      <c r="N617" s="6" t="n">
        <f aca="false">M617/E617</f>
        <v>0.162175887700178</v>
      </c>
      <c r="O617" s="6" t="n">
        <f aca="false">LOG(N617,2)</f>
        <v>-2.62436875918724</v>
      </c>
    </row>
    <row r="618" customFormat="false" ht="15.5" hidden="false" customHeight="false" outlineLevel="0" collapsed="false">
      <c r="A618" s="5" t="s">
        <v>710</v>
      </c>
      <c r="B618" s="5" t="s">
        <v>82</v>
      </c>
      <c r="C618" s="6" t="n">
        <v>6261.9450417</v>
      </c>
      <c r="D618" s="6" t="n">
        <v>5680.74492386</v>
      </c>
      <c r="E618" s="6" t="n">
        <f aca="false">AVERAGE(C618:D618)</f>
        <v>5971.34498278</v>
      </c>
      <c r="F618" s="6" t="n">
        <v>1009.8363215</v>
      </c>
      <c r="G618" s="6" t="n">
        <v>944.468610204</v>
      </c>
      <c r="H618" s="6" t="n">
        <f aca="false">AVERAGE(F618:G618)</f>
        <v>977.152465852</v>
      </c>
      <c r="I618" s="6" t="n">
        <f aca="false">H618/E618</f>
        <v>0.16364026340295</v>
      </c>
      <c r="J618" s="6" t="n">
        <f aca="false">LOG(I618,2)</f>
        <v>-2.61140033031812</v>
      </c>
      <c r="K618" s="6" t="n">
        <v>808.490389846</v>
      </c>
      <c r="L618" s="6" t="n">
        <v>696.834630249</v>
      </c>
      <c r="M618" s="6" t="n">
        <f aca="false">AVERAGE(K618:L618)</f>
        <v>752.6625100475</v>
      </c>
      <c r="N618" s="6" t="n">
        <f aca="false">M618/E618</f>
        <v>0.126045725413288</v>
      </c>
      <c r="O618" s="6" t="n">
        <f aca="false">LOG(N618,2)</f>
        <v>-2.98798090195565</v>
      </c>
    </row>
    <row r="619" customFormat="false" ht="15.5" hidden="false" customHeight="false" outlineLevel="0" collapsed="false">
      <c r="A619" s="5" t="s">
        <v>711</v>
      </c>
      <c r="B619" s="5" t="s">
        <v>68</v>
      </c>
      <c r="C619" s="6" t="n">
        <v>6299.18685588</v>
      </c>
      <c r="D619" s="6" t="n">
        <v>5544.43712741</v>
      </c>
      <c r="E619" s="6" t="n">
        <f aca="false">AVERAGE(C619:D619)</f>
        <v>5921.811991645</v>
      </c>
      <c r="F619" s="6" t="n">
        <v>1016.1216098</v>
      </c>
      <c r="G619" s="6" t="n">
        <v>934.909211316</v>
      </c>
      <c r="H619" s="6" t="n">
        <f aca="false">AVERAGE(F619:G619)</f>
        <v>975.515410558</v>
      </c>
      <c r="I619" s="6" t="n">
        <f aca="false">H619/E619</f>
        <v>0.1647325872443</v>
      </c>
      <c r="J619" s="6" t="n">
        <f aca="false">LOG(I619,2)</f>
        <v>-2.60180211902551</v>
      </c>
      <c r="K619" s="6" t="n">
        <v>1054.36007005</v>
      </c>
      <c r="L619" s="6" t="n">
        <v>955.089337169</v>
      </c>
      <c r="M619" s="6" t="n">
        <f aca="false">AVERAGE(K619:L619)</f>
        <v>1004.7247036095</v>
      </c>
      <c r="N619" s="6" t="n">
        <f aca="false">M619/E619</f>
        <v>0.169665079713279</v>
      </c>
      <c r="O619" s="6" t="n">
        <f aca="false">LOG(N619,2)</f>
        <v>-2.55923843341653</v>
      </c>
    </row>
    <row r="620" customFormat="false" ht="15.5" hidden="false" customHeight="false" outlineLevel="0" collapsed="false">
      <c r="A620" s="5" t="s">
        <v>712</v>
      </c>
      <c r="B620" s="5" t="s">
        <v>356</v>
      </c>
      <c r="C620" s="6" t="n">
        <v>6880.15915711</v>
      </c>
      <c r="D620" s="6" t="n">
        <v>7809.02665605</v>
      </c>
      <c r="E620" s="6" t="n">
        <f aca="false">AVERAGE(C620:D620)</f>
        <v>7344.59290658</v>
      </c>
      <c r="F620" s="6" t="n">
        <v>909.271708567</v>
      </c>
      <c r="G620" s="6" t="n">
        <v>1020.94380131</v>
      </c>
      <c r="H620" s="6" t="n">
        <f aca="false">AVERAGE(F620:G620)</f>
        <v>965.1077549385</v>
      </c>
      <c r="I620" s="6" t="n">
        <f aca="false">H620/E620</f>
        <v>0.131403845960457</v>
      </c>
      <c r="J620" s="6" t="n">
        <f aca="false">LOG(I620,2)</f>
        <v>-2.92792059345178</v>
      </c>
      <c r="K620" s="6" t="n">
        <v>636.824622139</v>
      </c>
      <c r="L620" s="6" t="n">
        <v>723.113179374</v>
      </c>
      <c r="M620" s="6" t="n">
        <f aca="false">AVERAGE(K620:L620)</f>
        <v>679.9689007565</v>
      </c>
      <c r="N620" s="6" t="n">
        <f aca="false">M620/E620</f>
        <v>0.0925808835704587</v>
      </c>
      <c r="O620" s="6" t="n">
        <f aca="false">LOG(N620,2)</f>
        <v>-3.43314185833269</v>
      </c>
    </row>
    <row r="621" customFormat="false" ht="15.5" hidden="false" customHeight="false" outlineLevel="0" collapsed="false">
      <c r="A621" s="5" t="s">
        <v>713</v>
      </c>
      <c r="B621" s="5" t="s">
        <v>356</v>
      </c>
      <c r="C621" s="6" t="n">
        <v>6899.31209012</v>
      </c>
      <c r="D621" s="6" t="n">
        <v>6039.84546348</v>
      </c>
      <c r="E621" s="6" t="n">
        <f aca="false">AVERAGE(C621:D621)</f>
        <v>6469.5787768</v>
      </c>
      <c r="F621" s="6" t="n">
        <v>999.360840982</v>
      </c>
      <c r="G621" s="6" t="n">
        <v>928.217632094</v>
      </c>
      <c r="H621" s="6" t="n">
        <f aca="false">AVERAGE(F621:G621)</f>
        <v>963.789236538</v>
      </c>
      <c r="I621" s="6" t="n">
        <f aca="false">H621/E621</f>
        <v>0.148972486430517</v>
      </c>
      <c r="J621" s="6" t="n">
        <f aca="false">LOG(I621,2)</f>
        <v>-2.74688218940474</v>
      </c>
      <c r="K621" s="6" t="n">
        <v>1041.06981706</v>
      </c>
      <c r="L621" s="6" t="n">
        <v>937.872356708</v>
      </c>
      <c r="M621" s="6" t="n">
        <f aca="false">AVERAGE(K621:L621)</f>
        <v>989.471086884</v>
      </c>
      <c r="N621" s="6" t="n">
        <f aca="false">M621/E621</f>
        <v>0.15294211895715</v>
      </c>
      <c r="O621" s="6" t="n">
        <f aca="false">LOG(N621,2)</f>
        <v>-2.70894232754257</v>
      </c>
    </row>
    <row r="622" customFormat="false" ht="15.5" hidden="false" customHeight="false" outlineLevel="0" collapsed="false">
      <c r="A622" s="5" t="s">
        <v>714</v>
      </c>
      <c r="B622" s="5" t="s">
        <v>176</v>
      </c>
      <c r="C622" s="6" t="n">
        <v>4281.74457906</v>
      </c>
      <c r="D622" s="6" t="n">
        <v>4209.56077595</v>
      </c>
      <c r="E622" s="6" t="n">
        <f aca="false">AVERAGE(C622:D622)</f>
        <v>4245.652677505</v>
      </c>
      <c r="F622" s="6" t="n">
        <v>951.173630621</v>
      </c>
      <c r="G622" s="6" t="n">
        <v>971.234927093</v>
      </c>
      <c r="H622" s="6" t="n">
        <f aca="false">AVERAGE(F622:G622)</f>
        <v>961.204278857</v>
      </c>
      <c r="I622" s="6" t="n">
        <f aca="false">H622/E622</f>
        <v>0.226397294331165</v>
      </c>
      <c r="J622" s="6" t="n">
        <f aca="false">LOG(I622,2)</f>
        <v>-2.14307137822965</v>
      </c>
      <c r="K622" s="6" t="n">
        <v>822.888163912</v>
      </c>
      <c r="L622" s="6" t="n">
        <v>796.511885552</v>
      </c>
      <c r="M622" s="6" t="n">
        <f aca="false">AVERAGE(K622:L622)</f>
        <v>809.700024732</v>
      </c>
      <c r="N622" s="6" t="n">
        <f aca="false">M622/E622</f>
        <v>0.190712732820111</v>
      </c>
      <c r="O622" s="6" t="n">
        <f aca="false">LOG(N622,2)</f>
        <v>-2.39052692736045</v>
      </c>
    </row>
    <row r="623" customFormat="false" ht="15.5" hidden="false" customHeight="false" outlineLevel="0" collapsed="false">
      <c r="A623" s="5" t="s">
        <v>715</v>
      </c>
      <c r="B623" s="5" t="s">
        <v>178</v>
      </c>
      <c r="C623" s="6" t="n">
        <v>8735.8655552</v>
      </c>
      <c r="D623" s="6" t="n">
        <v>10243.7659168</v>
      </c>
      <c r="E623" s="6" t="n">
        <f aca="false">AVERAGE(C623:D623)</f>
        <v>9489.815736</v>
      </c>
      <c r="F623" s="6" t="n">
        <v>882.035459232</v>
      </c>
      <c r="G623" s="6" t="n">
        <v>1013.2962822</v>
      </c>
      <c r="H623" s="6" t="n">
        <f aca="false">AVERAGE(F623:G623)</f>
        <v>947.665870716</v>
      </c>
      <c r="I623" s="6" t="n">
        <f aca="false">H623/E623</f>
        <v>0.0998613563297116</v>
      </c>
      <c r="J623" s="6" t="n">
        <f aca="false">LOG(I623,2)</f>
        <v>-3.32392968810512</v>
      </c>
      <c r="K623" s="6" t="n">
        <v>528.287556105</v>
      </c>
      <c r="L623" s="6" t="n">
        <v>655.151414396</v>
      </c>
      <c r="M623" s="6" t="n">
        <f aca="false">AVERAGE(K623:L623)</f>
        <v>591.7194852505</v>
      </c>
      <c r="N623" s="6" t="n">
        <f aca="false">M623/E623</f>
        <v>0.0623531058675658</v>
      </c>
      <c r="O623" s="6" t="n">
        <f aca="false">LOG(N623,2)</f>
        <v>-4.00339476591648</v>
      </c>
    </row>
    <row r="624" customFormat="false" ht="15.5" hidden="false" customHeight="false" outlineLevel="0" collapsed="false">
      <c r="A624" s="5" t="s">
        <v>716</v>
      </c>
      <c r="B624" s="5" t="s">
        <v>142</v>
      </c>
      <c r="C624" s="6" t="n">
        <v>5423.47219669</v>
      </c>
      <c r="D624" s="6" t="n">
        <v>4757.61212306</v>
      </c>
      <c r="E624" s="6" t="n">
        <f aca="false">AVERAGE(C624:D624)</f>
        <v>5090.542159875</v>
      </c>
      <c r="F624" s="6" t="n">
        <v>993.075552674</v>
      </c>
      <c r="G624" s="6" t="n">
        <v>881.376577539</v>
      </c>
      <c r="H624" s="6" t="n">
        <f aca="false">AVERAGE(F624:G624)</f>
        <v>937.2260651065</v>
      </c>
      <c r="I624" s="6" t="n">
        <f aca="false">H624/E624</f>
        <v>0.184111247028649</v>
      </c>
      <c r="J624" s="6" t="n">
        <f aca="false">LOG(I624,2)</f>
        <v>-2.44135033383324</v>
      </c>
      <c r="K624" s="6" t="n">
        <v>318.966071611</v>
      </c>
      <c r="L624" s="6" t="n">
        <v>318.967216967</v>
      </c>
      <c r="M624" s="6" t="n">
        <f aca="false">AVERAGE(K624:L624)</f>
        <v>318.966644289</v>
      </c>
      <c r="N624" s="6" t="n">
        <f aca="false">M624/E624</f>
        <v>0.0626586784415969</v>
      </c>
      <c r="O624" s="6" t="n">
        <f aca="false">LOG(N624,2)</f>
        <v>-3.99634184818355</v>
      </c>
    </row>
    <row r="625" customFormat="false" ht="15.5" hidden="false" customHeight="false" outlineLevel="0" collapsed="false">
      <c r="A625" s="5" t="s">
        <v>717</v>
      </c>
      <c r="B625" s="5" t="s">
        <v>198</v>
      </c>
      <c r="C625" s="6" t="n">
        <v>1892.94821227</v>
      </c>
      <c r="D625" s="6" t="n">
        <v>2012.65511865</v>
      </c>
      <c r="E625" s="6" t="n">
        <f aca="false">AVERAGE(C625:D625)</f>
        <v>1952.80166546</v>
      </c>
      <c r="F625" s="6" t="n">
        <v>949.078534518</v>
      </c>
      <c r="G625" s="6" t="n">
        <v>919.614173094</v>
      </c>
      <c r="H625" s="6" t="n">
        <f aca="false">AVERAGE(F625:G625)</f>
        <v>934.346353806</v>
      </c>
      <c r="I625" s="6" t="n">
        <f aca="false">H625/E625</f>
        <v>0.478464541654263</v>
      </c>
      <c r="J625" s="6" t="n">
        <f aca="false">LOG(I625,2)</f>
        <v>-1.06351608234961</v>
      </c>
      <c r="K625" s="6" t="n">
        <v>70.8813492468</v>
      </c>
      <c r="L625" s="6" t="n">
        <v>66.149451246</v>
      </c>
      <c r="M625" s="6" t="n">
        <f aca="false">AVERAGE(K625:L625)</f>
        <v>68.5154002464</v>
      </c>
      <c r="N625" s="6" t="n">
        <f aca="false">M625/E625</f>
        <v>0.0350856932674013</v>
      </c>
      <c r="O625" s="6" t="n">
        <f aca="false">LOG(N625,2)</f>
        <v>-4.83297332049247</v>
      </c>
    </row>
    <row r="626" customFormat="false" ht="15.5" hidden="false" customHeight="false" outlineLevel="0" collapsed="false">
      <c r="A626" s="5" t="s">
        <v>718</v>
      </c>
      <c r="B626" s="5" t="s">
        <v>76</v>
      </c>
      <c r="C626" s="6" t="n">
        <v>5726.72696931</v>
      </c>
      <c r="D626" s="6" t="n">
        <v>5564.17825655</v>
      </c>
      <c r="E626" s="6" t="n">
        <f aca="false">AVERAGE(C626:D626)</f>
        <v>5645.45261293</v>
      </c>
      <c r="F626" s="6" t="n">
        <v>907.176612464</v>
      </c>
      <c r="G626" s="6" t="n">
        <v>954.028009093</v>
      </c>
      <c r="H626" s="6" t="n">
        <f aca="false">AVERAGE(F626:G626)</f>
        <v>930.6023107785</v>
      </c>
      <c r="I626" s="6" t="n">
        <f aca="false">H626/E626</f>
        <v>0.164841045454372</v>
      </c>
      <c r="J626" s="6" t="n">
        <f aca="false">LOG(I626,2)</f>
        <v>-2.60085257627124</v>
      </c>
      <c r="K626" s="6" t="n">
        <v>406.460237087</v>
      </c>
      <c r="L626" s="6" t="n">
        <v>413.207531071</v>
      </c>
      <c r="M626" s="6" t="n">
        <f aca="false">AVERAGE(K626:L626)</f>
        <v>409.833884079</v>
      </c>
      <c r="N626" s="6" t="n">
        <f aca="false">M626/E626</f>
        <v>0.0725953988419532</v>
      </c>
      <c r="O626" s="6" t="n">
        <f aca="false">LOG(N626,2)</f>
        <v>-3.7839780778933</v>
      </c>
    </row>
    <row r="627" customFormat="false" ht="15.5" hidden="false" customHeight="false" outlineLevel="0" collapsed="false">
      <c r="A627" s="5" t="s">
        <v>719</v>
      </c>
      <c r="B627" s="5" t="s">
        <v>196</v>
      </c>
      <c r="C627" s="6" t="n">
        <v>6819.50820259</v>
      </c>
      <c r="D627" s="6" t="n">
        <v>7721.60165557</v>
      </c>
      <c r="E627" s="6" t="n">
        <f aca="false">AVERAGE(C627:D627)</f>
        <v>7270.55492908</v>
      </c>
      <c r="F627" s="6" t="n">
        <v>865.27469041</v>
      </c>
      <c r="G627" s="6" t="n">
        <v>978.882446204</v>
      </c>
      <c r="H627" s="6" t="n">
        <f aca="false">AVERAGE(F627:G627)</f>
        <v>922.078568307</v>
      </c>
      <c r="I627" s="6" t="n">
        <f aca="false">H627/E627</f>
        <v>0.126823685028356</v>
      </c>
      <c r="J627" s="6" t="n">
        <f aca="false">LOG(I627,2)</f>
        <v>-2.97910389292732</v>
      </c>
      <c r="K627" s="6" t="n">
        <v>835.070895814</v>
      </c>
      <c r="L627" s="6" t="n">
        <v>1013.08337662</v>
      </c>
      <c r="M627" s="6" t="n">
        <f aca="false">AVERAGE(K627:L627)</f>
        <v>924.077136217</v>
      </c>
      <c r="N627" s="6" t="n">
        <f aca="false">M627/E627</f>
        <v>0.127098570223433</v>
      </c>
      <c r="O627" s="6" t="n">
        <f aca="false">LOG(N627,2)</f>
        <v>-2.97598029383769</v>
      </c>
    </row>
    <row r="628" customFormat="false" ht="15.5" hidden="false" customHeight="false" outlineLevel="0" collapsed="false">
      <c r="A628" s="5" t="s">
        <v>720</v>
      </c>
      <c r="B628" s="5" t="s">
        <v>92</v>
      </c>
      <c r="C628" s="6" t="n">
        <v>5274.50493997</v>
      </c>
      <c r="D628" s="6" t="n">
        <v>4849.73739239</v>
      </c>
      <c r="E628" s="6" t="n">
        <f aca="false">AVERAGE(C628:D628)</f>
        <v>5062.12116618</v>
      </c>
      <c r="F628" s="6" t="n">
        <v>967.934399442</v>
      </c>
      <c r="G628" s="6" t="n">
        <v>863.21371965</v>
      </c>
      <c r="H628" s="6" t="n">
        <f aca="false">AVERAGE(F628:G628)</f>
        <v>915.574059546</v>
      </c>
      <c r="I628" s="6" t="n">
        <f aca="false">H628/E628</f>
        <v>0.180867669794817</v>
      </c>
      <c r="J628" s="6" t="n">
        <f aca="false">LOG(I628,2)</f>
        <v>-2.46699354649227</v>
      </c>
      <c r="K628" s="6" t="n">
        <v>553.760540991</v>
      </c>
      <c r="L628" s="6" t="n">
        <v>589.908120016</v>
      </c>
      <c r="M628" s="6" t="n">
        <f aca="false">AVERAGE(K628:L628)</f>
        <v>571.8343305035</v>
      </c>
      <c r="N628" s="6" t="n">
        <f aca="false">M628/E628</f>
        <v>0.112963382687068</v>
      </c>
      <c r="O628" s="6" t="n">
        <f aca="false">LOG(N628,2)</f>
        <v>-3.146072899034</v>
      </c>
    </row>
    <row r="629" customFormat="false" ht="15.5" hidden="false" customHeight="false" outlineLevel="0" collapsed="false">
      <c r="A629" s="5" t="s">
        <v>721</v>
      </c>
      <c r="B629" s="5" t="s">
        <v>198</v>
      </c>
      <c r="C629" s="6" t="n">
        <v>3865.70031206</v>
      </c>
      <c r="D629" s="6" t="n">
        <v>3559.04356805</v>
      </c>
      <c r="E629" s="6" t="n">
        <f aca="false">AVERAGE(C629:D629)</f>
        <v>3712.371940055</v>
      </c>
      <c r="F629" s="6" t="n">
        <v>941.745698158</v>
      </c>
      <c r="G629" s="6" t="n">
        <v>874.684998317</v>
      </c>
      <c r="H629" s="6" t="n">
        <f aca="false">AVERAGE(F629:G629)</f>
        <v>908.2153482375</v>
      </c>
      <c r="I629" s="6" t="n">
        <f aca="false">H629/E629</f>
        <v>0.244645569706586</v>
      </c>
      <c r="J629" s="6" t="n">
        <f aca="false">LOG(I629,2)</f>
        <v>-2.0312349376844</v>
      </c>
      <c r="K629" s="6" t="n">
        <v>796.307657945</v>
      </c>
      <c r="L629" s="6" t="n">
        <v>707.708512646</v>
      </c>
      <c r="M629" s="6" t="n">
        <f aca="false">AVERAGE(K629:L629)</f>
        <v>752.0080852955</v>
      </c>
      <c r="N629" s="6" t="n">
        <f aca="false">M629/E629</f>
        <v>0.202568087852846</v>
      </c>
      <c r="O629" s="6" t="n">
        <f aca="false">LOG(N629,2)</f>
        <v>-2.30352118196616</v>
      </c>
    </row>
    <row r="630" customFormat="false" ht="15.5" hidden="false" customHeight="false" outlineLevel="0" collapsed="false">
      <c r="A630" s="5" t="s">
        <v>722</v>
      </c>
      <c r="B630" s="5" t="s">
        <v>54</v>
      </c>
      <c r="C630" s="6" t="n">
        <v>6151.28365099</v>
      </c>
      <c r="D630" s="6" t="n">
        <v>5417.52986864</v>
      </c>
      <c r="E630" s="6" t="n">
        <f aca="false">AVERAGE(C630:D630)</f>
        <v>5784.406759815</v>
      </c>
      <c r="F630" s="6" t="n">
        <v>968.981947493</v>
      </c>
      <c r="G630" s="6" t="n">
        <v>845.050861762</v>
      </c>
      <c r="H630" s="6" t="n">
        <f aca="false">AVERAGE(F630:G630)</f>
        <v>907.0164046275</v>
      </c>
      <c r="I630" s="6" t="n">
        <f aca="false">H630/E630</f>
        <v>0.156803703869627</v>
      </c>
      <c r="J630" s="6" t="n">
        <f aca="false">LOG(I630,2)</f>
        <v>-2.67296845704628</v>
      </c>
      <c r="K630" s="6" t="n">
        <v>457.406206858</v>
      </c>
      <c r="L630" s="6" t="n">
        <v>421.362942869</v>
      </c>
      <c r="M630" s="6" t="n">
        <f aca="false">AVERAGE(K630:L630)</f>
        <v>439.3845748635</v>
      </c>
      <c r="N630" s="6" t="n">
        <f aca="false">M630/E630</f>
        <v>0.0759601793421514</v>
      </c>
      <c r="O630" s="6" t="n">
        <f aca="false">LOG(N630,2)</f>
        <v>-3.71861287807711</v>
      </c>
    </row>
    <row r="631" customFormat="false" ht="15.5" hidden="false" customHeight="false" outlineLevel="0" collapsed="false">
      <c r="A631" s="5" t="s">
        <v>723</v>
      </c>
      <c r="B631" s="5" t="s">
        <v>231</v>
      </c>
      <c r="C631" s="6" t="n">
        <v>7127.01918255</v>
      </c>
      <c r="D631" s="6" t="n">
        <v>6807.86939245</v>
      </c>
      <c r="E631" s="6" t="n">
        <f aca="false">AVERAGE(C631:D631)</f>
        <v>6967.4442875</v>
      </c>
      <c r="F631" s="6" t="n">
        <v>900.891324156</v>
      </c>
      <c r="G631" s="6" t="n">
        <v>903.363194983</v>
      </c>
      <c r="H631" s="6" t="n">
        <f aca="false">AVERAGE(F631:G631)</f>
        <v>902.1272595695</v>
      </c>
      <c r="I631" s="6" t="n">
        <f aca="false">H631/E631</f>
        <v>0.129477498828081</v>
      </c>
      <c r="J631" s="6" t="n">
        <f aca="false">LOG(I631,2)</f>
        <v>-2.94922669311223</v>
      </c>
      <c r="K631" s="6" t="n">
        <v>1259.25147021</v>
      </c>
      <c r="L631" s="6" t="n">
        <v>1139.94533791</v>
      </c>
      <c r="M631" s="6" t="n">
        <f aca="false">AVERAGE(K631:L631)</f>
        <v>1199.59840406</v>
      </c>
      <c r="N631" s="6" t="n">
        <f aca="false">M631/E631</f>
        <v>0.172171940608431</v>
      </c>
      <c r="O631" s="6" t="n">
        <f aca="false">LOG(N631,2)</f>
        <v>-2.53807805345084</v>
      </c>
    </row>
    <row r="632" customFormat="false" ht="15.5" hidden="false" customHeight="false" outlineLevel="0" collapsed="false">
      <c r="A632" s="5" t="s">
        <v>724</v>
      </c>
      <c r="B632" s="5" t="s">
        <v>449</v>
      </c>
      <c r="C632" s="6" t="n">
        <v>3029.35557072</v>
      </c>
      <c r="D632" s="6" t="n">
        <v>3147.30001739</v>
      </c>
      <c r="E632" s="6" t="n">
        <f aca="false">AVERAGE(C632:D632)</f>
        <v>3088.327794055</v>
      </c>
      <c r="F632" s="6" t="n">
        <v>875.750170924</v>
      </c>
      <c r="G632" s="6" t="n">
        <v>917.702293316</v>
      </c>
      <c r="H632" s="6" t="n">
        <f aca="false">AVERAGE(F632:G632)</f>
        <v>896.72623212</v>
      </c>
      <c r="I632" s="6" t="n">
        <f aca="false">H632/E632</f>
        <v>0.290359797248916</v>
      </c>
      <c r="J632" s="6" t="n">
        <f aca="false">LOG(I632,2)</f>
        <v>-1.78408638096399</v>
      </c>
      <c r="K632" s="6" t="n">
        <v>374.34212571</v>
      </c>
      <c r="L632" s="6" t="n">
        <v>325.310315032</v>
      </c>
      <c r="M632" s="6" t="n">
        <f aca="false">AVERAGE(K632:L632)</f>
        <v>349.826220371</v>
      </c>
      <c r="N632" s="6" t="n">
        <f aca="false">M632/E632</f>
        <v>0.113273669020631</v>
      </c>
      <c r="O632" s="6" t="n">
        <f aca="false">LOG(N632,2)</f>
        <v>-3.14211555577843</v>
      </c>
    </row>
    <row r="633" customFormat="false" ht="15.5" hidden="false" customHeight="false" outlineLevel="0" collapsed="false">
      <c r="A633" s="5" t="s">
        <v>725</v>
      </c>
      <c r="B633" s="5" t="s">
        <v>62</v>
      </c>
      <c r="C633" s="6" t="n">
        <v>5484.12315122</v>
      </c>
      <c r="D633" s="6" t="n">
        <v>6442.18847645</v>
      </c>
      <c r="E633" s="6" t="n">
        <f aca="false">AVERAGE(C633:D633)</f>
        <v>5963.155813835</v>
      </c>
      <c r="F633" s="6" t="n">
        <v>779.3757502</v>
      </c>
      <c r="G633" s="6" t="n">
        <v>1008.51658276</v>
      </c>
      <c r="H633" s="6" t="n">
        <f aca="false">AVERAGE(F633:G633)</f>
        <v>893.94616648</v>
      </c>
      <c r="I633" s="6" t="n">
        <f aca="false">H633/E633</f>
        <v>0.14991158949863</v>
      </c>
      <c r="J633" s="6" t="n">
        <f aca="false">LOG(I633,2)</f>
        <v>-2.73781617413744</v>
      </c>
      <c r="K633" s="6" t="n">
        <v>891.554470995</v>
      </c>
      <c r="L633" s="6" t="n">
        <v>1169.8485145</v>
      </c>
      <c r="M633" s="6" t="n">
        <f aca="false">AVERAGE(K633:L633)</f>
        <v>1030.7014927475</v>
      </c>
      <c r="N633" s="6" t="n">
        <f aca="false">M633/E633</f>
        <v>0.172844970838459</v>
      </c>
      <c r="O633" s="6" t="n">
        <f aca="false">LOG(N633,2)</f>
        <v>-2.53244946786772</v>
      </c>
    </row>
    <row r="634" customFormat="false" ht="15.5" hidden="false" customHeight="false" outlineLevel="0" collapsed="false">
      <c r="A634" s="5" t="s">
        <v>726</v>
      </c>
      <c r="B634" s="5" t="s">
        <v>249</v>
      </c>
      <c r="C634" s="6" t="n">
        <v>4570.10262601</v>
      </c>
      <c r="D634" s="6" t="n">
        <v>5053.72906018</v>
      </c>
      <c r="E634" s="6" t="n">
        <f aca="false">AVERAGE(C634:D634)</f>
        <v>4811.915843095</v>
      </c>
      <c r="F634" s="6" t="n">
        <v>788.803682662</v>
      </c>
      <c r="G634" s="6" t="n">
        <v>996.089364203</v>
      </c>
      <c r="H634" s="6" t="n">
        <f aca="false">AVERAGE(F634:G634)</f>
        <v>892.4465234325</v>
      </c>
      <c r="I634" s="6" t="n">
        <f aca="false">H634/E634</f>
        <v>0.185465945900351</v>
      </c>
      <c r="J634" s="6" t="n">
        <f aca="false">LOG(I634,2)</f>
        <v>-2.4307737823855</v>
      </c>
      <c r="K634" s="6" t="n">
        <v>888.231907749</v>
      </c>
      <c r="L634" s="6" t="n">
        <v>1004.92796482</v>
      </c>
      <c r="M634" s="6" t="n">
        <f aca="false">AVERAGE(K634:L634)</f>
        <v>946.5799362845</v>
      </c>
      <c r="N634" s="6" t="n">
        <f aca="false">M634/E634</f>
        <v>0.196715812817637</v>
      </c>
      <c r="O634" s="6" t="n">
        <f aca="false">LOG(N634,2)</f>
        <v>-2.34581516291068</v>
      </c>
    </row>
    <row r="635" customFormat="false" ht="15.5" hidden="false" customHeight="false" outlineLevel="0" collapsed="false">
      <c r="A635" s="5" t="s">
        <v>727</v>
      </c>
      <c r="B635" s="5" t="s">
        <v>62</v>
      </c>
      <c r="C635" s="6" t="n">
        <v>6099.14511113</v>
      </c>
      <c r="D635" s="6" t="n">
        <v>6041.72557102</v>
      </c>
      <c r="E635" s="6" t="n">
        <f aca="false">AVERAGE(C635:D635)</f>
        <v>6070.435341075</v>
      </c>
      <c r="F635" s="6" t="n">
        <v>891.463391694</v>
      </c>
      <c r="G635" s="6" t="n">
        <v>885.200337094</v>
      </c>
      <c r="H635" s="6" t="n">
        <f aca="false">AVERAGE(F635:G635)</f>
        <v>888.331864394</v>
      </c>
      <c r="I635" s="6" t="n">
        <f aca="false">H635/E635</f>
        <v>0.146337423015313</v>
      </c>
      <c r="J635" s="6" t="n">
        <f aca="false">LOG(I635,2)</f>
        <v>-2.77262933638457</v>
      </c>
      <c r="K635" s="6" t="n">
        <v>632.394537811</v>
      </c>
      <c r="L635" s="6" t="n">
        <v>679.617649788</v>
      </c>
      <c r="M635" s="6" t="n">
        <f aca="false">AVERAGE(K635:L635)</f>
        <v>656.0060937995</v>
      </c>
      <c r="N635" s="6" t="n">
        <f aca="false">M635/E635</f>
        <v>0.108065741078024</v>
      </c>
      <c r="O635" s="6" t="n">
        <f aca="false">LOG(N635,2)</f>
        <v>-3.21001886145753</v>
      </c>
    </row>
    <row r="636" customFormat="false" ht="15.5" hidden="false" customHeight="false" outlineLevel="0" collapsed="false">
      <c r="A636" s="5" t="s">
        <v>728</v>
      </c>
      <c r="B636" s="5" t="s">
        <v>427</v>
      </c>
      <c r="C636" s="6" t="n">
        <v>5857.60534487</v>
      </c>
      <c r="D636" s="6" t="n">
        <v>6894.35433917</v>
      </c>
      <c r="E636" s="6" t="n">
        <f aca="false">AVERAGE(C636:D636)</f>
        <v>6375.97984202</v>
      </c>
      <c r="F636" s="6" t="n">
        <v>800.326711227</v>
      </c>
      <c r="G636" s="6" t="n">
        <v>969.323047315</v>
      </c>
      <c r="H636" s="6" t="n">
        <f aca="false">AVERAGE(F636:G636)</f>
        <v>884.824879271</v>
      </c>
      <c r="I636" s="6" t="n">
        <f aca="false">H636/E636</f>
        <v>0.138774729719138</v>
      </c>
      <c r="J636" s="6" t="n">
        <f aca="false">LOG(I636,2)</f>
        <v>-2.84918321161124</v>
      </c>
      <c r="K636" s="6" t="n">
        <v>270.235144003</v>
      </c>
      <c r="L636" s="6" t="n">
        <v>386.928981946</v>
      </c>
      <c r="M636" s="6" t="n">
        <f aca="false">AVERAGE(K636:L636)</f>
        <v>328.5820629745</v>
      </c>
      <c r="N636" s="6" t="n">
        <f aca="false">M636/E636</f>
        <v>0.051534363519945</v>
      </c>
      <c r="O636" s="6" t="n">
        <f aca="false">LOG(N636,2)</f>
        <v>-4.27832143617253</v>
      </c>
    </row>
    <row r="637" customFormat="false" ht="15.5" hidden="false" customHeight="false" outlineLevel="0" collapsed="false">
      <c r="A637" s="5" t="s">
        <v>729</v>
      </c>
      <c r="B637" s="5" t="s">
        <v>203</v>
      </c>
      <c r="C637" s="6" t="n">
        <v>6177.88494683</v>
      </c>
      <c r="D637" s="6" t="n">
        <v>5836.79384945</v>
      </c>
      <c r="E637" s="6" t="n">
        <f aca="false">AVERAGE(C637:D637)</f>
        <v>6007.33939814</v>
      </c>
      <c r="F637" s="6" t="n">
        <v>873.655074821</v>
      </c>
      <c r="G637" s="6" t="n">
        <v>849.830561206</v>
      </c>
      <c r="H637" s="6" t="n">
        <f aca="false">AVERAGE(F637:G637)</f>
        <v>861.7428180135</v>
      </c>
      <c r="I637" s="6" t="n">
        <f aca="false">H637/E637</f>
        <v>0.143448332265081</v>
      </c>
      <c r="J637" s="6" t="n">
        <f aca="false">LOG(I637,2)</f>
        <v>-2.80139689950217</v>
      </c>
      <c r="K637" s="6" t="n">
        <v>207.106442331</v>
      </c>
      <c r="L637" s="6" t="n">
        <v>167.639020281</v>
      </c>
      <c r="M637" s="6" t="n">
        <f aca="false">AVERAGE(K637:L637)</f>
        <v>187.372731306</v>
      </c>
      <c r="N637" s="6" t="n">
        <f aca="false">M637/E637</f>
        <v>0.0311906351360828</v>
      </c>
      <c r="O637" s="6" t="n">
        <f aca="false">LOG(N637,2)</f>
        <v>-5.00274325910987</v>
      </c>
    </row>
    <row r="638" customFormat="false" ht="15.5" hidden="false" customHeight="false" outlineLevel="0" collapsed="false">
      <c r="A638" s="5" t="s">
        <v>730</v>
      </c>
      <c r="B638" s="5" t="s">
        <v>192</v>
      </c>
      <c r="C638" s="6" t="n">
        <v>3979.55385828</v>
      </c>
      <c r="D638" s="6" t="n">
        <v>4392.87126083</v>
      </c>
      <c r="E638" s="6" t="n">
        <f aca="false">AVERAGE(C638:D638)</f>
        <v>4186.212559555</v>
      </c>
      <c r="F638" s="6" t="n">
        <v>861.084498205</v>
      </c>
      <c r="G638" s="6" t="n">
        <v>862.257779762</v>
      </c>
      <c r="H638" s="6" t="n">
        <f aca="false">AVERAGE(F638:G638)</f>
        <v>861.6711389835</v>
      </c>
      <c r="I638" s="6" t="n">
        <f aca="false">H638/E638</f>
        <v>0.205835496101779</v>
      </c>
      <c r="J638" s="6" t="n">
        <f aca="false">LOG(I638,2)</f>
        <v>-2.28043630005006</v>
      </c>
      <c r="K638" s="6" t="n">
        <v>449.653559284</v>
      </c>
      <c r="L638" s="6" t="n">
        <v>502.917060843</v>
      </c>
      <c r="M638" s="6" t="n">
        <f aca="false">AVERAGE(K638:L638)</f>
        <v>476.2853100635</v>
      </c>
      <c r="N638" s="6" t="n">
        <f aca="false">M638/E638</f>
        <v>0.1137747554114</v>
      </c>
      <c r="O638" s="6" t="n">
        <f aca="false">LOG(N638,2)</f>
        <v>-3.13574761002833</v>
      </c>
    </row>
    <row r="639" customFormat="false" ht="15.5" hidden="false" customHeight="false" outlineLevel="0" collapsed="false">
      <c r="A639" s="5" t="s">
        <v>731</v>
      </c>
      <c r="B639" s="5" t="s">
        <v>133</v>
      </c>
      <c r="C639" s="6" t="n">
        <v>3243.22998931</v>
      </c>
      <c r="D639" s="6" t="n">
        <v>3142.59974855</v>
      </c>
      <c r="E639" s="6" t="n">
        <f aca="false">AVERAGE(C639:D639)</f>
        <v>3192.91486893</v>
      </c>
      <c r="F639" s="6" t="n">
        <v>832.800700819</v>
      </c>
      <c r="G639" s="6" t="n">
        <v>887.112216872</v>
      </c>
      <c r="H639" s="6" t="n">
        <f aca="false">AVERAGE(F639:G639)</f>
        <v>859.9564588455</v>
      </c>
      <c r="I639" s="6" t="n">
        <f aca="false">H639/E639</f>
        <v>0.26933272390494</v>
      </c>
      <c r="J639" s="6" t="n">
        <f aca="false">LOG(I639,2)</f>
        <v>-1.89253856706332</v>
      </c>
      <c r="K639" s="6" t="n">
        <v>449.653559284</v>
      </c>
      <c r="L639" s="6" t="n">
        <v>479.356982317</v>
      </c>
      <c r="M639" s="6" t="n">
        <f aca="false">AVERAGE(K639:L639)</f>
        <v>464.5052708005</v>
      </c>
      <c r="N639" s="6" t="n">
        <f aca="false">M639/E639</f>
        <v>0.145480004907291</v>
      </c>
      <c r="O639" s="6" t="n">
        <f aca="false">LOG(N639,2)</f>
        <v>-2.7811072153166</v>
      </c>
    </row>
    <row r="640" customFormat="false" ht="15.5" hidden="false" customHeight="false" outlineLevel="0" collapsed="false">
      <c r="A640" s="5" t="s">
        <v>732</v>
      </c>
      <c r="B640" s="5" t="s">
        <v>231</v>
      </c>
      <c r="C640" s="6" t="n">
        <v>6648.19585735</v>
      </c>
      <c r="D640" s="6" t="n">
        <v>6960.15810297</v>
      </c>
      <c r="E640" s="6" t="n">
        <f aca="false">AVERAGE(C640:D640)</f>
        <v>6804.17698016</v>
      </c>
      <c r="F640" s="6" t="n">
        <v>808.707095638</v>
      </c>
      <c r="G640" s="6" t="n">
        <v>892.847856205</v>
      </c>
      <c r="H640" s="6" t="n">
        <f aca="false">AVERAGE(F640:G640)</f>
        <v>850.7774759215</v>
      </c>
      <c r="I640" s="6" t="n">
        <f aca="false">H640/E640</f>
        <v>0.125037528918228</v>
      </c>
      <c r="J640" s="6" t="n">
        <f aca="false">LOG(I640,2)</f>
        <v>-2.99956692273469</v>
      </c>
      <c r="K640" s="6" t="n">
        <v>1168.43474149</v>
      </c>
      <c r="L640" s="6" t="n">
        <v>1270.43192667</v>
      </c>
      <c r="M640" s="6" t="n">
        <f aca="false">AVERAGE(K640:L640)</f>
        <v>1219.43333408</v>
      </c>
      <c r="N640" s="6" t="n">
        <f aca="false">M640/E640</f>
        <v>0.179218344501575</v>
      </c>
      <c r="O640" s="6" t="n">
        <f aca="false">LOG(N640,2)</f>
        <v>-2.48020977798895</v>
      </c>
    </row>
    <row r="641" customFormat="false" ht="15.5" hidden="false" customHeight="false" outlineLevel="0" collapsed="false">
      <c r="A641" s="5" t="s">
        <v>733</v>
      </c>
      <c r="B641" s="5" t="s">
        <v>51</v>
      </c>
      <c r="C641" s="6" t="n">
        <v>6121.49019964</v>
      </c>
      <c r="D641" s="6" t="n">
        <v>6590.7169719</v>
      </c>
      <c r="E641" s="6" t="n">
        <f aca="false">AVERAGE(C641:D641)</f>
        <v>6356.10358577</v>
      </c>
      <c r="F641" s="6" t="n">
        <v>839.085989127</v>
      </c>
      <c r="G641" s="6" t="n">
        <v>858.434020206</v>
      </c>
      <c r="H641" s="6" t="n">
        <f aca="false">AVERAGE(F641:G641)</f>
        <v>848.7600046665</v>
      </c>
      <c r="I641" s="6" t="n">
        <f aca="false">H641/E641</f>
        <v>0.133534640084642</v>
      </c>
      <c r="J641" s="6" t="n">
        <f aca="false">LOG(I641,2)</f>
        <v>-2.90471405637696</v>
      </c>
      <c r="K641" s="6" t="n">
        <v>516.104824203</v>
      </c>
      <c r="L641" s="6" t="n">
        <v>584.471178818</v>
      </c>
      <c r="M641" s="6" t="n">
        <f aca="false">AVERAGE(K641:L641)</f>
        <v>550.2880015105</v>
      </c>
      <c r="N641" s="6" t="n">
        <f aca="false">M641/E641</f>
        <v>0.086576311113381</v>
      </c>
      <c r="O641" s="6" t="n">
        <f aca="false">LOG(N641,2)</f>
        <v>-3.52988385898433</v>
      </c>
    </row>
    <row r="642" customFormat="false" ht="15.5" hidden="false" customHeight="false" outlineLevel="0" collapsed="false">
      <c r="A642" s="5" t="s">
        <v>734</v>
      </c>
      <c r="B642" s="5" t="s">
        <v>78</v>
      </c>
      <c r="C642" s="6" t="n">
        <v>4762.69600793</v>
      </c>
      <c r="D642" s="6" t="n">
        <v>5607.42072991</v>
      </c>
      <c r="E642" s="6" t="n">
        <f aca="false">AVERAGE(C642:D642)</f>
        <v>5185.05836892</v>
      </c>
      <c r="F642" s="6" t="n">
        <v>764.710077481</v>
      </c>
      <c r="G642" s="6" t="n">
        <v>928.217632094</v>
      </c>
      <c r="H642" s="6" t="n">
        <f aca="false">AVERAGE(F642:G642)</f>
        <v>846.4638547875</v>
      </c>
      <c r="I642" s="6" t="n">
        <f aca="false">H642/E642</f>
        <v>0.163250593254905</v>
      </c>
      <c r="J642" s="6" t="n">
        <f aca="false">LOG(I642,2)</f>
        <v>-2.61483986033248</v>
      </c>
      <c r="K642" s="6" t="n">
        <v>658.975043779</v>
      </c>
      <c r="L642" s="6" t="n">
        <v>711.333140112</v>
      </c>
      <c r="M642" s="6" t="n">
        <f aca="false">AVERAGE(K642:L642)</f>
        <v>685.1540919455</v>
      </c>
      <c r="N642" s="6" t="n">
        <f aca="false">M642/E642</f>
        <v>0.132140092395568</v>
      </c>
      <c r="O642" s="6" t="n">
        <f aca="false">LOG(N642,2)</f>
        <v>-2.91985983629171</v>
      </c>
    </row>
    <row r="643" customFormat="false" ht="15.5" hidden="false" customHeight="false" outlineLevel="0" collapsed="false">
      <c r="A643" s="5" t="s">
        <v>735</v>
      </c>
      <c r="B643" s="5" t="s">
        <v>221</v>
      </c>
      <c r="C643" s="6" t="n">
        <v>5101.06449106</v>
      </c>
      <c r="D643" s="6" t="n">
        <v>5500.25460028</v>
      </c>
      <c r="E643" s="6" t="n">
        <f aca="false">AVERAGE(C643:D643)</f>
        <v>5300.65954567</v>
      </c>
      <c r="F643" s="6" t="n">
        <v>823.372768357</v>
      </c>
      <c r="G643" s="6" t="n">
        <v>852.698380873</v>
      </c>
      <c r="H643" s="6" t="n">
        <f aca="false">AVERAGE(F643:G643)</f>
        <v>838.035574615</v>
      </c>
      <c r="I643" s="6" t="n">
        <f aca="false">H643/E643</f>
        <v>0.15810024533637</v>
      </c>
      <c r="J643" s="6" t="n">
        <f aca="false">LOG(I643,2)</f>
        <v>-2.66108848844794</v>
      </c>
      <c r="K643" s="6" t="n">
        <v>1104.19851874</v>
      </c>
      <c r="L643" s="6" t="n">
        <v>1156.25616151</v>
      </c>
      <c r="M643" s="6" t="n">
        <f aca="false">AVERAGE(K643:L643)</f>
        <v>1130.227340125</v>
      </c>
      <c r="N643" s="6" t="n">
        <f aca="false">M643/E643</f>
        <v>0.213223907400025</v>
      </c>
      <c r="O643" s="6" t="n">
        <f aca="false">LOG(N643,2)</f>
        <v>-2.22955888777641</v>
      </c>
    </row>
    <row r="644" customFormat="false" ht="15.5" hidden="false" customHeight="false" outlineLevel="0" collapsed="false">
      <c r="A644" s="5" t="s">
        <v>736</v>
      </c>
      <c r="B644" s="5" t="s">
        <v>236</v>
      </c>
      <c r="C644" s="6" t="n">
        <v>3852.93169006</v>
      </c>
      <c r="D644" s="6" t="n">
        <v>4495.33712161</v>
      </c>
      <c r="E644" s="6" t="n">
        <f aca="false">AVERAGE(C644:D644)</f>
        <v>4174.134405835</v>
      </c>
      <c r="F644" s="6" t="n">
        <v>753.187048917</v>
      </c>
      <c r="G644" s="6" t="n">
        <v>922.48199276</v>
      </c>
      <c r="H644" s="6" t="n">
        <f aca="false">AVERAGE(F644:G644)</f>
        <v>837.8345208385</v>
      </c>
      <c r="I644" s="6" t="n">
        <f aca="false">H644/E644</f>
        <v>0.200720542124206</v>
      </c>
      <c r="J644" s="6" t="n">
        <f aca="false">LOG(I644,2)</f>
        <v>-2.31673982246105</v>
      </c>
      <c r="K644" s="6" t="n">
        <v>818.458079584</v>
      </c>
      <c r="L644" s="6" t="n">
        <v>971.400160764</v>
      </c>
      <c r="M644" s="6" t="n">
        <f aca="false">AVERAGE(K644:L644)</f>
        <v>894.929120174</v>
      </c>
      <c r="N644" s="6" t="n">
        <f aca="false">M644/E644</f>
        <v>0.214398731129257</v>
      </c>
      <c r="O644" s="6" t="n">
        <f aca="false">LOG(N644,2)</f>
        <v>-2.22163172733303</v>
      </c>
    </row>
    <row r="645" customFormat="false" ht="15.5" hidden="false" customHeight="false" outlineLevel="0" collapsed="false">
      <c r="A645" s="5" t="s">
        <v>737</v>
      </c>
      <c r="B645" s="5" t="s">
        <v>263</v>
      </c>
      <c r="C645" s="6" t="n">
        <v>7950.59530188</v>
      </c>
      <c r="D645" s="6" t="n">
        <v>7437.70541744</v>
      </c>
      <c r="E645" s="6" t="n">
        <f aca="false">AVERAGE(C645:D645)</f>
        <v>7694.15035966</v>
      </c>
      <c r="F645" s="6" t="n">
        <v>887.273199489</v>
      </c>
      <c r="G645" s="6" t="n">
        <v>785.782588652</v>
      </c>
      <c r="H645" s="6" t="n">
        <f aca="false">AVERAGE(F645:G645)</f>
        <v>836.5278940705</v>
      </c>
      <c r="I645" s="6" t="n">
        <f aca="false">H645/E645</f>
        <v>0.108722582087344</v>
      </c>
      <c r="J645" s="6" t="n">
        <f aca="false">LOG(I645,2)</f>
        <v>-3.20127647023702</v>
      </c>
      <c r="K645" s="6" t="n">
        <v>696.630760566</v>
      </c>
      <c r="L645" s="6" t="n">
        <v>587.189649417</v>
      </c>
      <c r="M645" s="6" t="n">
        <f aca="false">AVERAGE(K645:L645)</f>
        <v>641.9102049915</v>
      </c>
      <c r="N645" s="6" t="n">
        <f aca="false">M645/E645</f>
        <v>0.0834283416603085</v>
      </c>
      <c r="O645" s="6" t="n">
        <f aca="false">LOG(N645,2)</f>
        <v>-3.58331862113065</v>
      </c>
    </row>
    <row r="646" customFormat="false" ht="15.5" hidden="false" customHeight="false" outlineLevel="0" collapsed="false">
      <c r="A646" s="5" t="s">
        <v>738</v>
      </c>
      <c r="B646" s="5" t="s">
        <v>260</v>
      </c>
      <c r="C646" s="6" t="n">
        <v>3297.49663283</v>
      </c>
      <c r="D646" s="6" t="n">
        <v>2950.82877974</v>
      </c>
      <c r="E646" s="6" t="n">
        <f aca="false">AVERAGE(C646:D646)</f>
        <v>3124.162706285</v>
      </c>
      <c r="F646" s="6" t="n">
        <v>856.894306</v>
      </c>
      <c r="G646" s="6" t="n">
        <v>814.460785318</v>
      </c>
      <c r="H646" s="6" t="n">
        <f aca="false">AVERAGE(F646:G646)</f>
        <v>835.677545659</v>
      </c>
      <c r="I646" s="6" t="n">
        <f aca="false">H646/E646</f>
        <v>0.267488483867321</v>
      </c>
      <c r="J646" s="6" t="n">
        <f aca="false">LOG(I646,2)</f>
        <v>-1.90245131412179</v>
      </c>
      <c r="K646" s="6" t="n">
        <v>688.878112992</v>
      </c>
      <c r="L646" s="6" t="n">
        <v>589.00196315</v>
      </c>
      <c r="M646" s="6" t="n">
        <f aca="false">AVERAGE(K646:L646)</f>
        <v>638.940038071</v>
      </c>
      <c r="N646" s="6" t="n">
        <f aca="false">M646/E646</f>
        <v>0.204515608865575</v>
      </c>
      <c r="O646" s="6" t="n">
        <f aca="false">LOG(N646,2)</f>
        <v>-2.28971713937997</v>
      </c>
    </row>
    <row r="647" customFormat="false" ht="15.5" hidden="false" customHeight="false" outlineLevel="0" collapsed="false">
      <c r="A647" s="5" t="s">
        <v>739</v>
      </c>
      <c r="B647" s="5" t="s">
        <v>161</v>
      </c>
      <c r="C647" s="6" t="n">
        <v>7156.81263389</v>
      </c>
      <c r="D647" s="6" t="n">
        <v>7427.36482598</v>
      </c>
      <c r="E647" s="6" t="n">
        <f aca="false">AVERAGE(C647:D647)</f>
        <v>7292.088729935</v>
      </c>
      <c r="F647" s="6" t="n">
        <v>761.567433327</v>
      </c>
      <c r="G647" s="6" t="n">
        <v>909.098834316</v>
      </c>
      <c r="H647" s="6" t="n">
        <f aca="false">AVERAGE(F647:G647)</f>
        <v>835.3331338215</v>
      </c>
      <c r="I647" s="6" t="n">
        <f aca="false">H647/E647</f>
        <v>0.114553341951579</v>
      </c>
      <c r="J647" s="6" t="n">
        <f aca="false">LOG(I647,2)</f>
        <v>-3.12590854679353</v>
      </c>
      <c r="K647" s="6" t="n">
        <v>341.11649325</v>
      </c>
      <c r="L647" s="6" t="n">
        <v>401.427491808</v>
      </c>
      <c r="M647" s="6" t="n">
        <f aca="false">AVERAGE(K647:L647)</f>
        <v>371.271992529</v>
      </c>
      <c r="N647" s="6" t="n">
        <f aca="false">M647/E647</f>
        <v>0.0509143547588606</v>
      </c>
      <c r="O647" s="6" t="n">
        <f aca="false">LOG(N647,2)</f>
        <v>-4.29578372365587</v>
      </c>
    </row>
    <row r="648" customFormat="false" ht="15.5" hidden="false" customHeight="false" outlineLevel="0" collapsed="false">
      <c r="A648" s="5" t="s">
        <v>740</v>
      </c>
      <c r="B648" s="5" t="s">
        <v>78</v>
      </c>
      <c r="C648" s="6" t="n">
        <v>9096.57912684</v>
      </c>
      <c r="D648" s="6" t="n">
        <v>8658.83526289</v>
      </c>
      <c r="E648" s="6" t="n">
        <f aca="false">AVERAGE(C648:D648)</f>
        <v>8877.707194865</v>
      </c>
      <c r="F648" s="6" t="n">
        <v>846.418825486</v>
      </c>
      <c r="G648" s="6" t="n">
        <v>812.54890554</v>
      </c>
      <c r="H648" s="6" t="n">
        <f aca="false">AVERAGE(F648:G648)</f>
        <v>829.483865513</v>
      </c>
      <c r="I648" s="6" t="n">
        <f aca="false">H648/E648</f>
        <v>0.0934344698812308</v>
      </c>
      <c r="J648" s="6" t="n">
        <f aca="false">LOG(I648,2)</f>
        <v>-3.41990130201896</v>
      </c>
      <c r="K648" s="6" t="n">
        <v>1758.74347819</v>
      </c>
      <c r="L648" s="6" t="n">
        <v>1705.38722253</v>
      </c>
      <c r="M648" s="6" t="n">
        <f aca="false">AVERAGE(K648:L648)</f>
        <v>1732.06535036</v>
      </c>
      <c r="N648" s="6" t="n">
        <f aca="false">M648/E648</f>
        <v>0.195102779618802</v>
      </c>
      <c r="O648" s="6" t="n">
        <f aca="false">LOG(N648,2)</f>
        <v>-2.35769376279539</v>
      </c>
    </row>
    <row r="649" customFormat="false" ht="15.5" hidden="false" customHeight="false" outlineLevel="0" collapsed="false">
      <c r="A649" s="5" t="s">
        <v>741</v>
      </c>
      <c r="B649" s="5" t="s">
        <v>192</v>
      </c>
      <c r="C649" s="6" t="n">
        <v>5524.5571209</v>
      </c>
      <c r="D649" s="6" t="n">
        <v>5044.32852249</v>
      </c>
      <c r="E649" s="6" t="n">
        <f aca="false">AVERAGE(C649:D649)</f>
        <v>5284.442821695</v>
      </c>
      <c r="F649" s="6" t="n">
        <v>865.27469041</v>
      </c>
      <c r="G649" s="6" t="n">
        <v>787.69446843</v>
      </c>
      <c r="H649" s="6" t="n">
        <f aca="false">AVERAGE(F649:G649)</f>
        <v>826.48457942</v>
      </c>
      <c r="I649" s="6" t="n">
        <f aca="false">H649/E649</f>
        <v>0.156399568943562</v>
      </c>
      <c r="J649" s="6" t="n">
        <f aca="false">LOG(I649,2)</f>
        <v>-2.6766915584815</v>
      </c>
      <c r="K649" s="6" t="n">
        <v>465.158854432</v>
      </c>
      <c r="L649" s="6" t="n">
        <v>433.142982132</v>
      </c>
      <c r="M649" s="6" t="n">
        <f aca="false">AVERAGE(K649:L649)</f>
        <v>449.150918282</v>
      </c>
      <c r="N649" s="6" t="n">
        <f aca="false">M649/E649</f>
        <v>0.0849949433529746</v>
      </c>
      <c r="O649" s="6" t="n">
        <f aca="false">LOG(N649,2)</f>
        <v>-3.55647917695487</v>
      </c>
    </row>
    <row r="650" customFormat="false" ht="15.5" hidden="false" customHeight="false" outlineLevel="0" collapsed="false">
      <c r="A650" s="5" t="s">
        <v>742</v>
      </c>
      <c r="B650" s="5" t="s">
        <v>102</v>
      </c>
      <c r="C650" s="6" t="n">
        <v>6363.02996591</v>
      </c>
      <c r="D650" s="6" t="n">
        <v>6137.61105542</v>
      </c>
      <c r="E650" s="6" t="n">
        <f aca="false">AVERAGE(C650:D650)</f>
        <v>6250.320510665</v>
      </c>
      <c r="F650" s="6" t="n">
        <v>798.231615124</v>
      </c>
      <c r="G650" s="6" t="n">
        <v>842.183042095</v>
      </c>
      <c r="H650" s="6" t="n">
        <f aca="false">AVERAGE(F650:G650)</f>
        <v>820.2073286095</v>
      </c>
      <c r="I650" s="6" t="n">
        <f aca="false">H650/E650</f>
        <v>0.131226443061595</v>
      </c>
      <c r="J650" s="6" t="n">
        <f aca="false">LOG(I650,2)</f>
        <v>-2.92986963232545</v>
      </c>
      <c r="K650" s="6" t="n">
        <v>302.353255381</v>
      </c>
      <c r="L650" s="6" t="n">
        <v>292.688667842</v>
      </c>
      <c r="M650" s="6" t="n">
        <f aca="false">AVERAGE(K650:L650)</f>
        <v>297.5209616115</v>
      </c>
      <c r="N650" s="6" t="n">
        <f aca="false">M650/E650</f>
        <v>0.0476009128018053</v>
      </c>
      <c r="O650" s="6" t="n">
        <f aca="false">LOG(N650,2)</f>
        <v>-4.39286695065303</v>
      </c>
    </row>
    <row r="651" customFormat="false" ht="15.5" hidden="false" customHeight="false" outlineLevel="0" collapsed="false">
      <c r="A651" s="5" t="s">
        <v>743</v>
      </c>
      <c r="B651" s="5" t="s">
        <v>125</v>
      </c>
      <c r="C651" s="6" t="n">
        <v>4002.96299862</v>
      </c>
      <c r="D651" s="6" t="n">
        <v>4622.24438038</v>
      </c>
      <c r="E651" s="6" t="n">
        <f aca="false">AVERAGE(C651:D651)</f>
        <v>4312.6036895</v>
      </c>
      <c r="F651" s="6" t="n">
        <v>750.044404762</v>
      </c>
      <c r="G651" s="6" t="n">
        <v>871.81717865</v>
      </c>
      <c r="H651" s="6" t="n">
        <f aca="false">AVERAGE(F651:G651)</f>
        <v>810.930791706</v>
      </c>
      <c r="I651" s="6" t="n">
        <f aca="false">H651/E651</f>
        <v>0.188037401554053</v>
      </c>
      <c r="J651" s="6" t="n">
        <f aca="false">LOG(I651,2)</f>
        <v>-2.41090844537892</v>
      </c>
      <c r="K651" s="6" t="n">
        <v>604.706510762</v>
      </c>
      <c r="L651" s="6" t="n">
        <v>603.500473012</v>
      </c>
      <c r="M651" s="6" t="n">
        <f aca="false">AVERAGE(K651:L651)</f>
        <v>604.103491887</v>
      </c>
      <c r="N651" s="6" t="n">
        <f aca="false">M651/E651</f>
        <v>0.140078601091453</v>
      </c>
      <c r="O651" s="6" t="n">
        <f aca="false">LOG(N651,2)</f>
        <v>-2.83569151354538</v>
      </c>
    </row>
    <row r="652" customFormat="false" ht="15.5" hidden="false" customHeight="false" outlineLevel="0" collapsed="false">
      <c r="A652" s="5" t="s">
        <v>744</v>
      </c>
      <c r="B652" s="5" t="s">
        <v>427</v>
      </c>
      <c r="C652" s="6" t="n">
        <v>7433.46611067</v>
      </c>
      <c r="D652" s="6" t="n">
        <v>7985.75676455</v>
      </c>
      <c r="E652" s="6" t="n">
        <f aca="false">AVERAGE(C652:D652)</f>
        <v>7709.61143761</v>
      </c>
      <c r="F652" s="6" t="n">
        <v>802.42180733</v>
      </c>
      <c r="G652" s="6" t="n">
        <v>803.94544654</v>
      </c>
      <c r="H652" s="6" t="n">
        <f aca="false">AVERAGE(F652:G652)</f>
        <v>803.183626935</v>
      </c>
      <c r="I652" s="6" t="n">
        <f aca="false">H652/E652</f>
        <v>0.104179521034849</v>
      </c>
      <c r="J652" s="6" t="n">
        <f aca="false">LOG(I652,2)</f>
        <v>-3.26285638545859</v>
      </c>
      <c r="K652" s="6" t="n">
        <v>396.492547349</v>
      </c>
      <c r="L652" s="6" t="n">
        <v>332.559569963</v>
      </c>
      <c r="M652" s="6" t="n">
        <f aca="false">AVERAGE(K652:L652)</f>
        <v>364.526058656</v>
      </c>
      <c r="N652" s="6" t="n">
        <f aca="false">M652/E652</f>
        <v>0.0472820273247135</v>
      </c>
      <c r="O652" s="6" t="n">
        <f aca="false">LOG(N652,2)</f>
        <v>-4.40256429409419</v>
      </c>
    </row>
    <row r="653" customFormat="false" ht="15.5" hidden="false" customHeight="false" outlineLevel="0" collapsed="false">
      <c r="A653" s="5" t="s">
        <v>745</v>
      </c>
      <c r="B653" s="5" t="s">
        <v>178</v>
      </c>
      <c r="C653" s="6" t="n">
        <v>5694.8054143</v>
      </c>
      <c r="D653" s="6" t="n">
        <v>5312.24384656</v>
      </c>
      <c r="E653" s="6" t="n">
        <f aca="false">AVERAGE(C653:D653)</f>
        <v>5503.52463043</v>
      </c>
      <c r="F653" s="6" t="n">
        <v>843.276181332</v>
      </c>
      <c r="G653" s="6" t="n">
        <v>751.368752653</v>
      </c>
      <c r="H653" s="6" t="n">
        <f aca="false">AVERAGE(F653:G653)</f>
        <v>797.3224669925</v>
      </c>
      <c r="I653" s="6" t="n">
        <f aca="false">H653/E653</f>
        <v>0.144874879378927</v>
      </c>
      <c r="J653" s="6" t="n">
        <f aca="false">LOG(I653,2)</f>
        <v>-2.78712063482556</v>
      </c>
      <c r="K653" s="6" t="n">
        <v>376.557167874</v>
      </c>
      <c r="L653" s="6" t="n">
        <v>404.145962407</v>
      </c>
      <c r="M653" s="6" t="n">
        <f aca="false">AVERAGE(K653:L653)</f>
        <v>390.3515651405</v>
      </c>
      <c r="N653" s="6" t="n">
        <f aca="false">M653/E653</f>
        <v>0.0709275584926384</v>
      </c>
      <c r="O653" s="6" t="n">
        <f aca="false">LOG(N653,2)</f>
        <v>-3.81750990256811</v>
      </c>
    </row>
    <row r="654" customFormat="false" ht="15.5" hidden="false" customHeight="false" outlineLevel="0" collapsed="false">
      <c r="A654" s="5" t="s">
        <v>746</v>
      </c>
      <c r="B654" s="5" t="s">
        <v>102</v>
      </c>
      <c r="C654" s="6" t="n">
        <v>5178.74027493</v>
      </c>
      <c r="D654" s="6" t="n">
        <v>4890.15970444</v>
      </c>
      <c r="E654" s="6" t="n">
        <f aca="false">AVERAGE(C654:D654)</f>
        <v>5034.449989685</v>
      </c>
      <c r="F654" s="6" t="n">
        <v>769.947817738</v>
      </c>
      <c r="G654" s="6" t="n">
        <v>822.108304429</v>
      </c>
      <c r="H654" s="6" t="n">
        <f aca="false">AVERAGE(F654:G654)</f>
        <v>796.0280610835</v>
      </c>
      <c r="I654" s="6" t="n">
        <f aca="false">H654/E654</f>
        <v>0.15811619198015</v>
      </c>
      <c r="J654" s="6" t="n">
        <f aca="false">LOG(I654,2)</f>
        <v>-2.66094297960523</v>
      </c>
      <c r="K654" s="6" t="n">
        <v>520.534908531</v>
      </c>
      <c r="L654" s="6" t="n">
        <v>507.447845175</v>
      </c>
      <c r="M654" s="6" t="n">
        <f aca="false">AVERAGE(K654:L654)</f>
        <v>513.991376853</v>
      </c>
      <c r="N654" s="6" t="n">
        <f aca="false">M654/E654</f>
        <v>0.102094842119022</v>
      </c>
      <c r="O654" s="6" t="n">
        <f aca="false">LOG(N654,2)</f>
        <v>-3.29201811248432</v>
      </c>
    </row>
    <row r="655" customFormat="false" ht="15.5" hidden="false" customHeight="false" outlineLevel="0" collapsed="false">
      <c r="A655" s="5" t="s">
        <v>747</v>
      </c>
      <c r="B655" s="5" t="s">
        <v>231</v>
      </c>
      <c r="C655" s="6" t="n">
        <v>5737.36748765</v>
      </c>
      <c r="D655" s="6" t="n">
        <v>5269.94142697</v>
      </c>
      <c r="E655" s="6" t="n">
        <f aca="false">AVERAGE(C655:D655)</f>
        <v>5503.65445731</v>
      </c>
      <c r="F655" s="6" t="n">
        <v>821.277672254</v>
      </c>
      <c r="G655" s="6" t="n">
        <v>754.236572319</v>
      </c>
      <c r="H655" s="6" t="n">
        <f aca="false">AVERAGE(F655:G655)</f>
        <v>787.7571222865</v>
      </c>
      <c r="I655" s="6" t="n">
        <f aca="false">H655/E655</f>
        <v>0.143133463119254</v>
      </c>
      <c r="J655" s="6" t="n">
        <f aca="false">LOG(I655,2)</f>
        <v>-2.80456709625101</v>
      </c>
      <c r="K655" s="6" t="n">
        <v>299.030692135</v>
      </c>
      <c r="L655" s="6" t="n">
        <v>254.630079454</v>
      </c>
      <c r="M655" s="6" t="n">
        <f aca="false">AVERAGE(K655:L655)</f>
        <v>276.8303857945</v>
      </c>
      <c r="N655" s="6" t="n">
        <f aca="false">M655/E655</f>
        <v>0.0502993761584744</v>
      </c>
      <c r="O655" s="6" t="n">
        <f aca="false">LOG(N655,2)</f>
        <v>-4.31331568275896</v>
      </c>
    </row>
    <row r="656" customFormat="false" ht="15.5" hidden="false" customHeight="false" outlineLevel="0" collapsed="false">
      <c r="A656" s="5" t="s">
        <v>748</v>
      </c>
      <c r="B656" s="5" t="s">
        <v>92</v>
      </c>
      <c r="C656" s="6" t="n">
        <v>3823.13823871</v>
      </c>
      <c r="D656" s="6" t="n">
        <v>3608.86641779</v>
      </c>
      <c r="E656" s="6" t="n">
        <f aca="false">AVERAGE(C656:D656)</f>
        <v>3716.00232825</v>
      </c>
      <c r="F656" s="6" t="n">
        <v>778.328202149</v>
      </c>
      <c r="G656" s="6" t="n">
        <v>771.443490319</v>
      </c>
      <c r="H656" s="6" t="n">
        <f aca="false">AVERAGE(F656:G656)</f>
        <v>774.885846234</v>
      </c>
      <c r="I656" s="6" t="n">
        <f aca="false">H656/E656</f>
        <v>0.208526738625302</v>
      </c>
      <c r="J656" s="6" t="n">
        <f aca="false">LOG(I656,2)</f>
        <v>-2.26169570781787</v>
      </c>
      <c r="K656" s="6" t="n">
        <v>291.278044561</v>
      </c>
      <c r="L656" s="6" t="n">
        <v>271.847059915</v>
      </c>
      <c r="M656" s="6" t="n">
        <f aca="false">AVERAGE(K656:L656)</f>
        <v>281.562552238</v>
      </c>
      <c r="N656" s="6" t="n">
        <f aca="false">M656/E656</f>
        <v>0.0757702841296652</v>
      </c>
      <c r="O656" s="6" t="n">
        <f aca="false">LOG(N656,2)</f>
        <v>-3.72222403193655</v>
      </c>
    </row>
    <row r="657" customFormat="false" ht="15.5" hidden="false" customHeight="false" outlineLevel="0" collapsed="false">
      <c r="A657" s="5" t="s">
        <v>749</v>
      </c>
      <c r="B657" s="5" t="s">
        <v>257</v>
      </c>
      <c r="C657" s="6" t="n">
        <v>6568.39196982</v>
      </c>
      <c r="D657" s="6" t="n">
        <v>6790.94842462</v>
      </c>
      <c r="E657" s="6" t="n">
        <f aca="false">AVERAGE(C657:D657)</f>
        <v>6679.67019722</v>
      </c>
      <c r="F657" s="6" t="n">
        <v>783.565942405</v>
      </c>
      <c r="G657" s="6" t="n">
        <v>765.707850986</v>
      </c>
      <c r="H657" s="6" t="n">
        <f aca="false">AVERAGE(F657:G657)</f>
        <v>774.6368966955</v>
      </c>
      <c r="I657" s="6" t="n">
        <f aca="false">H657/E657</f>
        <v>0.115969332889803</v>
      </c>
      <c r="J657" s="6" t="n">
        <f aca="false">LOG(I657,2)</f>
        <v>-3.10818474761353</v>
      </c>
      <c r="K657" s="6" t="n">
        <v>508.352176629</v>
      </c>
      <c r="L657" s="6" t="n">
        <v>533.7263943</v>
      </c>
      <c r="M657" s="6" t="n">
        <f aca="false">AVERAGE(K657:L657)</f>
        <v>521.0392854645</v>
      </c>
      <c r="N657" s="6" t="n">
        <f aca="false">M657/E657</f>
        <v>0.0780037442090106</v>
      </c>
      <c r="O657" s="6" t="n">
        <f aca="false">LOG(N657,2)</f>
        <v>-3.68031281423412</v>
      </c>
    </row>
    <row r="658" customFormat="false" ht="15.5" hidden="false" customHeight="false" outlineLevel="0" collapsed="false">
      <c r="A658" s="5" t="s">
        <v>750</v>
      </c>
      <c r="B658" s="5" t="s">
        <v>57</v>
      </c>
      <c r="C658" s="6" t="n">
        <v>6322.59599622</v>
      </c>
      <c r="D658" s="6" t="n">
        <v>5602.72046106</v>
      </c>
      <c r="E658" s="6" t="n">
        <f aca="false">AVERAGE(C658:D658)</f>
        <v>5962.65822864</v>
      </c>
      <c r="F658" s="6" t="n">
        <v>851.656565743</v>
      </c>
      <c r="G658" s="6" t="n">
        <v>694.01235932</v>
      </c>
      <c r="H658" s="6" t="n">
        <f aca="false">AVERAGE(F658:G658)</f>
        <v>772.8344625315</v>
      </c>
      <c r="I658" s="6" t="n">
        <f aca="false">H658/E658</f>
        <v>0.129612403209595</v>
      </c>
      <c r="J658" s="6" t="n">
        <f aca="false">LOG(I658,2)</f>
        <v>-2.94772431190584</v>
      </c>
      <c r="K658" s="6" t="n">
        <v>149.515346067</v>
      </c>
      <c r="L658" s="6" t="n">
        <v>136.829686824</v>
      </c>
      <c r="M658" s="6" t="n">
        <f aca="false">AVERAGE(K658:L658)</f>
        <v>143.1725164455</v>
      </c>
      <c r="N658" s="6" t="n">
        <f aca="false">M658/E658</f>
        <v>0.0240115248863015</v>
      </c>
      <c r="O658" s="6" t="n">
        <f aca="false">LOG(N658,2)</f>
        <v>-5.38012916288077</v>
      </c>
    </row>
    <row r="659" customFormat="false" ht="15.5" hidden="false" customHeight="false" outlineLevel="0" collapsed="false">
      <c r="A659" s="5" t="s">
        <v>751</v>
      </c>
      <c r="B659" s="5" t="s">
        <v>356</v>
      </c>
      <c r="C659" s="6" t="n">
        <v>5458.58590721</v>
      </c>
      <c r="D659" s="6" t="n">
        <v>4999.2059416</v>
      </c>
      <c r="E659" s="6" t="n">
        <f aca="false">AVERAGE(C659:D659)</f>
        <v>5228.895924405</v>
      </c>
      <c r="F659" s="6" t="n">
        <v>787.756134611</v>
      </c>
      <c r="G659" s="6" t="n">
        <v>754.236572319</v>
      </c>
      <c r="H659" s="6" t="n">
        <f aca="false">AVERAGE(F659:G659)</f>
        <v>770.996353465</v>
      </c>
      <c r="I659" s="6" t="n">
        <f aca="false">H659/E659</f>
        <v>0.147449167971866</v>
      </c>
      <c r="J659" s="6" t="n">
        <f aca="false">LOG(I659,2)</f>
        <v>-2.76171041332358</v>
      </c>
      <c r="K659" s="6" t="n">
        <v>1486.29329202</v>
      </c>
      <c r="L659" s="6" t="n">
        <v>1335.67522105</v>
      </c>
      <c r="M659" s="6" t="n">
        <f aca="false">AVERAGE(K659:L659)</f>
        <v>1410.984256535</v>
      </c>
      <c r="N659" s="6" t="n">
        <f aca="false">M659/E659</f>
        <v>0.269843629885511</v>
      </c>
      <c r="O659" s="6" t="n">
        <f aca="false">LOG(N659,2)</f>
        <v>-1.88980446442712</v>
      </c>
    </row>
    <row r="660" customFormat="false" ht="15.5" hidden="false" customHeight="false" outlineLevel="0" collapsed="false">
      <c r="A660" s="5" t="s">
        <v>752</v>
      </c>
      <c r="B660" s="5" t="s">
        <v>84</v>
      </c>
      <c r="C660" s="6" t="n">
        <v>7313.22825346</v>
      </c>
      <c r="D660" s="6" t="n">
        <v>6379.20487396</v>
      </c>
      <c r="E660" s="6" t="n">
        <f aca="false">AVERAGE(C660:D660)</f>
        <v>6846.21656371</v>
      </c>
      <c r="F660" s="6" t="n">
        <v>808.707095638</v>
      </c>
      <c r="G660" s="6" t="n">
        <v>729.382135208</v>
      </c>
      <c r="H660" s="6" t="n">
        <f aca="false">AVERAGE(F660:G660)</f>
        <v>769.044615423</v>
      </c>
      <c r="I660" s="6" t="n">
        <f aca="false">H660/E660</f>
        <v>0.112331330489822</v>
      </c>
      <c r="J660" s="6" t="n">
        <f aca="false">LOG(I660,2)</f>
        <v>-3.15416772691499</v>
      </c>
      <c r="K660" s="6" t="n">
        <v>809.597910928</v>
      </c>
      <c r="L660" s="6" t="n">
        <v>753.922512832</v>
      </c>
      <c r="M660" s="6" t="n">
        <f aca="false">AVERAGE(K660:L660)</f>
        <v>781.76021188</v>
      </c>
      <c r="N660" s="6" t="n">
        <f aca="false">M660/E660</f>
        <v>0.114188647788898</v>
      </c>
      <c r="O660" s="6" t="n">
        <f aca="false">LOG(N660,2)</f>
        <v>-3.13050886443829</v>
      </c>
    </row>
    <row r="661" customFormat="false" ht="15.5" hidden="false" customHeight="false" outlineLevel="0" collapsed="false">
      <c r="A661" s="5" t="s">
        <v>753</v>
      </c>
      <c r="B661" s="5" t="s">
        <v>110</v>
      </c>
      <c r="C661" s="6" t="n">
        <v>5556.47867591</v>
      </c>
      <c r="D661" s="6" t="n">
        <v>5862.17530121</v>
      </c>
      <c r="E661" s="6" t="n">
        <f aca="false">AVERAGE(C661:D661)</f>
        <v>5709.32698856</v>
      </c>
      <c r="F661" s="6" t="n">
        <v>748.996856711</v>
      </c>
      <c r="G661" s="6" t="n">
        <v>776.223189763</v>
      </c>
      <c r="H661" s="6" t="n">
        <f aca="false">AVERAGE(F661:G661)</f>
        <v>762.610023237</v>
      </c>
      <c r="I661" s="6" t="n">
        <f aca="false">H661/E661</f>
        <v>0.133572665353565</v>
      </c>
      <c r="J661" s="6" t="n">
        <f aca="false">LOG(I661,2)</f>
        <v>-2.9043032936149</v>
      </c>
      <c r="K661" s="6" t="n">
        <v>196.031231511</v>
      </c>
      <c r="L661" s="6" t="n">
        <v>231.070000928</v>
      </c>
      <c r="M661" s="6" t="n">
        <f aca="false">AVERAGE(K661:L661)</f>
        <v>213.5506162195</v>
      </c>
      <c r="N661" s="6" t="n">
        <f aca="false">M661/E661</f>
        <v>0.0374038160097328</v>
      </c>
      <c r="O661" s="6" t="n">
        <f aca="false">LOG(N661,2)</f>
        <v>-4.74067072561167</v>
      </c>
    </row>
    <row r="662" customFormat="false" ht="15.5" hidden="false" customHeight="false" outlineLevel="0" collapsed="false">
      <c r="A662" s="5" t="s">
        <v>754</v>
      </c>
      <c r="B662" s="5" t="s">
        <v>194</v>
      </c>
      <c r="C662" s="6" t="n">
        <v>6403.46393559</v>
      </c>
      <c r="D662" s="6" t="n">
        <v>6375.44465888</v>
      </c>
      <c r="E662" s="6" t="n">
        <f aca="false">AVERAGE(C662:D662)</f>
        <v>6389.454297235</v>
      </c>
      <c r="F662" s="6" t="n">
        <v>756.329693071</v>
      </c>
      <c r="G662" s="6" t="n">
        <v>752.324692541</v>
      </c>
      <c r="H662" s="6" t="n">
        <f aca="false">AVERAGE(F662:G662)</f>
        <v>754.327192806</v>
      </c>
      <c r="I662" s="6" t="n">
        <f aca="false">H662/E662</f>
        <v>0.118058156098312</v>
      </c>
      <c r="J662" s="6" t="n">
        <f aca="false">LOG(I662,2)</f>
        <v>-3.08243038067259</v>
      </c>
      <c r="K662" s="6" t="n">
        <v>156.160472559</v>
      </c>
      <c r="L662" s="6" t="n">
        <v>161.295922216</v>
      </c>
      <c r="M662" s="6" t="n">
        <f aca="false">AVERAGE(K662:L662)</f>
        <v>158.7281973875</v>
      </c>
      <c r="N662" s="6" t="n">
        <f aca="false">M662/E662</f>
        <v>0.0248422150004561</v>
      </c>
      <c r="O662" s="6" t="n">
        <f aca="false">LOG(N662,2)</f>
        <v>-5.33106237580947</v>
      </c>
    </row>
    <row r="663" customFormat="false" ht="15.5" hidden="false" customHeight="false" outlineLevel="0" collapsed="false">
      <c r="A663" s="5" t="s">
        <v>755</v>
      </c>
      <c r="B663" s="5" t="s">
        <v>166</v>
      </c>
      <c r="C663" s="6" t="n">
        <v>5926.76871406</v>
      </c>
      <c r="D663" s="6" t="n">
        <v>6153.59196948</v>
      </c>
      <c r="E663" s="6" t="n">
        <f aca="false">AVERAGE(C663:D663)</f>
        <v>6040.18034177</v>
      </c>
      <c r="F663" s="6" t="n">
        <v>740.6164723</v>
      </c>
      <c r="G663" s="6" t="n">
        <v>766.663790874</v>
      </c>
      <c r="H663" s="6" t="n">
        <f aca="false">AVERAGE(F663:G663)</f>
        <v>753.640131587</v>
      </c>
      <c r="I663" s="6" t="n">
        <f aca="false">H663/E663</f>
        <v>0.124771130817951</v>
      </c>
      <c r="J663" s="6" t="n">
        <f aca="false">LOG(I663,2)</f>
        <v>-3.0026439286661</v>
      </c>
      <c r="K663" s="6" t="n">
        <v>449.653559284</v>
      </c>
      <c r="L663" s="6" t="n">
        <v>444.923021395</v>
      </c>
      <c r="M663" s="6" t="n">
        <f aca="false">AVERAGE(K663:L663)</f>
        <v>447.2882903395</v>
      </c>
      <c r="N663" s="6" t="n">
        <f aca="false">M663/E663</f>
        <v>0.0740521416631126</v>
      </c>
      <c r="O663" s="6" t="n">
        <f aca="false">LOG(N663,2)</f>
        <v>-3.75531472945207</v>
      </c>
    </row>
    <row r="664" customFormat="false" ht="15.5" hidden="false" customHeight="false" outlineLevel="0" collapsed="false">
      <c r="A664" s="5" t="s">
        <v>756</v>
      </c>
      <c r="B664" s="5" t="s">
        <v>43</v>
      </c>
      <c r="C664" s="6" t="n">
        <v>4679.69996489</v>
      </c>
      <c r="D664" s="6" t="n">
        <v>5295.32287872</v>
      </c>
      <c r="E664" s="6" t="n">
        <f aca="false">AVERAGE(C664:D664)</f>
        <v>4987.511421805</v>
      </c>
      <c r="F664" s="6" t="n">
        <v>686.14397363</v>
      </c>
      <c r="G664" s="6" t="n">
        <v>815.416725207</v>
      </c>
      <c r="H664" s="6" t="n">
        <f aca="false">AVERAGE(F664:G664)</f>
        <v>750.7803494185</v>
      </c>
      <c r="I664" s="6" t="n">
        <f aca="false">H664/E664</f>
        <v>0.150532056154528</v>
      </c>
      <c r="J664" s="6" t="n">
        <f aca="false">LOG(I664,2)</f>
        <v>-2.73185734989184</v>
      </c>
      <c r="K664" s="6" t="n">
        <v>755.329377911</v>
      </c>
      <c r="L664" s="6" t="n">
        <v>743.954787301</v>
      </c>
      <c r="M664" s="6" t="n">
        <f aca="false">AVERAGE(K664:L664)</f>
        <v>749.642082606</v>
      </c>
      <c r="N664" s="6" t="n">
        <f aca="false">M664/E664</f>
        <v>0.150303832754874</v>
      </c>
      <c r="O664" s="6" t="n">
        <f aca="false">LOG(N664,2)</f>
        <v>-2.73404629637196</v>
      </c>
    </row>
    <row r="665" customFormat="false" ht="15.5" hidden="false" customHeight="false" outlineLevel="0" collapsed="false">
      <c r="A665" s="5" t="s">
        <v>757</v>
      </c>
      <c r="B665" s="5" t="s">
        <v>54</v>
      </c>
      <c r="C665" s="6" t="n">
        <v>4643.52220254</v>
      </c>
      <c r="D665" s="6" t="n">
        <v>4905.20056474</v>
      </c>
      <c r="E665" s="6" t="n">
        <f aca="false">AVERAGE(C665:D665)</f>
        <v>4774.36138364</v>
      </c>
      <c r="F665" s="6" t="n">
        <v>729.093443736</v>
      </c>
      <c r="G665" s="6" t="n">
        <v>767.619730763</v>
      </c>
      <c r="H665" s="6" t="n">
        <f aca="false">AVERAGE(F665:G665)</f>
        <v>748.3565872495</v>
      </c>
      <c r="I665" s="6" t="n">
        <f aca="false">H665/E665</f>
        <v>0.156744855932742</v>
      </c>
      <c r="J665" s="6" t="n">
        <f aca="false">LOG(I665,2)</f>
        <v>-2.67350999758316</v>
      </c>
      <c r="K665" s="6" t="n">
        <v>622.426848073</v>
      </c>
      <c r="L665" s="6" t="n">
        <v>677.805336055</v>
      </c>
      <c r="M665" s="6" t="n">
        <f aca="false">AVERAGE(K665:L665)</f>
        <v>650.116092064</v>
      </c>
      <c r="N665" s="6" t="n">
        <f aca="false">M665/E665</f>
        <v>0.136168178280704</v>
      </c>
      <c r="O665" s="6" t="n">
        <f aca="false">LOG(N665,2)</f>
        <v>-2.87653850167352</v>
      </c>
    </row>
    <row r="666" customFormat="false" ht="15.5" hidden="false" customHeight="false" outlineLevel="0" collapsed="false">
      <c r="A666" s="5" t="s">
        <v>758</v>
      </c>
      <c r="B666" s="5" t="s">
        <v>192</v>
      </c>
      <c r="C666" s="6" t="n">
        <v>5436.2408187</v>
      </c>
      <c r="D666" s="6" t="n">
        <v>6257.9379378</v>
      </c>
      <c r="E666" s="6" t="n">
        <f aca="false">AVERAGE(C666:D666)</f>
        <v>5847.08937825</v>
      </c>
      <c r="F666" s="6" t="n">
        <v>663.097916501</v>
      </c>
      <c r="G666" s="6" t="n">
        <v>824.976124096</v>
      </c>
      <c r="H666" s="6" t="n">
        <f aca="false">AVERAGE(F666:G666)</f>
        <v>744.0370202985</v>
      </c>
      <c r="I666" s="6" t="n">
        <f aca="false">H666/E666</f>
        <v>0.127249127243748</v>
      </c>
      <c r="J666" s="6" t="n">
        <f aca="false">LOG(I666,2)</f>
        <v>-2.97427233348176</v>
      </c>
      <c r="K666" s="6" t="n">
        <v>571.480878302</v>
      </c>
      <c r="L666" s="6" t="n">
        <v>767.514865827</v>
      </c>
      <c r="M666" s="6" t="n">
        <f aca="false">AVERAGE(K666:L666)</f>
        <v>669.4978720645</v>
      </c>
      <c r="N666" s="6" t="n">
        <f aca="false">M666/E666</f>
        <v>0.114501049796656</v>
      </c>
      <c r="O666" s="6" t="n">
        <f aca="false">LOG(N666,2)</f>
        <v>-3.12656726923339</v>
      </c>
    </row>
    <row r="667" customFormat="false" ht="15.5" hidden="false" customHeight="false" outlineLevel="0" collapsed="false">
      <c r="A667" s="5" t="s">
        <v>759</v>
      </c>
      <c r="B667" s="5" t="s">
        <v>148</v>
      </c>
      <c r="C667" s="6" t="n">
        <v>7271.73023194</v>
      </c>
      <c r="D667" s="6" t="n">
        <v>6561.57530507</v>
      </c>
      <c r="E667" s="6" t="n">
        <f aca="false">AVERAGE(C667:D667)</f>
        <v>6916.652768505</v>
      </c>
      <c r="F667" s="6" t="n">
        <v>736.426280095</v>
      </c>
      <c r="G667" s="6" t="n">
        <v>741.809353764</v>
      </c>
      <c r="H667" s="6" t="n">
        <f aca="false">AVERAGE(F667:G667)</f>
        <v>739.1178169295</v>
      </c>
      <c r="I667" s="6" t="n">
        <f aca="false">H667/E667</f>
        <v>0.10686062198974</v>
      </c>
      <c r="J667" s="6" t="n">
        <f aca="false">LOG(I667,2)</f>
        <v>-3.226197775282</v>
      </c>
      <c r="K667" s="6" t="n">
        <v>417.535447907</v>
      </c>
      <c r="L667" s="6" t="n">
        <v>404.145962407</v>
      </c>
      <c r="M667" s="6" t="n">
        <f aca="false">AVERAGE(K667:L667)</f>
        <v>410.840705157</v>
      </c>
      <c r="N667" s="6" t="n">
        <f aca="false">M667/E667</f>
        <v>0.0593987755215593</v>
      </c>
      <c r="O667" s="6" t="n">
        <f aca="false">LOG(N667,2)</f>
        <v>-4.07342299893694</v>
      </c>
    </row>
    <row r="668" customFormat="false" ht="15.5" hidden="false" customHeight="false" outlineLevel="0" collapsed="false">
      <c r="A668" s="5" t="s">
        <v>760</v>
      </c>
      <c r="B668" s="5" t="s">
        <v>41</v>
      </c>
      <c r="C668" s="6" t="n">
        <v>504.360569204</v>
      </c>
      <c r="D668" s="6" t="n">
        <v>459.686292862</v>
      </c>
      <c r="E668" s="6" t="n">
        <f aca="false">AVERAGE(C668:D668)</f>
        <v>482.023431033</v>
      </c>
      <c r="F668" s="6" t="n">
        <v>809.754643689</v>
      </c>
      <c r="G668" s="6" t="n">
        <v>668.201982321</v>
      </c>
      <c r="H668" s="6" t="n">
        <f aca="false">AVERAGE(F668:G668)</f>
        <v>738.978313005</v>
      </c>
      <c r="I668" s="6" t="n">
        <f aca="false">H668/E668</f>
        <v>1.53307550095922</v>
      </c>
      <c r="J668" s="6" t="n">
        <f aca="false">LOG(I668,2)</f>
        <v>0.61642874864525</v>
      </c>
      <c r="K668" s="6" t="n">
        <v>1104.19851874</v>
      </c>
      <c r="L668" s="6" t="n">
        <v>975.024788229</v>
      </c>
      <c r="M668" s="6" t="n">
        <f aca="false">AVERAGE(K668:L668)</f>
        <v>1039.6116534845</v>
      </c>
      <c r="N668" s="6" t="n">
        <f aca="false">M668/E668</f>
        <v>2.15676580546419</v>
      </c>
      <c r="O668" s="6" t="n">
        <f aca="false">LOG(N668,2)</f>
        <v>1.10886952854343</v>
      </c>
    </row>
    <row r="669" customFormat="false" ht="15.5" hidden="false" customHeight="false" outlineLevel="0" collapsed="false">
      <c r="A669" s="5" t="s">
        <v>761</v>
      </c>
      <c r="B669" s="5" t="s">
        <v>238</v>
      </c>
      <c r="C669" s="6" t="n">
        <v>7953.78745738</v>
      </c>
      <c r="D669" s="6" t="n">
        <v>7398.22315916</v>
      </c>
      <c r="E669" s="6" t="n">
        <f aca="false">AVERAGE(C669:D669)</f>
        <v>7676.00530827</v>
      </c>
      <c r="F669" s="6" t="n">
        <v>772.042913841</v>
      </c>
      <c r="G669" s="6" t="n">
        <v>694.968299209</v>
      </c>
      <c r="H669" s="6" t="n">
        <f aca="false">AVERAGE(F669:G669)</f>
        <v>733.505606525</v>
      </c>
      <c r="I669" s="6" t="n">
        <f aca="false">H669/E669</f>
        <v>0.0955582463882266</v>
      </c>
      <c r="J669" s="6" t="n">
        <f aca="false">LOG(I669,2)</f>
        <v>-3.38747581097234</v>
      </c>
      <c r="K669" s="6" t="n">
        <v>909.274808307</v>
      </c>
      <c r="L669" s="6" t="n">
        <v>791.074944353</v>
      </c>
      <c r="M669" s="6" t="n">
        <f aca="false">AVERAGE(K669:L669)</f>
        <v>850.17487633</v>
      </c>
      <c r="N669" s="6" t="n">
        <f aca="false">M669/E669</f>
        <v>0.110757463314158</v>
      </c>
      <c r="O669" s="6" t="n">
        <f aca="false">LOG(N669,2)</f>
        <v>-3.17452417783579</v>
      </c>
    </row>
    <row r="670" customFormat="false" ht="15.5" hidden="false" customHeight="false" outlineLevel="0" collapsed="false">
      <c r="A670" s="5" t="s">
        <v>762</v>
      </c>
      <c r="B670" s="5" t="s">
        <v>269</v>
      </c>
      <c r="C670" s="6" t="n">
        <v>6951.45062998</v>
      </c>
      <c r="D670" s="6" t="n">
        <v>6458.16939052</v>
      </c>
      <c r="E670" s="6" t="n">
        <f aca="false">AVERAGE(C670:D670)</f>
        <v>6704.81001025</v>
      </c>
      <c r="F670" s="6" t="n">
        <v>762.614981379</v>
      </c>
      <c r="G670" s="6" t="n">
        <v>696.880178987</v>
      </c>
      <c r="H670" s="6" t="n">
        <f aca="false">AVERAGE(F670:G670)</f>
        <v>729.747580183</v>
      </c>
      <c r="I670" s="6" t="n">
        <f aca="false">H670/E670</f>
        <v>0.108839412163416</v>
      </c>
      <c r="J670" s="6" t="n">
        <f aca="false">LOG(I670,2)</f>
        <v>-3.19972702509465</v>
      </c>
      <c r="K670" s="6" t="n">
        <v>312.320945119</v>
      </c>
      <c r="L670" s="6" t="n">
        <v>275.471687381</v>
      </c>
      <c r="M670" s="6" t="n">
        <f aca="false">AVERAGE(K670:L670)</f>
        <v>293.89631625</v>
      </c>
      <c r="N670" s="6" t="n">
        <f aca="false">M670/E670</f>
        <v>0.0438336531237582</v>
      </c>
      <c r="O670" s="6" t="n">
        <f aca="false">LOG(N670,2)</f>
        <v>-4.51181727080477</v>
      </c>
    </row>
    <row r="671" customFormat="false" ht="15.5" hidden="false" customHeight="false" outlineLevel="0" collapsed="false">
      <c r="A671" s="5" t="s">
        <v>763</v>
      </c>
      <c r="B671" s="5" t="s">
        <v>269</v>
      </c>
      <c r="C671" s="6" t="n">
        <v>2374.96369296</v>
      </c>
      <c r="D671" s="6" t="n">
        <v>2054.01748447</v>
      </c>
      <c r="E671" s="6" t="n">
        <f aca="false">AVERAGE(C671:D671)</f>
        <v>2214.490588715</v>
      </c>
      <c r="F671" s="6" t="n">
        <v>782.518394354</v>
      </c>
      <c r="G671" s="6" t="n">
        <v>666.290102543</v>
      </c>
      <c r="H671" s="6" t="n">
        <f aca="false">AVERAGE(F671:G671)</f>
        <v>724.4042484485</v>
      </c>
      <c r="I671" s="6" t="n">
        <f aca="false">H671/E671</f>
        <v>0.327120039317417</v>
      </c>
      <c r="J671" s="6" t="n">
        <f aca="false">LOG(I671,2)</f>
        <v>-1.61210795350913</v>
      </c>
      <c r="K671" s="6" t="n">
        <v>1733.2704933</v>
      </c>
      <c r="L671" s="6" t="n">
        <v>1477.03569221</v>
      </c>
      <c r="M671" s="6" t="n">
        <f aca="false">AVERAGE(K671:L671)</f>
        <v>1605.153092755</v>
      </c>
      <c r="N671" s="6" t="n">
        <f aca="false">M671/E671</f>
        <v>0.724840783218871</v>
      </c>
      <c r="O671" s="6" t="n">
        <f aca="false">LOG(N671,2)</f>
        <v>-0.464263963879137</v>
      </c>
    </row>
    <row r="672" customFormat="false" ht="15.5" hidden="false" customHeight="false" outlineLevel="0" collapsed="false">
      <c r="A672" s="5" t="s">
        <v>764</v>
      </c>
      <c r="B672" s="5" t="s">
        <v>54</v>
      </c>
      <c r="C672" s="6" t="n">
        <v>4892.51033164</v>
      </c>
      <c r="D672" s="6" t="n">
        <v>5785.09089218</v>
      </c>
      <c r="E672" s="6" t="n">
        <f aca="false">AVERAGE(C672:D672)</f>
        <v>5338.80061191</v>
      </c>
      <c r="F672" s="6" t="n">
        <v>661.002820398</v>
      </c>
      <c r="G672" s="6" t="n">
        <v>775.267249874</v>
      </c>
      <c r="H672" s="6" t="n">
        <f aca="false">AVERAGE(F672:G672)</f>
        <v>718.135035136</v>
      </c>
      <c r="I672" s="6" t="n">
        <f aca="false">H672/E672</f>
        <v>0.134512428415843</v>
      </c>
      <c r="J672" s="6" t="n">
        <f aca="false">LOG(I672,2)</f>
        <v>-2.89418861663686</v>
      </c>
      <c r="K672" s="6" t="n">
        <v>163.913120133</v>
      </c>
      <c r="L672" s="6" t="n">
        <v>173.982118346</v>
      </c>
      <c r="M672" s="6" t="n">
        <f aca="false">AVERAGE(K672:L672)</f>
        <v>168.9476192395</v>
      </c>
      <c r="N672" s="6" t="n">
        <f aca="false">M672/E672</f>
        <v>0.0316452386070769</v>
      </c>
      <c r="O672" s="6" t="n">
        <f aca="false">LOG(N672,2)</f>
        <v>-4.98186774398241</v>
      </c>
    </row>
    <row r="673" customFormat="false" ht="15.5" hidden="false" customHeight="false" outlineLevel="0" collapsed="false">
      <c r="A673" s="5" t="s">
        <v>765</v>
      </c>
      <c r="B673" s="5" t="s">
        <v>281</v>
      </c>
      <c r="C673" s="6" t="n">
        <v>5113.83311307</v>
      </c>
      <c r="D673" s="6" t="n">
        <v>5160.8951898</v>
      </c>
      <c r="E673" s="6" t="n">
        <f aca="false">AVERAGE(C673:D673)</f>
        <v>5137.364151435</v>
      </c>
      <c r="F673" s="6" t="n">
        <v>734.331183992</v>
      </c>
      <c r="G673" s="6" t="n">
        <v>700.703938542</v>
      </c>
      <c r="H673" s="6" t="n">
        <f aca="false">AVERAGE(F673:G673)</f>
        <v>717.517561267</v>
      </c>
      <c r="I673" s="6" t="n">
        <f aca="false">H673/E673</f>
        <v>0.139666478784958</v>
      </c>
      <c r="J673" s="6" t="n">
        <f aca="false">LOG(I673,2)</f>
        <v>-2.83994229242035</v>
      </c>
      <c r="K673" s="6" t="n">
        <v>608.029074008</v>
      </c>
      <c r="L673" s="6" t="n">
        <v>589.00196315</v>
      </c>
      <c r="M673" s="6" t="n">
        <f aca="false">AVERAGE(K673:L673)</f>
        <v>598.515518579</v>
      </c>
      <c r="N673" s="6" t="n">
        <f aca="false">M673/E673</f>
        <v>0.116502451634039</v>
      </c>
      <c r="O673" s="6" t="n">
        <f aca="false">LOG(N673,2)</f>
        <v>-3.10156778015327</v>
      </c>
    </row>
    <row r="674" customFormat="false" ht="15.5" hidden="false" customHeight="false" outlineLevel="0" collapsed="false">
      <c r="A674" s="5" t="s">
        <v>766</v>
      </c>
      <c r="B674" s="5" t="s">
        <v>148</v>
      </c>
      <c r="C674" s="6" t="n">
        <v>4109.36818199</v>
      </c>
      <c r="D674" s="6" t="n">
        <v>3946.34572073</v>
      </c>
      <c r="E674" s="6" t="n">
        <f aca="false">AVERAGE(C674:D674)</f>
        <v>4027.85695136</v>
      </c>
      <c r="F674" s="6" t="n">
        <v>731.188539838</v>
      </c>
      <c r="G674" s="6" t="n">
        <v>664.378222765</v>
      </c>
      <c r="H674" s="6" t="n">
        <f aca="false">AVERAGE(F674:G674)</f>
        <v>697.7833813015</v>
      </c>
      <c r="I674" s="6" t="n">
        <f aca="false">H674/E674</f>
        <v>0.17323936518299</v>
      </c>
      <c r="J674" s="6" t="n">
        <f aca="false">LOG(I674,2)</f>
        <v>-2.52916130396027</v>
      </c>
      <c r="K674" s="6" t="n">
        <v>811.812953092</v>
      </c>
      <c r="L674" s="6" t="n">
        <v>807.385767948</v>
      </c>
      <c r="M674" s="6" t="n">
        <f aca="false">AVERAGE(K674:L674)</f>
        <v>809.59936052</v>
      </c>
      <c r="N674" s="6" t="n">
        <f aca="false">M674/E674</f>
        <v>0.201000028128268</v>
      </c>
      <c r="O674" s="6" t="n">
        <f aca="false">LOG(N674,2)</f>
        <v>-2.31473239159007</v>
      </c>
    </row>
    <row r="675" customFormat="false" ht="15.5" hidden="false" customHeight="false" outlineLevel="0" collapsed="false">
      <c r="A675" s="5" t="s">
        <v>767</v>
      </c>
      <c r="B675" s="5" t="s">
        <v>269</v>
      </c>
      <c r="C675" s="6" t="n">
        <v>5361.75719033</v>
      </c>
      <c r="D675" s="6" t="n">
        <v>4920.24142503</v>
      </c>
      <c r="E675" s="6" t="n">
        <f aca="false">AVERAGE(C675:D675)</f>
        <v>5140.99930768</v>
      </c>
      <c r="F675" s="6" t="n">
        <v>710.237578811</v>
      </c>
      <c r="G675" s="6" t="n">
        <v>680.629200876</v>
      </c>
      <c r="H675" s="6" t="n">
        <f aca="false">AVERAGE(F675:G675)</f>
        <v>695.4333898435</v>
      </c>
      <c r="I675" s="6" t="n">
        <f aca="false">H675/E675</f>
        <v>0.135272025577714</v>
      </c>
      <c r="J675" s="6" t="n">
        <f aca="false">LOG(I675,2)</f>
        <v>-2.88606457584724</v>
      </c>
      <c r="K675" s="6" t="n">
        <v>67.5587860009</v>
      </c>
      <c r="L675" s="6" t="n">
        <v>69.7740787116</v>
      </c>
      <c r="M675" s="6" t="n">
        <f aca="false">AVERAGE(K675:L675)</f>
        <v>68.66643235625</v>
      </c>
      <c r="N675" s="6" t="n">
        <f aca="false">M675/E675</f>
        <v>0.0133566313175088</v>
      </c>
      <c r="O675" s="6" t="n">
        <f aca="false">LOG(N675,2)</f>
        <v>-6.22629999890452</v>
      </c>
    </row>
    <row r="676" customFormat="false" ht="15.5" hidden="false" customHeight="false" outlineLevel="0" collapsed="false">
      <c r="A676" s="5" t="s">
        <v>768</v>
      </c>
      <c r="B676" s="5" t="s">
        <v>64</v>
      </c>
      <c r="C676" s="6" t="n">
        <v>1690.77836385</v>
      </c>
      <c r="D676" s="6" t="n">
        <v>2170.58415178</v>
      </c>
      <c r="E676" s="6" t="n">
        <f aca="false">AVERAGE(C676:D676)</f>
        <v>1930.681257815</v>
      </c>
      <c r="F676" s="6" t="n">
        <v>644.242051577</v>
      </c>
      <c r="G676" s="6" t="n">
        <v>740.853413875</v>
      </c>
      <c r="H676" s="6" t="n">
        <f aca="false">AVERAGE(F676:G676)</f>
        <v>692.547732726</v>
      </c>
      <c r="I676" s="6" t="n">
        <f aca="false">H676/E676</f>
        <v>0.358706404758792</v>
      </c>
      <c r="J676" s="6" t="n">
        <f aca="false">LOG(I676,2)</f>
        <v>-1.47912458981703</v>
      </c>
      <c r="K676" s="6" t="n">
        <v>503.922092301</v>
      </c>
      <c r="L676" s="6" t="n">
        <v>657.869884995</v>
      </c>
      <c r="M676" s="6" t="n">
        <f aca="false">AVERAGE(K676:L676)</f>
        <v>580.895988648</v>
      </c>
      <c r="N676" s="6" t="n">
        <f aca="false">M676/E676</f>
        <v>0.300876173266122</v>
      </c>
      <c r="O676" s="6" t="n">
        <f aca="false">LOG(N676,2)</f>
        <v>-1.73275823238978</v>
      </c>
    </row>
    <row r="677" customFormat="false" ht="15.5" hidden="false" customHeight="false" outlineLevel="0" collapsed="false">
      <c r="A677" s="5" t="s">
        <v>769</v>
      </c>
      <c r="B677" s="5" t="s">
        <v>90</v>
      </c>
      <c r="C677" s="6" t="n">
        <v>6459.85868278</v>
      </c>
      <c r="D677" s="6" t="n">
        <v>6250.41750765</v>
      </c>
      <c r="E677" s="6" t="n">
        <f aca="false">AVERAGE(C677:D677)</f>
        <v>6355.138095215</v>
      </c>
      <c r="F677" s="6" t="n">
        <v>717.570415171</v>
      </c>
      <c r="G677" s="6" t="n">
        <v>663.422282876</v>
      </c>
      <c r="H677" s="6" t="n">
        <f aca="false">AVERAGE(F677:G677)</f>
        <v>690.4963490235</v>
      </c>
      <c r="I677" s="6" t="n">
        <f aca="false">H677/E677</f>
        <v>0.10865166715156</v>
      </c>
      <c r="J677" s="6" t="n">
        <f aca="false">LOG(I677,2)</f>
        <v>-3.20221778348059</v>
      </c>
      <c r="K677" s="6" t="n">
        <v>4.43008432793</v>
      </c>
      <c r="L677" s="6" t="n">
        <v>1.81231373277</v>
      </c>
      <c r="M677" s="6" t="n">
        <f aca="false">AVERAGE(K677:L677)</f>
        <v>3.12119903035</v>
      </c>
      <c r="N677" s="6" t="n">
        <f aca="false">M677/E677</f>
        <v>0.000491130009070937</v>
      </c>
      <c r="O677" s="6" t="n">
        <f aca="false">LOG(N677,2)</f>
        <v>-10.9916074026381</v>
      </c>
    </row>
    <row r="678" customFormat="false" ht="15.5" hidden="false" customHeight="false" outlineLevel="0" collapsed="false">
      <c r="A678" s="5" t="s">
        <v>770</v>
      </c>
      <c r="B678" s="5" t="s">
        <v>263</v>
      </c>
      <c r="C678" s="6" t="n">
        <v>3846.54737905</v>
      </c>
      <c r="D678" s="6" t="n">
        <v>3265.74679224</v>
      </c>
      <c r="E678" s="6" t="n">
        <f aca="false">AVERAGE(C678:D678)</f>
        <v>3556.147085645</v>
      </c>
      <c r="F678" s="6" t="n">
        <v>734.331183992</v>
      </c>
      <c r="G678" s="6" t="n">
        <v>639.523785655</v>
      </c>
      <c r="H678" s="6" t="n">
        <f aca="false">AVERAGE(F678:G678)</f>
        <v>686.9274848235</v>
      </c>
      <c r="I678" s="6" t="n">
        <f aca="false">H678/E678</f>
        <v>0.193166218460536</v>
      </c>
      <c r="J678" s="6" t="n">
        <f aca="false">LOG(I678,2)</f>
        <v>-2.37208528187727</v>
      </c>
      <c r="K678" s="6" t="n">
        <v>558.190625319</v>
      </c>
      <c r="L678" s="6" t="n">
        <v>482.981609783</v>
      </c>
      <c r="M678" s="6" t="n">
        <f aca="false">AVERAGE(K678:L678)</f>
        <v>520.586117551</v>
      </c>
      <c r="N678" s="6" t="n">
        <f aca="false">M678/E678</f>
        <v>0.146390490891796</v>
      </c>
      <c r="O678" s="6" t="n">
        <f aca="false">LOG(N678,2)</f>
        <v>-2.77210625157145</v>
      </c>
    </row>
    <row r="679" customFormat="false" ht="15.5" hidden="false" customHeight="false" outlineLevel="0" collapsed="false">
      <c r="A679" s="5" t="s">
        <v>771</v>
      </c>
      <c r="B679" s="5" t="s">
        <v>119</v>
      </c>
      <c r="C679" s="6" t="n">
        <v>4278.55242356</v>
      </c>
      <c r="D679" s="6" t="n">
        <v>4339.28819602</v>
      </c>
      <c r="E679" s="6" t="n">
        <f aca="false">AVERAGE(C679:D679)</f>
        <v>4308.92030979</v>
      </c>
      <c r="F679" s="6" t="n">
        <v>659.955272347</v>
      </c>
      <c r="G679" s="6" t="n">
        <v>694.01235932</v>
      </c>
      <c r="H679" s="6" t="n">
        <f aca="false">AVERAGE(F679:G679)</f>
        <v>676.9838158335</v>
      </c>
      <c r="I679" s="6" t="n">
        <f aca="false">H679/E679</f>
        <v>0.157112168980097</v>
      </c>
      <c r="J679" s="6" t="n">
        <f aca="false">LOG(I679,2)</f>
        <v>-2.67013316729584</v>
      </c>
      <c r="K679" s="6" t="n">
        <v>858.328838536</v>
      </c>
      <c r="L679" s="6" t="n">
        <v>952.37086657</v>
      </c>
      <c r="M679" s="6" t="n">
        <f aca="false">AVERAGE(K679:L679)</f>
        <v>905.349852553</v>
      </c>
      <c r="N679" s="6" t="n">
        <f aca="false">M679/E679</f>
        <v>0.210110604852918</v>
      </c>
      <c r="O679" s="6" t="n">
        <f aca="false">LOG(N679,2)</f>
        <v>-2.25077911430143</v>
      </c>
    </row>
    <row r="680" customFormat="false" ht="15.5" hidden="false" customHeight="false" outlineLevel="0" collapsed="false">
      <c r="A680" s="5" t="s">
        <v>772</v>
      </c>
      <c r="B680" s="5" t="s">
        <v>125</v>
      </c>
      <c r="C680" s="6" t="n">
        <v>6539.66257031</v>
      </c>
      <c r="D680" s="6" t="n">
        <v>5748.4287952</v>
      </c>
      <c r="E680" s="6" t="n">
        <f aca="false">AVERAGE(C680:D680)</f>
        <v>6144.045682755</v>
      </c>
      <c r="F680" s="6" t="n">
        <v>684.048877528</v>
      </c>
      <c r="G680" s="6" t="n">
        <v>655.774763765</v>
      </c>
      <c r="H680" s="6" t="n">
        <f aca="false">AVERAGE(F680:G680)</f>
        <v>669.9118206465</v>
      </c>
      <c r="I680" s="6" t="n">
        <f aca="false">H680/E680</f>
        <v>0.109034316350674</v>
      </c>
      <c r="J680" s="6" t="n">
        <f aca="false">LOG(I680,2)</f>
        <v>-3.19714582926778</v>
      </c>
      <c r="K680" s="6" t="n">
        <v>611.351637254</v>
      </c>
      <c r="L680" s="6" t="n">
        <v>550.943374762</v>
      </c>
      <c r="M680" s="6" t="n">
        <f aca="false">AVERAGE(K680:L680)</f>
        <v>581.147506008</v>
      </c>
      <c r="N680" s="6" t="n">
        <f aca="false">M680/E680</f>
        <v>0.0945871069349557</v>
      </c>
      <c r="O680" s="6" t="n">
        <f aca="false">LOG(N680,2)</f>
        <v>-3.4022126449909</v>
      </c>
    </row>
    <row r="681" customFormat="false" ht="15.5" hidden="false" customHeight="false" outlineLevel="0" collapsed="false">
      <c r="A681" s="5" t="s">
        <v>773</v>
      </c>
      <c r="B681" s="5" t="s">
        <v>260</v>
      </c>
      <c r="C681" s="6" t="n">
        <v>5568.18324608</v>
      </c>
      <c r="D681" s="6" t="n">
        <v>5033.04787727</v>
      </c>
      <c r="E681" s="6" t="n">
        <f aca="false">AVERAGE(C681:D681)</f>
        <v>5300.615561675</v>
      </c>
      <c r="F681" s="6" t="n">
        <v>708.142482709</v>
      </c>
      <c r="G681" s="6" t="n">
        <v>630.920326655</v>
      </c>
      <c r="H681" s="6" t="n">
        <f aca="false">AVERAGE(F681:G681)</f>
        <v>669.531404682</v>
      </c>
      <c r="I681" s="6" t="n">
        <f aca="false">H681/E681</f>
        <v>0.12631200978296</v>
      </c>
      <c r="J681" s="6" t="n">
        <f aca="false">LOG(I681,2)</f>
        <v>-2.98493627737243</v>
      </c>
      <c r="K681" s="6" t="n">
        <v>676.695381091</v>
      </c>
      <c r="L681" s="6" t="n">
        <v>525.570982503</v>
      </c>
      <c r="M681" s="6" t="n">
        <f aca="false">AVERAGE(K681:L681)</f>
        <v>601.133181797</v>
      </c>
      <c r="N681" s="6" t="n">
        <f aca="false">M681/E681</f>
        <v>0.113408183408616</v>
      </c>
      <c r="O681" s="6" t="n">
        <f aca="false">LOG(N681,2)</f>
        <v>-3.1404033475785</v>
      </c>
    </row>
    <row r="682" customFormat="false" ht="15.5" hidden="false" customHeight="false" outlineLevel="0" collapsed="false">
      <c r="A682" s="5" t="s">
        <v>774</v>
      </c>
      <c r="B682" s="5" t="s">
        <v>356</v>
      </c>
      <c r="C682" s="6" t="n">
        <v>6848.2376021</v>
      </c>
      <c r="D682" s="6" t="n">
        <v>6283.31938955</v>
      </c>
      <c r="E682" s="6" t="n">
        <f aca="false">AVERAGE(C682:D682)</f>
        <v>6565.778495825</v>
      </c>
      <c r="F682" s="6" t="n">
        <v>714.427771017</v>
      </c>
      <c r="G682" s="6" t="n">
        <v>605.109949655</v>
      </c>
      <c r="H682" s="6" t="n">
        <f aca="false">AVERAGE(F682:G682)</f>
        <v>659.768860336</v>
      </c>
      <c r="I682" s="6" t="n">
        <f aca="false">H682/E682</f>
        <v>0.100486006458416</v>
      </c>
      <c r="J682" s="6" t="n">
        <f aca="false">LOG(I682,2)</f>
        <v>-3.31493348720144</v>
      </c>
      <c r="K682" s="6" t="n">
        <v>3.32256324594</v>
      </c>
      <c r="L682" s="6" t="n">
        <v>2.71847059915</v>
      </c>
      <c r="M682" s="6" t="n">
        <f aca="false">AVERAGE(K682:L682)</f>
        <v>3.020516922545</v>
      </c>
      <c r="N682" s="6" t="n">
        <f aca="false">M682/E682</f>
        <v>0.000460039418701935</v>
      </c>
      <c r="O682" s="6" t="n">
        <f aca="false">LOG(N682,2)</f>
        <v>-11.0859548950552</v>
      </c>
    </row>
    <row r="683" customFormat="false" ht="15.5" hidden="false" customHeight="false" outlineLevel="0" collapsed="false">
      <c r="A683" s="5" t="s">
        <v>775</v>
      </c>
      <c r="B683" s="5" t="s">
        <v>92</v>
      </c>
      <c r="C683" s="6" t="n">
        <v>4403.04648811</v>
      </c>
      <c r="D683" s="6" t="n">
        <v>3674.67018159</v>
      </c>
      <c r="E683" s="6" t="n">
        <f aca="false">AVERAGE(C683:D683)</f>
        <v>4038.85833485</v>
      </c>
      <c r="F683" s="6" t="n">
        <v>728.045895684</v>
      </c>
      <c r="G683" s="6" t="n">
        <v>584.0792721</v>
      </c>
      <c r="H683" s="6" t="n">
        <f aca="false">AVERAGE(F683:G683)</f>
        <v>656.062583892</v>
      </c>
      <c r="I683" s="6" t="n">
        <f aca="false">H683/E683</f>
        <v>0.162437631998887</v>
      </c>
      <c r="J683" s="6" t="n">
        <f aca="false">LOG(I683,2)</f>
        <v>-2.62204219383706</v>
      </c>
      <c r="K683" s="6" t="n">
        <v>254.729848856</v>
      </c>
      <c r="L683" s="6" t="n">
        <v>173.075961479</v>
      </c>
      <c r="M683" s="6" t="n">
        <f aca="false">AVERAGE(K683:L683)</f>
        <v>213.9029051675</v>
      </c>
      <c r="N683" s="6" t="n">
        <f aca="false">M683/E683</f>
        <v>0.0529612299896238</v>
      </c>
      <c r="O683" s="6" t="n">
        <f aca="false">LOG(N683,2)</f>
        <v>-4.23891956160005</v>
      </c>
    </row>
    <row r="684" customFormat="false" ht="15.5" hidden="false" customHeight="false" outlineLevel="0" collapsed="false">
      <c r="A684" s="5" t="s">
        <v>776</v>
      </c>
      <c r="B684" s="5" t="s">
        <v>208</v>
      </c>
      <c r="C684" s="6" t="n">
        <v>6837.59708376</v>
      </c>
      <c r="D684" s="6" t="n">
        <v>7549.57181591</v>
      </c>
      <c r="E684" s="6" t="n">
        <f aca="false">AVERAGE(C684:D684)</f>
        <v>7193.584449835</v>
      </c>
      <c r="F684" s="6" t="n">
        <v>609.672965882</v>
      </c>
      <c r="G684" s="6" t="n">
        <v>699.747998653</v>
      </c>
      <c r="H684" s="6" t="n">
        <f aca="false">AVERAGE(F684:G684)</f>
        <v>654.7104822675</v>
      </c>
      <c r="I684" s="6" t="n">
        <f aca="false">H684/E684</f>
        <v>0.0910131085320778</v>
      </c>
      <c r="J684" s="6" t="n">
        <f aca="false">LOG(I684,2)</f>
        <v>-3.45778183949366</v>
      </c>
      <c r="K684" s="6" t="n">
        <v>1618.08830077</v>
      </c>
      <c r="L684" s="6" t="n">
        <v>1749.78890899</v>
      </c>
      <c r="M684" s="6" t="n">
        <f aca="false">AVERAGE(K684:L684)</f>
        <v>1683.93860488</v>
      </c>
      <c r="N684" s="6" t="n">
        <f aca="false">M684/E684</f>
        <v>0.234088946424842</v>
      </c>
      <c r="O684" s="6" t="n">
        <f aca="false">LOG(N684,2)</f>
        <v>-2.09487128224249</v>
      </c>
    </row>
    <row r="685" customFormat="false" ht="15.5" hidden="false" customHeight="false" outlineLevel="0" collapsed="false">
      <c r="A685" s="5" t="s">
        <v>777</v>
      </c>
      <c r="B685" s="5" t="s">
        <v>92</v>
      </c>
      <c r="C685" s="6" t="n">
        <v>8171.9180833</v>
      </c>
      <c r="D685" s="6" t="n">
        <v>7472.48740688</v>
      </c>
      <c r="E685" s="6" t="n">
        <f aca="false">AVERAGE(C685:D685)</f>
        <v>7822.20274509</v>
      </c>
      <c r="F685" s="6" t="n">
        <v>683.001329476</v>
      </c>
      <c r="G685" s="6" t="n">
        <v>622.316867655</v>
      </c>
      <c r="H685" s="6" t="n">
        <f aca="false">AVERAGE(F685:G685)</f>
        <v>652.6590985655</v>
      </c>
      <c r="I685" s="6" t="n">
        <f aca="false">H685/E685</f>
        <v>0.0834367402424048</v>
      </c>
      <c r="J685" s="6" t="n">
        <f aca="false">LOG(I685,2)</f>
        <v>-3.58317339490821</v>
      </c>
      <c r="K685" s="6" t="n">
        <v>598.06138427</v>
      </c>
      <c r="L685" s="6" t="n">
        <v>608.93741421</v>
      </c>
      <c r="M685" s="6" t="n">
        <f aca="false">AVERAGE(K685:L685)</f>
        <v>603.49939924</v>
      </c>
      <c r="N685" s="6" t="n">
        <f aca="false">M685/E685</f>
        <v>0.0771521039414143</v>
      </c>
      <c r="O685" s="6" t="n">
        <f aca="false">LOG(N685,2)</f>
        <v>-3.69615069008231</v>
      </c>
    </row>
    <row r="686" customFormat="false" ht="15.5" hidden="false" customHeight="false" outlineLevel="0" collapsed="false">
      <c r="A686" s="5" t="s">
        <v>778</v>
      </c>
      <c r="B686" s="5" t="s">
        <v>108</v>
      </c>
      <c r="C686" s="6" t="n">
        <v>3861.44410473</v>
      </c>
      <c r="D686" s="6" t="n">
        <v>3511.10082585</v>
      </c>
      <c r="E686" s="6" t="n">
        <f aca="false">AVERAGE(C686:D686)</f>
        <v>3686.27246529</v>
      </c>
      <c r="F686" s="6" t="n">
        <v>688.239069733</v>
      </c>
      <c r="G686" s="6" t="n">
        <v>613.713408655</v>
      </c>
      <c r="H686" s="6" t="n">
        <f aca="false">AVERAGE(F686:G686)</f>
        <v>650.976239194</v>
      </c>
      <c r="I686" s="6" t="n">
        <f aca="false">H686/E686</f>
        <v>0.176594716023735</v>
      </c>
      <c r="J686" s="6" t="n">
        <f aca="false">LOG(I686,2)</f>
        <v>-2.50148591883417</v>
      </c>
      <c r="K686" s="6" t="n">
        <v>101.891939542</v>
      </c>
      <c r="L686" s="6" t="n">
        <v>113.269608298</v>
      </c>
      <c r="M686" s="6" t="n">
        <f aca="false">AVERAGE(K686:L686)</f>
        <v>107.58077392</v>
      </c>
      <c r="N686" s="6" t="n">
        <f aca="false">M686/E686</f>
        <v>0.029184162302972</v>
      </c>
      <c r="O686" s="6" t="n">
        <f aca="false">LOG(N686,2)</f>
        <v>-5.0986705318233</v>
      </c>
    </row>
    <row r="687" customFormat="false" ht="15.5" hidden="false" customHeight="false" outlineLevel="0" collapsed="false">
      <c r="A687" s="5" t="s">
        <v>779</v>
      </c>
      <c r="B687" s="5" t="s">
        <v>136</v>
      </c>
      <c r="C687" s="6" t="n">
        <v>4832.92342895</v>
      </c>
      <c r="D687" s="6" t="n">
        <v>4258.44357192</v>
      </c>
      <c r="E687" s="6" t="n">
        <f aca="false">AVERAGE(C687:D687)</f>
        <v>4545.683500435</v>
      </c>
      <c r="F687" s="6" t="n">
        <v>721.760607376</v>
      </c>
      <c r="G687" s="6" t="n">
        <v>576.431752989</v>
      </c>
      <c r="H687" s="6" t="n">
        <f aca="false">AVERAGE(F687:G687)</f>
        <v>649.0961801825</v>
      </c>
      <c r="I687" s="6" t="n">
        <f aca="false">H687/E687</f>
        <v>0.142793967094362</v>
      </c>
      <c r="J687" s="6" t="n">
        <f aca="false">LOG(I687,2)</f>
        <v>-2.80799306668914</v>
      </c>
      <c r="K687" s="6" t="n">
        <v>725.426308698</v>
      </c>
      <c r="L687" s="6" t="n">
        <v>575.409610154</v>
      </c>
      <c r="M687" s="6" t="n">
        <f aca="false">AVERAGE(K687:L687)</f>
        <v>650.417959426</v>
      </c>
      <c r="N687" s="6" t="n">
        <f aca="false">M687/E687</f>
        <v>0.143084743881478</v>
      </c>
      <c r="O687" s="6" t="n">
        <f aca="false">LOG(N687,2)</f>
        <v>-2.80505823903435</v>
      </c>
    </row>
    <row r="688" customFormat="false" ht="15.5" hidden="false" customHeight="false" outlineLevel="0" collapsed="false">
      <c r="A688" s="5" t="s">
        <v>780</v>
      </c>
      <c r="B688" s="5" t="s">
        <v>269</v>
      </c>
      <c r="C688" s="6" t="n">
        <v>2776.11123429</v>
      </c>
      <c r="D688" s="6" t="n">
        <v>3167.04114653</v>
      </c>
      <c r="E688" s="6" t="n">
        <f aca="false">AVERAGE(C688:D688)</f>
        <v>2971.57619041</v>
      </c>
      <c r="F688" s="6" t="n">
        <v>617.005802242</v>
      </c>
      <c r="G688" s="6" t="n">
        <v>673.937621654</v>
      </c>
      <c r="H688" s="6" t="n">
        <f aca="false">AVERAGE(F688:G688)</f>
        <v>645.471711948</v>
      </c>
      <c r="I688" s="6" t="n">
        <f aca="false">H688/E688</f>
        <v>0.217215265767405</v>
      </c>
      <c r="J688" s="6" t="n">
        <f aca="false">LOG(I688,2)</f>
        <v>-2.20280259638137</v>
      </c>
      <c r="K688" s="6" t="n">
        <v>39.8707589513</v>
      </c>
      <c r="L688" s="6" t="n">
        <v>62.5248237805</v>
      </c>
      <c r="M688" s="6" t="n">
        <f aca="false">AVERAGE(K688:L688)</f>
        <v>51.1977913659</v>
      </c>
      <c r="N688" s="6" t="n">
        <f aca="false">M688/E688</f>
        <v>0.0172291700045006</v>
      </c>
      <c r="O688" s="6" t="n">
        <f aca="false">LOG(N688,2)</f>
        <v>-5.85900298671639</v>
      </c>
    </row>
    <row r="689" customFormat="false" ht="15.5" hidden="false" customHeight="false" outlineLevel="0" collapsed="false">
      <c r="A689" s="5" t="s">
        <v>781</v>
      </c>
      <c r="B689" s="5" t="s">
        <v>142</v>
      </c>
      <c r="C689" s="6" t="n">
        <v>3899.74997074</v>
      </c>
      <c r="D689" s="6" t="n">
        <v>3545.88281529</v>
      </c>
      <c r="E689" s="6" t="n">
        <f aca="false">AVERAGE(C689:D689)</f>
        <v>3722.816393015</v>
      </c>
      <c r="F689" s="6" t="n">
        <v>678.811137271</v>
      </c>
      <c r="G689" s="6" t="n">
        <v>611.801528877</v>
      </c>
      <c r="H689" s="6" t="n">
        <f aca="false">AVERAGE(F689:G689)</f>
        <v>645.306333074</v>
      </c>
      <c r="I689" s="6" t="n">
        <f aca="false">H689/E689</f>
        <v>0.17333821089989</v>
      </c>
      <c r="J689" s="6" t="n">
        <f aca="false">LOG(I689,2)</f>
        <v>-2.52833837576589</v>
      </c>
      <c r="K689" s="6" t="n">
        <v>444.115953875</v>
      </c>
      <c r="L689" s="6" t="n">
        <v>403.239805541</v>
      </c>
      <c r="M689" s="6" t="n">
        <f aca="false">AVERAGE(K689:L689)</f>
        <v>423.677879708</v>
      </c>
      <c r="N689" s="6" t="n">
        <f aca="false">M689/E689</f>
        <v>0.113805741401304</v>
      </c>
      <c r="O689" s="6" t="n">
        <f aca="false">LOG(N689,2)</f>
        <v>-3.13535475268884</v>
      </c>
    </row>
    <row r="690" customFormat="false" ht="15.5" hidden="false" customHeight="false" outlineLevel="0" collapsed="false">
      <c r="A690" s="5" t="s">
        <v>782</v>
      </c>
      <c r="B690" s="5" t="s">
        <v>263</v>
      </c>
      <c r="C690" s="6" t="n">
        <v>5784.18576834</v>
      </c>
      <c r="D690" s="6" t="n">
        <v>5634.6822892</v>
      </c>
      <c r="E690" s="6" t="n">
        <f aca="false">AVERAGE(C690:D690)</f>
        <v>5709.43402877</v>
      </c>
      <c r="F690" s="6" t="n">
        <v>657.860176244</v>
      </c>
      <c r="G690" s="6" t="n">
        <v>602.242129989</v>
      </c>
      <c r="H690" s="6" t="n">
        <f aca="false">AVERAGE(F690:G690)</f>
        <v>630.0511531165</v>
      </c>
      <c r="I690" s="6" t="n">
        <f aca="false">H690/E690</f>
        <v>0.110352646154007</v>
      </c>
      <c r="J690" s="6" t="n">
        <f aca="false">LOG(I690,2)</f>
        <v>-3.17980687036733</v>
      </c>
      <c r="K690" s="6" t="n">
        <v>371.019562464</v>
      </c>
      <c r="L690" s="6" t="n">
        <v>328.028785631</v>
      </c>
      <c r="M690" s="6" t="n">
        <f aca="false">AVERAGE(K690:L690)</f>
        <v>349.5241740475</v>
      </c>
      <c r="N690" s="6" t="n">
        <f aca="false">M690/E690</f>
        <v>0.061218707894029</v>
      </c>
      <c r="O690" s="6" t="n">
        <f aca="false">LOG(N690,2)</f>
        <v>-4.02988359467377</v>
      </c>
    </row>
    <row r="691" customFormat="false" ht="15.5" hidden="false" customHeight="false" outlineLevel="0" collapsed="false">
      <c r="A691" s="5" t="s">
        <v>783</v>
      </c>
      <c r="B691" s="5" t="s">
        <v>194</v>
      </c>
      <c r="C691" s="6" t="n">
        <v>6976.98787399</v>
      </c>
      <c r="D691" s="6" t="n">
        <v>5390.26830935</v>
      </c>
      <c r="E691" s="6" t="n">
        <f aca="false">AVERAGE(C691:D691)</f>
        <v>6183.62809167</v>
      </c>
      <c r="F691" s="6" t="n">
        <v>715.475319068</v>
      </c>
      <c r="G691" s="6" t="n">
        <v>532.458518101</v>
      </c>
      <c r="H691" s="6" t="n">
        <f aca="false">AVERAGE(F691:G691)</f>
        <v>623.9669185845</v>
      </c>
      <c r="I691" s="6" t="n">
        <f aca="false">H691/E691</f>
        <v>0.100906281770899</v>
      </c>
      <c r="J691" s="6" t="n">
        <f aca="false">LOG(I691,2)</f>
        <v>-3.30891210480755</v>
      </c>
      <c r="K691" s="6" t="n">
        <v>470.696459842</v>
      </c>
      <c r="L691" s="6" t="n">
        <v>352.495021023</v>
      </c>
      <c r="M691" s="6" t="n">
        <f aca="false">AVERAGE(K691:L691)</f>
        <v>411.5957404325</v>
      </c>
      <c r="N691" s="6" t="n">
        <f aca="false">M691/E691</f>
        <v>0.0665621758506083</v>
      </c>
      <c r="O691" s="6" t="n">
        <f aca="false">LOG(N691,2)</f>
        <v>-3.90915359527446</v>
      </c>
    </row>
    <row r="692" customFormat="false" ht="15.5" hidden="false" customHeight="false" outlineLevel="0" collapsed="false">
      <c r="A692" s="5" t="s">
        <v>784</v>
      </c>
      <c r="B692" s="5" t="s">
        <v>62</v>
      </c>
      <c r="C692" s="6" t="n">
        <v>5872.50207054</v>
      </c>
      <c r="D692" s="6" t="n">
        <v>6000.3632052</v>
      </c>
      <c r="E692" s="6" t="n">
        <f aca="false">AVERAGE(C692:D692)</f>
        <v>5936.43263787</v>
      </c>
      <c r="F692" s="6" t="n">
        <v>645.289599628</v>
      </c>
      <c r="G692" s="6" t="n">
        <v>600.330250211</v>
      </c>
      <c r="H692" s="6" t="n">
        <f aca="false">AVERAGE(F692:G692)</f>
        <v>622.8099249195</v>
      </c>
      <c r="I692" s="6" t="n">
        <f aca="false">H692/E692</f>
        <v>0.104913162990588</v>
      </c>
      <c r="J692" s="6" t="n">
        <f aca="false">LOG(I692,2)</f>
        <v>-3.25273239704952</v>
      </c>
      <c r="K692" s="6" t="n">
        <v>260.267454266</v>
      </c>
      <c r="L692" s="6" t="n">
        <v>289.970197243</v>
      </c>
      <c r="M692" s="6" t="n">
        <f aca="false">AVERAGE(K692:L692)</f>
        <v>275.1188257545</v>
      </c>
      <c r="N692" s="6" t="n">
        <f aca="false">M692/E692</f>
        <v>0.0463441333435585</v>
      </c>
      <c r="O692" s="6" t="n">
        <f aca="false">LOG(N692,2)</f>
        <v>-4.43146946865518</v>
      </c>
    </row>
    <row r="693" customFormat="false" ht="15.5" hidden="false" customHeight="false" outlineLevel="0" collapsed="false">
      <c r="A693" s="5" t="s">
        <v>785</v>
      </c>
      <c r="B693" s="5" t="s">
        <v>76</v>
      </c>
      <c r="C693" s="6" t="n">
        <v>3585.85467978</v>
      </c>
      <c r="D693" s="6" t="n">
        <v>3518.621256</v>
      </c>
      <c r="E693" s="6" t="n">
        <f aca="false">AVERAGE(C693:D693)</f>
        <v>3552.23796789</v>
      </c>
      <c r="F693" s="6" t="n">
        <v>604.435225626</v>
      </c>
      <c r="G693" s="6" t="n">
        <v>624.228747433</v>
      </c>
      <c r="H693" s="6" t="n">
        <f aca="false">AVERAGE(F693:G693)</f>
        <v>614.3319865295</v>
      </c>
      <c r="I693" s="6" t="n">
        <f aca="false">H693/E693</f>
        <v>0.172942238690841</v>
      </c>
      <c r="J693" s="6" t="n">
        <f aca="false">LOG(I693,2)</f>
        <v>-2.53163782505328</v>
      </c>
      <c r="K693" s="6" t="n">
        <v>223.71925856</v>
      </c>
      <c r="L693" s="6" t="n">
        <v>193.917569406</v>
      </c>
      <c r="M693" s="6" t="n">
        <f aca="false">AVERAGE(K693:L693)</f>
        <v>208.818413983</v>
      </c>
      <c r="N693" s="6" t="n">
        <f aca="false">M693/E693</f>
        <v>0.0587850295702561</v>
      </c>
      <c r="O693" s="6" t="n">
        <f aca="false">LOG(N693,2)</f>
        <v>-4.08840739040364</v>
      </c>
    </row>
    <row r="694" customFormat="false" ht="15.5" hidden="false" customHeight="false" outlineLevel="0" collapsed="false">
      <c r="A694" s="5" t="s">
        <v>786</v>
      </c>
      <c r="B694" s="5" t="s">
        <v>249</v>
      </c>
      <c r="C694" s="6" t="n">
        <v>2693.11519126</v>
      </c>
      <c r="D694" s="6" t="n">
        <v>2966.80969381</v>
      </c>
      <c r="E694" s="6" t="n">
        <f aca="false">AVERAGE(C694:D694)</f>
        <v>2829.962442535</v>
      </c>
      <c r="F694" s="6" t="n">
        <v>560.438207469</v>
      </c>
      <c r="G694" s="6" t="n">
        <v>667.246042432</v>
      </c>
      <c r="H694" s="6" t="n">
        <f aca="false">AVERAGE(F694:G694)</f>
        <v>613.8421249505</v>
      </c>
      <c r="I694" s="6" t="n">
        <f aca="false">H694/E694</f>
        <v>0.216908223135512</v>
      </c>
      <c r="J694" s="6" t="n">
        <f aca="false">LOG(I694,2)</f>
        <v>-2.20484334730851</v>
      </c>
      <c r="K694" s="6" t="n">
        <v>297.923171053</v>
      </c>
      <c r="L694" s="6" t="n">
        <v>374.242785817</v>
      </c>
      <c r="M694" s="6" t="n">
        <f aca="false">AVERAGE(K694:L694)</f>
        <v>336.082978435</v>
      </c>
      <c r="N694" s="6" t="n">
        <f aca="false">M694/E694</f>
        <v>0.118758812266762</v>
      </c>
      <c r="O694" s="6" t="n">
        <f aca="false">LOG(N694,2)</f>
        <v>-3.0738935250913</v>
      </c>
    </row>
    <row r="695" customFormat="false" ht="15.5" hidden="false" customHeight="false" outlineLevel="0" collapsed="false">
      <c r="A695" s="5" t="s">
        <v>787</v>
      </c>
      <c r="B695" s="5" t="s">
        <v>194</v>
      </c>
      <c r="C695" s="6" t="n">
        <v>4787.1692001</v>
      </c>
      <c r="D695" s="6" t="n">
        <v>5254.90056667</v>
      </c>
      <c r="E695" s="6" t="n">
        <f aca="false">AVERAGE(C695:D695)</f>
        <v>5021.034883385</v>
      </c>
      <c r="F695" s="6" t="n">
        <v>540.534794494</v>
      </c>
      <c r="G695" s="6" t="n">
        <v>679.673260987</v>
      </c>
      <c r="H695" s="6" t="n">
        <f aca="false">AVERAGE(F695:G695)</f>
        <v>610.1040277405</v>
      </c>
      <c r="I695" s="6" t="n">
        <f aca="false">H695/E695</f>
        <v>0.121509617421576</v>
      </c>
      <c r="J695" s="6" t="n">
        <f aca="false">LOG(I695,2)</f>
        <v>-3.04085758799211</v>
      </c>
      <c r="K695" s="6" t="n">
        <v>333.363845676</v>
      </c>
      <c r="L695" s="6" t="n">
        <v>382.398197614</v>
      </c>
      <c r="M695" s="6" t="n">
        <f aca="false">AVERAGE(K695:L695)</f>
        <v>357.881021645</v>
      </c>
      <c r="N695" s="6" t="n">
        <f aca="false">M695/E695</f>
        <v>0.0712763464020648</v>
      </c>
      <c r="O695" s="6" t="n">
        <f aca="false">LOG(N695,2)</f>
        <v>-3.81043280300911</v>
      </c>
    </row>
    <row r="696" customFormat="false" ht="15.5" hidden="false" customHeight="false" outlineLevel="0" collapsed="false">
      <c r="A696" s="5" t="s">
        <v>788</v>
      </c>
      <c r="B696" s="5" t="s">
        <v>86</v>
      </c>
      <c r="C696" s="6" t="n">
        <v>3785.89642453</v>
      </c>
      <c r="D696" s="6" t="n">
        <v>3763.03523584</v>
      </c>
      <c r="E696" s="6" t="n">
        <f aca="false">AVERAGE(C696:D696)</f>
        <v>3774.465830185</v>
      </c>
      <c r="F696" s="6" t="n">
        <v>588.722004855</v>
      </c>
      <c r="G696" s="6" t="n">
        <v>618.493108099</v>
      </c>
      <c r="H696" s="6" t="n">
        <f aca="false">AVERAGE(F696:G696)</f>
        <v>603.607556477</v>
      </c>
      <c r="I696" s="6" t="n">
        <f aca="false">H696/E696</f>
        <v>0.159918670252584</v>
      </c>
      <c r="J696" s="6" t="n">
        <f aca="false">LOG(I696,2)</f>
        <v>-2.64458971386514</v>
      </c>
      <c r="K696" s="6" t="n">
        <v>543.792851253</v>
      </c>
      <c r="L696" s="6" t="n">
        <v>473.920041119</v>
      </c>
      <c r="M696" s="6" t="n">
        <f aca="false">AVERAGE(K696:L696)</f>
        <v>508.856446186</v>
      </c>
      <c r="N696" s="6" t="n">
        <f aca="false">M696/E696</f>
        <v>0.134815486238237</v>
      </c>
      <c r="O696" s="6" t="n">
        <f aca="false">LOG(N696,2)</f>
        <v>-2.89094186664764</v>
      </c>
    </row>
    <row r="697" customFormat="false" ht="15.5" hidden="false" customHeight="false" outlineLevel="0" collapsed="false">
      <c r="A697" s="5" t="s">
        <v>789</v>
      </c>
      <c r="B697" s="5" t="s">
        <v>54</v>
      </c>
      <c r="C697" s="6" t="n">
        <v>6922.72123046</v>
      </c>
      <c r="D697" s="6" t="n">
        <v>6359.46374481</v>
      </c>
      <c r="E697" s="6" t="n">
        <f aca="false">AVERAGE(C697:D697)</f>
        <v>6641.092487635</v>
      </c>
      <c r="F697" s="6" t="n">
        <v>591.864649009</v>
      </c>
      <c r="G697" s="6" t="n">
        <v>609.8896491</v>
      </c>
      <c r="H697" s="6" t="n">
        <f aca="false">AVERAGE(F697:G697)</f>
        <v>600.8771490545</v>
      </c>
      <c r="I697" s="6" t="n">
        <f aca="false">H697/E697</f>
        <v>0.0904786599754888</v>
      </c>
      <c r="J697" s="6" t="n">
        <f aca="false">LOG(I697,2)</f>
        <v>-3.46627862716928</v>
      </c>
      <c r="K697" s="6" t="n">
        <v>219.289174232</v>
      </c>
      <c r="L697" s="6" t="n">
        <v>204.791451803</v>
      </c>
      <c r="M697" s="6" t="n">
        <f aca="false">AVERAGE(K697:L697)</f>
        <v>212.0403130175</v>
      </c>
      <c r="N697" s="6" t="n">
        <f aca="false">M697/E697</f>
        <v>0.031928528839539</v>
      </c>
      <c r="O697" s="6" t="n">
        <f aca="false">LOG(N697,2)</f>
        <v>-4.96901010992648</v>
      </c>
    </row>
    <row r="698" customFormat="false" ht="15.5" hidden="false" customHeight="false" outlineLevel="0" collapsed="false">
      <c r="A698" s="5" t="s">
        <v>790</v>
      </c>
      <c r="B698" s="5" t="s">
        <v>104</v>
      </c>
      <c r="C698" s="6" t="n">
        <v>2382.4120558</v>
      </c>
      <c r="D698" s="6" t="n">
        <v>2040.85673171</v>
      </c>
      <c r="E698" s="6" t="n">
        <f aca="false">AVERAGE(C698:D698)</f>
        <v>2211.634393755</v>
      </c>
      <c r="F698" s="6" t="n">
        <v>666.240560655</v>
      </c>
      <c r="G698" s="6" t="n">
        <v>535.326337768</v>
      </c>
      <c r="H698" s="6" t="n">
        <f aca="false">AVERAGE(F698:G698)</f>
        <v>600.7834492115</v>
      </c>
      <c r="I698" s="6" t="n">
        <f aca="false">H698/E698</f>
        <v>0.271646819613556</v>
      </c>
      <c r="J698" s="6" t="n">
        <f aca="false">LOG(I698,2)</f>
        <v>-1.88019593856324</v>
      </c>
      <c r="K698" s="6" t="n">
        <v>170.558246625</v>
      </c>
      <c r="L698" s="6" t="n">
        <v>130.486588759</v>
      </c>
      <c r="M698" s="6" t="n">
        <f aca="false">AVERAGE(K698:L698)</f>
        <v>150.522417692</v>
      </c>
      <c r="N698" s="6" t="n">
        <f aca="false">M698/E698</f>
        <v>0.0680593583265981</v>
      </c>
      <c r="O698" s="6" t="n">
        <f aca="false">LOG(N698,2)</f>
        <v>-3.87706264034366</v>
      </c>
    </row>
    <row r="699" customFormat="false" ht="15.5" hidden="false" customHeight="false" outlineLevel="0" collapsed="false">
      <c r="A699" s="5" t="s">
        <v>791</v>
      </c>
      <c r="B699" s="5" t="s">
        <v>71</v>
      </c>
      <c r="C699" s="6" t="n">
        <v>5302.17028764</v>
      </c>
      <c r="D699" s="6" t="n">
        <v>6252.29761519</v>
      </c>
      <c r="E699" s="6" t="n">
        <f aca="false">AVERAGE(C699:D699)</f>
        <v>5777.233951415</v>
      </c>
      <c r="F699" s="6" t="n">
        <v>599.197485369</v>
      </c>
      <c r="G699" s="6" t="n">
        <v>585.035211989</v>
      </c>
      <c r="H699" s="6" t="n">
        <f aca="false">AVERAGE(F699:G699)</f>
        <v>592.116348679</v>
      </c>
      <c r="I699" s="6" t="n">
        <f aca="false">H699/E699</f>
        <v>0.102491322604994</v>
      </c>
      <c r="J699" s="6" t="n">
        <f aca="false">LOG(I699,2)</f>
        <v>-3.28642632529985</v>
      </c>
      <c r="K699" s="6" t="n">
        <v>1098.66091333</v>
      </c>
      <c r="L699" s="6" t="n">
        <v>945.121611639</v>
      </c>
      <c r="M699" s="6" t="n">
        <f aca="false">AVERAGE(K699:L699)</f>
        <v>1021.8912624845</v>
      </c>
      <c r="N699" s="6" t="n">
        <f aca="false">M699/E699</f>
        <v>0.176882444276679</v>
      </c>
      <c r="O699" s="6" t="n">
        <f aca="false">LOG(N699,2)</f>
        <v>-2.49913722838428</v>
      </c>
    </row>
    <row r="700" customFormat="false" ht="15.5" hidden="false" customHeight="false" outlineLevel="0" collapsed="false">
      <c r="A700" s="5" t="s">
        <v>792</v>
      </c>
      <c r="B700" s="5" t="s">
        <v>74</v>
      </c>
      <c r="C700" s="6" t="n">
        <v>5226.62260745</v>
      </c>
      <c r="D700" s="6" t="n">
        <v>5610.24089121</v>
      </c>
      <c r="E700" s="6" t="n">
        <f aca="false">AVERAGE(C700:D700)</f>
        <v>5418.43174933</v>
      </c>
      <c r="F700" s="6" t="n">
        <v>573.008784085</v>
      </c>
      <c r="G700" s="6" t="n">
        <v>595.550550767</v>
      </c>
      <c r="H700" s="6" t="n">
        <f aca="false">AVERAGE(F700:G700)</f>
        <v>584.279667426</v>
      </c>
      <c r="I700" s="6" t="n">
        <f aca="false">H700/E700</f>
        <v>0.107831877276713</v>
      </c>
      <c r="J700" s="6" t="n">
        <f aca="false">LOG(I700,2)</f>
        <v>-3.21314436400756</v>
      </c>
      <c r="K700" s="6" t="n">
        <v>209.321484494</v>
      </c>
      <c r="L700" s="6" t="n">
        <v>203.885294936</v>
      </c>
      <c r="M700" s="6" t="n">
        <f aca="false">AVERAGE(K700:L700)</f>
        <v>206.603389715</v>
      </c>
      <c r="N700" s="6" t="n">
        <f aca="false">M700/E700</f>
        <v>0.038129739244302</v>
      </c>
      <c r="O700" s="6" t="n">
        <f aca="false">LOG(N700,2)</f>
        <v>-4.7129395247542</v>
      </c>
    </row>
    <row r="701" customFormat="false" ht="15.5" hidden="false" customHeight="false" outlineLevel="0" collapsed="false">
      <c r="A701" s="5" t="s">
        <v>793</v>
      </c>
      <c r="B701" s="5" t="s">
        <v>104</v>
      </c>
      <c r="C701" s="6" t="n">
        <v>3912.51859275</v>
      </c>
      <c r="D701" s="6" t="n">
        <v>3982.06776394</v>
      </c>
      <c r="E701" s="6" t="n">
        <f aca="false">AVERAGE(C701:D701)</f>
        <v>3947.293178345</v>
      </c>
      <c r="F701" s="6" t="n">
        <v>563.580851623</v>
      </c>
      <c r="G701" s="6" t="n">
        <v>599.374310322</v>
      </c>
      <c r="H701" s="6" t="n">
        <f aca="false">AVERAGE(F701:G701)</f>
        <v>581.4775809725</v>
      </c>
      <c r="I701" s="6" t="n">
        <f aca="false">H701/E701</f>
        <v>0.147310461802662</v>
      </c>
      <c r="J701" s="6" t="n">
        <f aca="false">LOG(I701,2)</f>
        <v>-2.76306820249828</v>
      </c>
      <c r="K701" s="6" t="n">
        <v>261.374975348</v>
      </c>
      <c r="L701" s="6" t="n">
        <v>268.22243245</v>
      </c>
      <c r="M701" s="6" t="n">
        <f aca="false">AVERAGE(K701:L701)</f>
        <v>264.798703899</v>
      </c>
      <c r="N701" s="6" t="n">
        <f aca="false">M701/E701</f>
        <v>0.0670836170345025</v>
      </c>
      <c r="O701" s="6" t="n">
        <f aca="false">LOG(N701,2)</f>
        <v>-3.89789571111313</v>
      </c>
    </row>
    <row r="702" customFormat="false" ht="15.5" hidden="false" customHeight="false" outlineLevel="0" collapsed="false">
      <c r="A702" s="5" t="s">
        <v>794</v>
      </c>
      <c r="B702" s="5" t="s">
        <v>158</v>
      </c>
      <c r="C702" s="6" t="n">
        <v>1738.66069637</v>
      </c>
      <c r="D702" s="6" t="n">
        <v>1899.84866641</v>
      </c>
      <c r="E702" s="6" t="n">
        <f aca="false">AVERAGE(C702:D702)</f>
        <v>1819.25468139</v>
      </c>
      <c r="F702" s="6" t="n">
        <v>560.438207469</v>
      </c>
      <c r="G702" s="6" t="n">
        <v>595.550550767</v>
      </c>
      <c r="H702" s="6" t="n">
        <f aca="false">AVERAGE(F702:G702)</f>
        <v>577.994379118</v>
      </c>
      <c r="I702" s="6" t="n">
        <f aca="false">H702/E702</f>
        <v>0.317709436194158</v>
      </c>
      <c r="J702" s="6" t="n">
        <f aca="false">LOG(I702,2)</f>
        <v>-1.65422015514018</v>
      </c>
      <c r="K702" s="6" t="n">
        <v>269.127622921</v>
      </c>
      <c r="L702" s="6" t="n">
        <v>306.281020838</v>
      </c>
      <c r="M702" s="6" t="n">
        <f aca="false">AVERAGE(K702:L702)</f>
        <v>287.7043218795</v>
      </c>
      <c r="N702" s="6" t="n">
        <f aca="false">M702/E702</f>
        <v>0.158144060214637</v>
      </c>
      <c r="O702" s="6" t="n">
        <f aca="false">LOG(N702,2)</f>
        <v>-2.66068872467742</v>
      </c>
    </row>
    <row r="703" customFormat="false" ht="15.5" hidden="false" customHeight="false" outlineLevel="0" collapsed="false">
      <c r="A703" s="5" t="s">
        <v>795</v>
      </c>
      <c r="B703" s="5" t="s">
        <v>208</v>
      </c>
      <c r="C703" s="6" t="n">
        <v>8169.78997964</v>
      </c>
      <c r="D703" s="6" t="n">
        <v>7893.63149523</v>
      </c>
      <c r="E703" s="6" t="n">
        <f aca="false">AVERAGE(C703:D703)</f>
        <v>8031.710737435</v>
      </c>
      <c r="F703" s="6" t="n">
        <v>586.626908753</v>
      </c>
      <c r="G703" s="6" t="n">
        <v>565.916414212</v>
      </c>
      <c r="H703" s="6" t="n">
        <f aca="false">AVERAGE(F703:G703)</f>
        <v>576.2716614825</v>
      </c>
      <c r="I703" s="6" t="n">
        <f aca="false">H703/E703</f>
        <v>0.0717495537776971</v>
      </c>
      <c r="J703" s="6" t="n">
        <f aca="false">LOG(I703,2)</f>
        <v>-3.80088633031679</v>
      </c>
      <c r="K703" s="6" t="n">
        <v>423.073053317</v>
      </c>
      <c r="L703" s="6" t="n">
        <v>388.741295679</v>
      </c>
      <c r="M703" s="6" t="n">
        <f aca="false">AVERAGE(K703:L703)</f>
        <v>405.907174498</v>
      </c>
      <c r="N703" s="6" t="n">
        <f aca="false">M703/E703</f>
        <v>0.0505380718713023</v>
      </c>
      <c r="O703" s="6" t="n">
        <f aca="false">LOG(N703,2)</f>
        <v>-4.30648556614842</v>
      </c>
    </row>
    <row r="704" customFormat="false" ht="15.5" hidden="false" customHeight="false" outlineLevel="0" collapsed="false">
      <c r="A704" s="5" t="s">
        <v>796</v>
      </c>
      <c r="B704" s="5" t="s">
        <v>263</v>
      </c>
      <c r="C704" s="6" t="n">
        <v>3614.58407929</v>
      </c>
      <c r="D704" s="6" t="n">
        <v>3515.80109469</v>
      </c>
      <c r="E704" s="6" t="n">
        <f aca="false">AVERAGE(C704:D704)</f>
        <v>3565.19258699</v>
      </c>
      <c r="F704" s="6" t="n">
        <v>569.866139931</v>
      </c>
      <c r="G704" s="6" t="n">
        <v>580.255512545</v>
      </c>
      <c r="H704" s="6" t="n">
        <f aca="false">AVERAGE(F704:G704)</f>
        <v>575.060826238</v>
      </c>
      <c r="I704" s="6" t="n">
        <f aca="false">H704/E704</f>
        <v>0.161298671027337</v>
      </c>
      <c r="J704" s="6" t="n">
        <f aca="false">LOG(I704,2)</f>
        <v>-2.63219354300366</v>
      </c>
      <c r="K704" s="6" t="n">
        <v>423.073053317</v>
      </c>
      <c r="L704" s="6" t="n">
        <v>455.796903791</v>
      </c>
      <c r="M704" s="6" t="n">
        <f aca="false">AVERAGE(K704:L704)</f>
        <v>439.434978554</v>
      </c>
      <c r="N704" s="6" t="n">
        <f aca="false">M704/E704</f>
        <v>0.123257010058187</v>
      </c>
      <c r="O704" s="6" t="n">
        <f aca="false">LOG(N704,2)</f>
        <v>-3.02025839482709</v>
      </c>
    </row>
    <row r="705" customFormat="false" ht="15.5" hidden="false" customHeight="false" outlineLevel="0" collapsed="false">
      <c r="A705" s="5" t="s">
        <v>797</v>
      </c>
      <c r="B705" s="5" t="s">
        <v>166</v>
      </c>
      <c r="C705" s="6" t="n">
        <v>1052.34726359</v>
      </c>
      <c r="D705" s="6" t="n">
        <v>964.495166619</v>
      </c>
      <c r="E705" s="6" t="n">
        <f aca="false">AVERAGE(C705:D705)</f>
        <v>1008.4212151045</v>
      </c>
      <c r="F705" s="6" t="n">
        <v>607.57786978</v>
      </c>
      <c r="G705" s="6" t="n">
        <v>540.106037212</v>
      </c>
      <c r="H705" s="6" t="n">
        <f aca="false">AVERAGE(F705:G705)</f>
        <v>573.841953496</v>
      </c>
      <c r="I705" s="6" t="n">
        <f aca="false">H705/E705</f>
        <v>0.569049862201218</v>
      </c>
      <c r="J705" s="6" t="n">
        <f aca="false">LOG(I705,2)</f>
        <v>-0.813373022674154</v>
      </c>
      <c r="K705" s="6" t="n">
        <v>228.149342888</v>
      </c>
      <c r="L705" s="6" t="n">
        <v>183.04368701</v>
      </c>
      <c r="M705" s="6" t="n">
        <f aca="false">AVERAGE(K705:L705)</f>
        <v>205.596514949</v>
      </c>
      <c r="N705" s="6" t="n">
        <f aca="false">M705/E705</f>
        <v>0.20387960097378</v>
      </c>
      <c r="O705" s="6" t="n">
        <f aca="false">LOG(N705,2)</f>
        <v>-2.29421066012233</v>
      </c>
    </row>
    <row r="706" customFormat="false" ht="15.5" hidden="false" customHeight="false" outlineLevel="0" collapsed="false">
      <c r="A706" s="5" t="s">
        <v>798</v>
      </c>
      <c r="B706" s="5" t="s">
        <v>300</v>
      </c>
      <c r="C706" s="6" t="n">
        <v>8540.08001779</v>
      </c>
      <c r="D706" s="6" t="n">
        <v>7756.38364501</v>
      </c>
      <c r="E706" s="6" t="n">
        <f aca="false">AVERAGE(C706:D706)</f>
        <v>8148.2318314</v>
      </c>
      <c r="F706" s="6" t="n">
        <v>592.912197061</v>
      </c>
      <c r="G706" s="6" t="n">
        <v>543.929796768</v>
      </c>
      <c r="H706" s="6" t="n">
        <f aca="false">AVERAGE(F706:G706)</f>
        <v>568.4209969145</v>
      </c>
      <c r="I706" s="6" t="n">
        <f aca="false">H706/E706</f>
        <v>0.0697600422614431</v>
      </c>
      <c r="J706" s="6" t="n">
        <f aca="false">LOG(I706,2)</f>
        <v>-3.84145527565822</v>
      </c>
      <c r="K706" s="6" t="n">
        <v>166.128162297</v>
      </c>
      <c r="L706" s="6" t="n">
        <v>150.42203982</v>
      </c>
      <c r="M706" s="6" t="n">
        <f aca="false">AVERAGE(K706:L706)</f>
        <v>158.2751010585</v>
      </c>
      <c r="N706" s="6" t="n">
        <f aca="false">M706/E706</f>
        <v>0.0194244719999953</v>
      </c>
      <c r="O706" s="6" t="n">
        <f aca="false">LOG(N706,2)</f>
        <v>-5.68598080624296</v>
      </c>
    </row>
    <row r="707" customFormat="false" ht="15.5" hidden="false" customHeight="false" outlineLevel="0" collapsed="false">
      <c r="A707" s="5" t="s">
        <v>799</v>
      </c>
      <c r="B707" s="5" t="s">
        <v>88</v>
      </c>
      <c r="C707" s="6" t="n">
        <v>7845.25417034</v>
      </c>
      <c r="D707" s="6" t="n">
        <v>7013.74116778</v>
      </c>
      <c r="E707" s="6" t="n">
        <f aca="false">AVERAGE(C707:D707)</f>
        <v>7429.49766906</v>
      </c>
      <c r="F707" s="6" t="n">
        <v>600.24503342</v>
      </c>
      <c r="G707" s="6" t="n">
        <v>534.370397879</v>
      </c>
      <c r="H707" s="6" t="n">
        <f aca="false">AVERAGE(F707:G707)</f>
        <v>567.3077156495</v>
      </c>
      <c r="I707" s="6" t="n">
        <f aca="false">H707/E707</f>
        <v>0.0763588254441538</v>
      </c>
      <c r="J707" s="6" t="n">
        <f aca="false">LOG(I707,2)</f>
        <v>-3.71106127848032</v>
      </c>
      <c r="K707" s="6" t="n">
        <v>194.923710429</v>
      </c>
      <c r="L707" s="6" t="n">
        <v>200.260667471</v>
      </c>
      <c r="M707" s="6" t="n">
        <f aca="false">AVERAGE(K707:L707)</f>
        <v>197.59218895</v>
      </c>
      <c r="N707" s="6" t="n">
        <f aca="false">M707/E707</f>
        <v>0.0265956324036373</v>
      </c>
      <c r="O707" s="6" t="n">
        <f aca="false">LOG(N707,2)</f>
        <v>-5.23266684731804</v>
      </c>
    </row>
    <row r="708" customFormat="false" ht="15.5" hidden="false" customHeight="false" outlineLevel="0" collapsed="false">
      <c r="A708" s="5" t="s">
        <v>800</v>
      </c>
      <c r="B708" s="5" t="s">
        <v>90</v>
      </c>
      <c r="C708" s="6" t="n">
        <v>9644.56582123</v>
      </c>
      <c r="D708" s="6" t="n">
        <v>9210.64682508</v>
      </c>
      <c r="E708" s="6" t="n">
        <f aca="false">AVERAGE(C708:D708)</f>
        <v>9427.606323155</v>
      </c>
      <c r="F708" s="6" t="n">
        <v>570.913687983</v>
      </c>
      <c r="G708" s="6" t="n">
        <v>555.401075434</v>
      </c>
      <c r="H708" s="6" t="n">
        <f aca="false">AVERAGE(F708:G708)</f>
        <v>563.1573817085</v>
      </c>
      <c r="I708" s="6" t="n">
        <f aca="false">H708/E708</f>
        <v>0.0597349276587142</v>
      </c>
      <c r="J708" s="6" t="n">
        <f aca="false">LOG(I708,2)</f>
        <v>-4.06528145216459</v>
      </c>
      <c r="K708" s="6" t="n">
        <v>1107.52108198</v>
      </c>
      <c r="L708" s="6" t="n">
        <v>919.74921938</v>
      </c>
      <c r="M708" s="6" t="n">
        <f aca="false">AVERAGE(K708:L708)</f>
        <v>1013.63515068</v>
      </c>
      <c r="N708" s="6" t="n">
        <f aca="false">M708/E708</f>
        <v>0.107517763887788</v>
      </c>
      <c r="O708" s="6" t="n">
        <f aca="false">LOG(N708,2)</f>
        <v>-3.2173530559507</v>
      </c>
    </row>
    <row r="709" customFormat="false" ht="15.5" hidden="false" customHeight="false" outlineLevel="0" collapsed="false">
      <c r="A709" s="5" t="s">
        <v>801</v>
      </c>
      <c r="B709" s="5" t="s">
        <v>64</v>
      </c>
      <c r="C709" s="6" t="n">
        <v>7168.51720406</v>
      </c>
      <c r="D709" s="6" t="n">
        <v>6683.78229499</v>
      </c>
      <c r="E709" s="6" t="n">
        <f aca="false">AVERAGE(C709:D709)</f>
        <v>6926.149749525</v>
      </c>
      <c r="F709" s="6" t="n">
        <v>571.961236034</v>
      </c>
      <c r="G709" s="6" t="n">
        <v>539.150097323</v>
      </c>
      <c r="H709" s="6" t="n">
        <f aca="false">AVERAGE(F709:G709)</f>
        <v>555.5556666785</v>
      </c>
      <c r="I709" s="6" t="n">
        <f aca="false">H709/E709</f>
        <v>0.0802113276162706</v>
      </c>
      <c r="J709" s="6" t="n">
        <f aca="false">LOG(I709,2)</f>
        <v>-3.64005019820903</v>
      </c>
      <c r="K709" s="6" t="n">
        <v>548.222935581</v>
      </c>
      <c r="L709" s="6" t="n">
        <v>521.946355037</v>
      </c>
      <c r="M709" s="6" t="n">
        <f aca="false">AVERAGE(K709:L709)</f>
        <v>535.084645309</v>
      </c>
      <c r="N709" s="6" t="n">
        <f aca="false">M709/E709</f>
        <v>0.0772557141643807</v>
      </c>
      <c r="O709" s="6" t="n">
        <f aca="false">LOG(N709,2)</f>
        <v>-3.69421454489061</v>
      </c>
    </row>
    <row r="710" customFormat="false" ht="15.5" hidden="false" customHeight="false" outlineLevel="0" collapsed="false">
      <c r="A710" s="5" t="s">
        <v>802</v>
      </c>
      <c r="B710" s="5" t="s">
        <v>260</v>
      </c>
      <c r="C710" s="6" t="n">
        <v>4282.8086309</v>
      </c>
      <c r="D710" s="6" t="n">
        <v>4064.79249558</v>
      </c>
      <c r="E710" s="6" t="n">
        <f aca="false">AVERAGE(C710:D710)</f>
        <v>4173.80056324</v>
      </c>
      <c r="F710" s="6" t="n">
        <v>563.580851623</v>
      </c>
      <c r="G710" s="6" t="n">
        <v>520.987239435</v>
      </c>
      <c r="H710" s="6" t="n">
        <f aca="false">AVERAGE(F710:G710)</f>
        <v>542.284045529</v>
      </c>
      <c r="I710" s="6" t="n">
        <f aca="false">H710/E710</f>
        <v>0.129925720530365</v>
      </c>
      <c r="J710" s="6" t="n">
        <f aca="false">LOG(I710,2)</f>
        <v>-2.94424103509108</v>
      </c>
      <c r="K710" s="6" t="n">
        <v>693.30819732</v>
      </c>
      <c r="L710" s="6" t="n">
        <v>658.776041861</v>
      </c>
      <c r="M710" s="6" t="n">
        <f aca="false">AVERAGE(K710:L710)</f>
        <v>676.0421195905</v>
      </c>
      <c r="N710" s="6" t="n">
        <f aca="false">M710/E710</f>
        <v>0.161972789391189</v>
      </c>
      <c r="O710" s="6" t="n">
        <f aca="false">LOG(N710,2)</f>
        <v>-2.62617662688649</v>
      </c>
    </row>
    <row r="711" customFormat="false" ht="15.5" hidden="false" customHeight="false" outlineLevel="0" collapsed="false">
      <c r="A711" s="5" t="s">
        <v>803</v>
      </c>
      <c r="B711" s="5" t="s">
        <v>54</v>
      </c>
      <c r="C711" s="6" t="n">
        <v>2744.18967928</v>
      </c>
      <c r="D711" s="6" t="n">
        <v>3052.35458676</v>
      </c>
      <c r="E711" s="6" t="n">
        <f aca="false">AVERAGE(C711:D711)</f>
        <v>2898.27213302</v>
      </c>
      <c r="F711" s="6" t="n">
        <v>507.013256851</v>
      </c>
      <c r="G711" s="6" t="n">
        <v>567.828293989</v>
      </c>
      <c r="H711" s="6" t="n">
        <f aca="false">AVERAGE(F711:G711)</f>
        <v>537.42077542</v>
      </c>
      <c r="I711" s="6" t="n">
        <f aca="false">H711/E711</f>
        <v>0.185427989765753</v>
      </c>
      <c r="J711" s="6" t="n">
        <f aca="false">LOG(I711,2)</f>
        <v>-2.43106906425496</v>
      </c>
      <c r="K711" s="6" t="n">
        <v>280.202833741</v>
      </c>
      <c r="L711" s="6" t="n">
        <v>257.348550053</v>
      </c>
      <c r="M711" s="6" t="n">
        <f aca="false">AVERAGE(K711:L711)</f>
        <v>268.775691897</v>
      </c>
      <c r="N711" s="6" t="n">
        <f aca="false">M711/E711</f>
        <v>0.0927365269930452</v>
      </c>
      <c r="O711" s="6" t="n">
        <f aca="false">LOG(N711,2)</f>
        <v>-3.43071849135355</v>
      </c>
    </row>
    <row r="712" customFormat="false" ht="15.5" hidden="false" customHeight="false" outlineLevel="0" collapsed="false">
      <c r="A712" s="5" t="s">
        <v>804</v>
      </c>
      <c r="B712" s="5" t="s">
        <v>102</v>
      </c>
      <c r="C712" s="6" t="n">
        <v>2348.36239712</v>
      </c>
      <c r="D712" s="6" t="n">
        <v>2211.00646383</v>
      </c>
      <c r="E712" s="6" t="n">
        <f aca="false">AVERAGE(C712:D712)</f>
        <v>2279.684430475</v>
      </c>
      <c r="F712" s="6" t="n">
        <v>561.485755521</v>
      </c>
      <c r="G712" s="6" t="n">
        <v>503.780321435</v>
      </c>
      <c r="H712" s="6" t="n">
        <f aca="false">AVERAGE(F712:G712)</f>
        <v>532.633038478</v>
      </c>
      <c r="I712" s="6" t="n">
        <f aca="false">H712/E712</f>
        <v>0.233643319819936</v>
      </c>
      <c r="J712" s="6" t="n">
        <f aca="false">LOG(I712,2)</f>
        <v>-2.097620305707</v>
      </c>
      <c r="K712" s="6" t="n">
        <v>264.697538594</v>
      </c>
      <c r="L712" s="6" t="n">
        <v>246.474667656</v>
      </c>
      <c r="M712" s="6" t="n">
        <f aca="false">AVERAGE(K712:L712)</f>
        <v>255.586103125</v>
      </c>
      <c r="N712" s="6" t="n">
        <f aca="false">M712/E712</f>
        <v>0.112114685571523</v>
      </c>
      <c r="O712" s="6" t="n">
        <f aca="false">LOG(N712,2)</f>
        <v>-3.15695283000406</v>
      </c>
    </row>
    <row r="713" customFormat="false" ht="15.5" hidden="false" customHeight="false" outlineLevel="0" collapsed="false">
      <c r="A713" s="5" t="s">
        <v>805</v>
      </c>
      <c r="B713" s="5" t="s">
        <v>119</v>
      </c>
      <c r="C713" s="6" t="n">
        <v>2382.4120558</v>
      </c>
      <c r="D713" s="6" t="n">
        <v>2289.03092663</v>
      </c>
      <c r="E713" s="6" t="n">
        <f aca="false">AVERAGE(C713:D713)</f>
        <v>2335.721491215</v>
      </c>
      <c r="F713" s="6" t="n">
        <v>525.869121775</v>
      </c>
      <c r="G713" s="6" t="n">
        <v>536.282277657</v>
      </c>
      <c r="H713" s="6" t="n">
        <f aca="false">AVERAGE(F713:G713)</f>
        <v>531.075699716</v>
      </c>
      <c r="I713" s="6" t="n">
        <f aca="false">H713/E713</f>
        <v>0.227371157782919</v>
      </c>
      <c r="J713" s="6" t="n">
        <f aca="false">LOG(I713,2)</f>
        <v>-2.13687883609522</v>
      </c>
      <c r="K713" s="6" t="n">
        <v>579.233525876</v>
      </c>
      <c r="L713" s="6" t="n">
        <v>569.972668956</v>
      </c>
      <c r="M713" s="6" t="n">
        <f aca="false">AVERAGE(K713:L713)</f>
        <v>574.603097416</v>
      </c>
      <c r="N713" s="6" t="n">
        <f aca="false">M713/E713</f>
        <v>0.246006683406891</v>
      </c>
      <c r="O713" s="6" t="n">
        <f aca="false">LOG(N713,2)</f>
        <v>-2.02323058425374</v>
      </c>
    </row>
    <row r="714" customFormat="false" ht="15.5" hidden="false" customHeight="false" outlineLevel="0" collapsed="false">
      <c r="A714" s="5" t="s">
        <v>806</v>
      </c>
      <c r="B714" s="5" t="s">
        <v>257</v>
      </c>
      <c r="C714" s="6" t="n">
        <v>3343.25086168</v>
      </c>
      <c r="D714" s="6" t="n">
        <v>3454.69759973</v>
      </c>
      <c r="E714" s="6" t="n">
        <f aca="false">AVERAGE(C714:D714)</f>
        <v>3398.974230705</v>
      </c>
      <c r="F714" s="6" t="n">
        <v>539.487246442</v>
      </c>
      <c r="G714" s="6" t="n">
        <v>505.692201213</v>
      </c>
      <c r="H714" s="6" t="n">
        <f aca="false">AVERAGE(F714:G714)</f>
        <v>522.5897238275</v>
      </c>
      <c r="I714" s="6" t="n">
        <f aca="false">H714/E714</f>
        <v>0.153749245612582</v>
      </c>
      <c r="J714" s="6" t="n">
        <f aca="false">LOG(I714,2)</f>
        <v>-2.70134876315846</v>
      </c>
      <c r="K714" s="6" t="n">
        <v>512.782260957</v>
      </c>
      <c r="L714" s="6" t="n">
        <v>540.975649231</v>
      </c>
      <c r="M714" s="6" t="n">
        <f aca="false">AVERAGE(K714:L714)</f>
        <v>526.878955094</v>
      </c>
      <c r="N714" s="6" t="n">
        <f aca="false">M714/E714</f>
        <v>0.155011164937463</v>
      </c>
      <c r="O714" s="6" t="n">
        <f aca="false">LOG(N714,2)</f>
        <v>-2.68955596313103</v>
      </c>
    </row>
    <row r="715" customFormat="false" ht="15.5" hidden="false" customHeight="false" outlineLevel="0" collapsed="false">
      <c r="A715" s="5" t="s">
        <v>807</v>
      </c>
      <c r="B715" s="5" t="s">
        <v>96</v>
      </c>
      <c r="C715" s="6" t="n">
        <v>5084.03966172</v>
      </c>
      <c r="D715" s="6" t="n">
        <v>4813.07529541</v>
      </c>
      <c r="E715" s="6" t="n">
        <f aca="false">AVERAGE(C715:D715)</f>
        <v>4948.557478565</v>
      </c>
      <c r="F715" s="6" t="n">
        <v>521.678929569</v>
      </c>
      <c r="G715" s="6" t="n">
        <v>510.471900657</v>
      </c>
      <c r="H715" s="6" t="n">
        <f aca="false">AVERAGE(F715:G715)</f>
        <v>516.075415113</v>
      </c>
      <c r="I715" s="6" t="n">
        <f aca="false">H715/E715</f>
        <v>0.104288051083253</v>
      </c>
      <c r="J715" s="6" t="n">
        <f aca="false">LOG(I715,2)</f>
        <v>-3.26135422591238</v>
      </c>
      <c r="K715" s="6" t="n">
        <v>585.878652368</v>
      </c>
      <c r="L715" s="6" t="n">
        <v>585.377335684</v>
      </c>
      <c r="M715" s="6" t="n">
        <f aca="false">AVERAGE(K715:L715)</f>
        <v>585.627994026</v>
      </c>
      <c r="N715" s="6" t="n">
        <f aca="false">M715/E715</f>
        <v>0.118343173048446</v>
      </c>
      <c r="O715" s="6" t="n">
        <f aca="false">LOG(N715,2)</f>
        <v>-3.07895161224732</v>
      </c>
    </row>
    <row r="716" customFormat="false" ht="15.5" hidden="false" customHeight="false" outlineLevel="0" collapsed="false">
      <c r="A716" s="5" t="s">
        <v>808</v>
      </c>
      <c r="B716" s="5" t="s">
        <v>166</v>
      </c>
      <c r="C716" s="6" t="n">
        <v>2804.8406338</v>
      </c>
      <c r="D716" s="6" t="n">
        <v>3212.16372742</v>
      </c>
      <c r="E716" s="6" t="n">
        <f aca="false">AVERAGE(C716:D716)</f>
        <v>3008.50218061</v>
      </c>
      <c r="F716" s="6" t="n">
        <v>492.347584132</v>
      </c>
      <c r="G716" s="6" t="n">
        <v>534.370397879</v>
      </c>
      <c r="H716" s="6" t="n">
        <f aca="false">AVERAGE(F716:G716)</f>
        <v>513.3589910055</v>
      </c>
      <c r="I716" s="6" t="n">
        <f aca="false">H716/E716</f>
        <v>0.170636070771075</v>
      </c>
      <c r="J716" s="6" t="n">
        <f aca="false">LOG(I716,2)</f>
        <v>-2.55100544458587</v>
      </c>
      <c r="K716" s="6" t="n">
        <v>17.7203373117</v>
      </c>
      <c r="L716" s="6" t="n">
        <v>38.9647452545</v>
      </c>
      <c r="M716" s="6" t="n">
        <f aca="false">AVERAGE(K716:L716)</f>
        <v>28.3425412831</v>
      </c>
      <c r="N716" s="6" t="n">
        <f aca="false">M716/E716</f>
        <v>0.00942081460527753</v>
      </c>
      <c r="O716" s="6" t="n">
        <f aca="false">LOG(N716,2)</f>
        <v>-6.72993247151378</v>
      </c>
    </row>
    <row r="717" customFormat="false" ht="15.5" hidden="false" customHeight="false" outlineLevel="0" collapsed="false">
      <c r="A717" s="5" t="s">
        <v>809</v>
      </c>
      <c r="B717" s="5" t="s">
        <v>161</v>
      </c>
      <c r="C717" s="6" t="n">
        <v>4953.16128617</v>
      </c>
      <c r="D717" s="6" t="n">
        <v>5038.68819988</v>
      </c>
      <c r="E717" s="6" t="n">
        <f aca="false">AVERAGE(C717:D717)</f>
        <v>4995.924743025</v>
      </c>
      <c r="F717" s="6" t="n">
        <v>503.870612697</v>
      </c>
      <c r="G717" s="6" t="n">
        <v>509.515960768</v>
      </c>
      <c r="H717" s="6" t="n">
        <f aca="false">AVERAGE(F717:G717)</f>
        <v>506.6932867325</v>
      </c>
      <c r="I717" s="6" t="n">
        <f aca="false">H717/E717</f>
        <v>0.101421320935611</v>
      </c>
      <c r="J717" s="6" t="n">
        <f aca="false">LOG(I717,2)</f>
        <v>-3.30156712524155</v>
      </c>
      <c r="K717" s="6" t="n">
        <v>429.718179809</v>
      </c>
      <c r="L717" s="6" t="n">
        <v>551.849531628</v>
      </c>
      <c r="M717" s="6" t="n">
        <f aca="false">AVERAGE(K717:L717)</f>
        <v>490.7838557185</v>
      </c>
      <c r="N717" s="6" t="n">
        <f aca="false">M717/E717</f>
        <v>0.0982368392165438</v>
      </c>
      <c r="O717" s="6" t="n">
        <f aca="false">LOG(N717,2)</f>
        <v>-3.34759204722601</v>
      </c>
    </row>
    <row r="718" customFormat="false" ht="15.5" hidden="false" customHeight="false" outlineLevel="0" collapsed="false">
      <c r="A718" s="5" t="s">
        <v>810</v>
      </c>
      <c r="B718" s="5" t="s">
        <v>208</v>
      </c>
      <c r="C718" s="6" t="n">
        <v>2222.80428073</v>
      </c>
      <c r="D718" s="6" t="n">
        <v>2508.06345472</v>
      </c>
      <c r="E718" s="6" t="n">
        <f aca="false">AVERAGE(C718:D718)</f>
        <v>2365.433867725</v>
      </c>
      <c r="F718" s="6" t="n">
        <v>502.823064645</v>
      </c>
      <c r="G718" s="6" t="n">
        <v>505.692201213</v>
      </c>
      <c r="H718" s="6" t="n">
        <f aca="false">AVERAGE(F718:G718)</f>
        <v>504.257632929</v>
      </c>
      <c r="I718" s="6" t="n">
        <f aca="false">H718/E718</f>
        <v>0.213177649905714</v>
      </c>
      <c r="J718" s="6" t="n">
        <f aca="false">LOG(I718,2)</f>
        <v>-2.22987190472846</v>
      </c>
      <c r="K718" s="6" t="n">
        <v>141.762698494</v>
      </c>
      <c r="L718" s="6" t="n">
        <v>133.205059358</v>
      </c>
      <c r="M718" s="6" t="n">
        <f aca="false">AVERAGE(K718:L718)</f>
        <v>137.483878926</v>
      </c>
      <c r="N718" s="6" t="n">
        <f aca="false">M718/E718</f>
        <v>0.0581220556625528</v>
      </c>
      <c r="O718" s="6" t="n">
        <f aca="false">LOG(N718,2)</f>
        <v>-4.10477046062151</v>
      </c>
    </row>
    <row r="719" customFormat="false" ht="15.5" hidden="false" customHeight="false" outlineLevel="0" collapsed="false">
      <c r="A719" s="5" t="s">
        <v>811</v>
      </c>
      <c r="B719" s="5" t="s">
        <v>133</v>
      </c>
      <c r="C719" s="6" t="n">
        <v>2033.40305432</v>
      </c>
      <c r="D719" s="6" t="n">
        <v>2191.26533469</v>
      </c>
      <c r="E719" s="6" t="n">
        <f aca="false">AVERAGE(C719:D719)</f>
        <v>2112.334194505</v>
      </c>
      <c r="F719" s="6" t="n">
        <v>481.872103618</v>
      </c>
      <c r="G719" s="6" t="n">
        <v>523.855059101</v>
      </c>
      <c r="H719" s="6" t="n">
        <f aca="false">AVERAGE(F719:G719)</f>
        <v>502.8635813595</v>
      </c>
      <c r="I719" s="6" t="n">
        <f aca="false">H719/E719</f>
        <v>0.238060616860553</v>
      </c>
      <c r="J719" s="6" t="n">
        <f aca="false">LOG(I719,2)</f>
        <v>-2.070599124256</v>
      </c>
      <c r="K719" s="6" t="n">
        <v>506.137134465</v>
      </c>
      <c r="L719" s="6" t="n">
        <v>480.263139184</v>
      </c>
      <c r="M719" s="6" t="n">
        <f aca="false">AVERAGE(K719:L719)</f>
        <v>493.2001368245</v>
      </c>
      <c r="N719" s="6" t="n">
        <f aca="false">M719/E719</f>
        <v>0.233485846182628</v>
      </c>
      <c r="O719" s="6" t="n">
        <f aca="false">LOG(N719,2)</f>
        <v>-2.09859299789048</v>
      </c>
    </row>
    <row r="720" customFormat="false" ht="15.5" hidden="false" customHeight="false" outlineLevel="0" collapsed="false">
      <c r="A720" s="5" t="s">
        <v>812</v>
      </c>
      <c r="B720" s="5" t="s">
        <v>43</v>
      </c>
      <c r="C720" s="6" t="n">
        <v>3092.13462892</v>
      </c>
      <c r="D720" s="6" t="n">
        <v>2537.20512155</v>
      </c>
      <c r="E720" s="6" t="n">
        <f aca="false">AVERAGE(C720:D720)</f>
        <v>2814.669875235</v>
      </c>
      <c r="F720" s="6" t="n">
        <v>516.441189313</v>
      </c>
      <c r="G720" s="6" t="n">
        <v>469.366485436</v>
      </c>
      <c r="H720" s="6" t="n">
        <f aca="false">AVERAGE(F720:G720)</f>
        <v>492.9038373745</v>
      </c>
      <c r="I720" s="6" t="n">
        <f aca="false">H720/E720</f>
        <v>0.175119591008287</v>
      </c>
      <c r="J720" s="6" t="n">
        <f aca="false">LOG(I720,2)</f>
        <v>-2.51358760466544</v>
      </c>
      <c r="K720" s="6" t="n">
        <v>207.106442331</v>
      </c>
      <c r="L720" s="6" t="n">
        <v>165.826706548</v>
      </c>
      <c r="M720" s="6" t="n">
        <f aca="false">AVERAGE(K720:L720)</f>
        <v>186.4665744395</v>
      </c>
      <c r="N720" s="6" t="n">
        <f aca="false">M720/E720</f>
        <v>0.0662481153047946</v>
      </c>
      <c r="O720" s="6" t="n">
        <f aca="false">LOG(N720,2)</f>
        <v>-3.91597677791497</v>
      </c>
    </row>
    <row r="721" customFormat="false" ht="15.5" hidden="false" customHeight="false" outlineLevel="0" collapsed="false">
      <c r="A721" s="5" t="s">
        <v>813</v>
      </c>
      <c r="B721" s="5" t="s">
        <v>216</v>
      </c>
      <c r="C721" s="6" t="n">
        <v>10041.4571552</v>
      </c>
      <c r="D721" s="6" t="n">
        <v>9816.04145208</v>
      </c>
      <c r="E721" s="6" t="n">
        <f aca="false">AVERAGE(C721:D721)</f>
        <v>9928.74930364</v>
      </c>
      <c r="F721" s="6" t="n">
        <v>489.204939978</v>
      </c>
      <c r="G721" s="6" t="n">
        <v>486.573403435</v>
      </c>
      <c r="H721" s="6" t="n">
        <f aca="false">AVERAGE(F721:G721)</f>
        <v>487.8891717065</v>
      </c>
      <c r="I721" s="6" t="n">
        <f aca="false">H721/E721</f>
        <v>0.0491390362256033</v>
      </c>
      <c r="J721" s="6" t="n">
        <f aca="false">LOG(I721,2)</f>
        <v>-4.34698662768266</v>
      </c>
      <c r="K721" s="6" t="n">
        <v>1492.93841851</v>
      </c>
      <c r="L721" s="6" t="n">
        <v>1532.31126106</v>
      </c>
      <c r="M721" s="6" t="n">
        <f aca="false">AVERAGE(K721:L721)</f>
        <v>1512.624839785</v>
      </c>
      <c r="N721" s="6" t="n">
        <f aca="false">M721/E721</f>
        <v>0.152347973901451</v>
      </c>
      <c r="O721" s="6" t="n">
        <f aca="false">LOG(N721,2)</f>
        <v>-2.71455778135306</v>
      </c>
    </row>
    <row r="722" customFormat="false" ht="15.5" hidden="false" customHeight="false" outlineLevel="0" collapsed="false">
      <c r="A722" s="5" t="s">
        <v>814</v>
      </c>
      <c r="B722" s="5" t="s">
        <v>260</v>
      </c>
      <c r="C722" s="6" t="n">
        <v>4590.31961086</v>
      </c>
      <c r="D722" s="6" t="n">
        <v>5133.63363051</v>
      </c>
      <c r="E722" s="6" t="n">
        <f aca="false">AVERAGE(C722:D722)</f>
        <v>4861.976620685</v>
      </c>
      <c r="F722" s="6" t="n">
        <v>448.350565975</v>
      </c>
      <c r="G722" s="6" t="n">
        <v>525.766938879</v>
      </c>
      <c r="H722" s="6" t="n">
        <f aca="false">AVERAGE(F722:G722)</f>
        <v>487.058752427</v>
      </c>
      <c r="I722" s="6" t="n">
        <f aca="false">H722/E722</f>
        <v>0.100177107054533</v>
      </c>
      <c r="J722" s="6" t="n">
        <f aca="false">LOG(I722,2)</f>
        <v>-3.31937524017074</v>
      </c>
      <c r="K722" s="6" t="n">
        <v>138.440135248</v>
      </c>
      <c r="L722" s="6" t="n">
        <v>172.169804613</v>
      </c>
      <c r="M722" s="6" t="n">
        <f aca="false">AVERAGE(K722:L722)</f>
        <v>155.3049699305</v>
      </c>
      <c r="N722" s="6" t="n">
        <f aca="false">M722/E722</f>
        <v>0.0319427636220553</v>
      </c>
      <c r="O722" s="6" t="n">
        <f aca="false">LOG(N722,2)</f>
        <v>-4.96836705262505</v>
      </c>
    </row>
    <row r="723" customFormat="false" ht="15.5" hidden="false" customHeight="false" outlineLevel="0" collapsed="false">
      <c r="A723" s="5" t="s">
        <v>815</v>
      </c>
      <c r="B723" s="5" t="s">
        <v>108</v>
      </c>
      <c r="C723" s="6" t="n">
        <v>6552.43119232</v>
      </c>
      <c r="D723" s="6" t="n">
        <v>7922.77316205</v>
      </c>
      <c r="E723" s="6" t="n">
        <f aca="false">AVERAGE(C723:D723)</f>
        <v>7237.602177185</v>
      </c>
      <c r="F723" s="6" t="n">
        <v>447.303017924</v>
      </c>
      <c r="G723" s="6" t="n">
        <v>521.943179323</v>
      </c>
      <c r="H723" s="6" t="n">
        <f aca="false">AVERAGE(F723:G723)</f>
        <v>484.6230986235</v>
      </c>
      <c r="I723" s="6" t="n">
        <f aca="false">H723/E723</f>
        <v>0.0669590683156324</v>
      </c>
      <c r="J723" s="6" t="n">
        <f aca="false">LOG(I723,2)</f>
        <v>-3.900576735748</v>
      </c>
      <c r="K723" s="6" t="n">
        <v>640.147185385</v>
      </c>
      <c r="L723" s="6" t="n">
        <v>858.130552466</v>
      </c>
      <c r="M723" s="6" t="n">
        <f aca="false">AVERAGE(K723:L723)</f>
        <v>749.1388689255</v>
      </c>
      <c r="N723" s="6" t="n">
        <f aca="false">M723/E723</f>
        <v>0.103506499885694</v>
      </c>
      <c r="O723" s="6" t="n">
        <f aca="false">LOG(N723,2)</f>
        <v>-3.27220672756453</v>
      </c>
    </row>
    <row r="724" customFormat="false" ht="15.5" hidden="false" customHeight="false" outlineLevel="0" collapsed="false">
      <c r="A724" s="5" t="s">
        <v>816</v>
      </c>
      <c r="B724" s="5" t="s">
        <v>142</v>
      </c>
      <c r="C724" s="6" t="n">
        <v>1770.58225138</v>
      </c>
      <c r="D724" s="6" t="n">
        <v>1504.08602982</v>
      </c>
      <c r="E724" s="6" t="n">
        <f aca="false">AVERAGE(C724:D724)</f>
        <v>1637.3341406</v>
      </c>
      <c r="F724" s="6" t="n">
        <v>504.918160748</v>
      </c>
      <c r="G724" s="6" t="n">
        <v>456.93926688</v>
      </c>
      <c r="H724" s="6" t="n">
        <f aca="false">AVERAGE(F724:G724)</f>
        <v>480.928713814</v>
      </c>
      <c r="I724" s="6" t="n">
        <f aca="false">H724/E724</f>
        <v>0.293726675507886</v>
      </c>
      <c r="J724" s="6" t="n">
        <f aca="false">LOG(I724,2)</f>
        <v>-1.76745380138888</v>
      </c>
      <c r="K724" s="6" t="n">
        <v>584.771131286</v>
      </c>
      <c r="L724" s="6" t="n">
        <v>482.075452916</v>
      </c>
      <c r="M724" s="6" t="n">
        <f aca="false">AVERAGE(K724:L724)</f>
        <v>533.423292101</v>
      </c>
      <c r="N724" s="6" t="n">
        <f aca="false">M724/E724</f>
        <v>0.325787680641367</v>
      </c>
      <c r="O724" s="6" t="n">
        <f aca="false">LOG(N724,2)</f>
        <v>-1.61799604416585</v>
      </c>
    </row>
    <row r="725" customFormat="false" ht="15.5" hidden="false" customHeight="false" outlineLevel="0" collapsed="false">
      <c r="A725" s="5" t="s">
        <v>817</v>
      </c>
      <c r="B725" s="5" t="s">
        <v>88</v>
      </c>
      <c r="C725" s="6" t="n">
        <v>4159.37861818</v>
      </c>
      <c r="D725" s="6" t="n">
        <v>4124.95593677</v>
      </c>
      <c r="E725" s="6" t="n">
        <f aca="false">AVERAGE(C725:D725)</f>
        <v>4142.167277475</v>
      </c>
      <c r="F725" s="6" t="n">
        <v>466.158882848</v>
      </c>
      <c r="G725" s="6" t="n">
        <v>488.485283213</v>
      </c>
      <c r="H725" s="6" t="n">
        <f aca="false">AVERAGE(F725:G725)</f>
        <v>477.3220830305</v>
      </c>
      <c r="I725" s="6" t="n">
        <f aca="false">H725/E725</f>
        <v>0.115234864035107</v>
      </c>
      <c r="J725" s="6" t="n">
        <f aca="false">LOG(I725,2)</f>
        <v>-3.11735082809854</v>
      </c>
      <c r="K725" s="6" t="n">
        <v>251.40728561</v>
      </c>
      <c r="L725" s="6" t="n">
        <v>264.597804984</v>
      </c>
      <c r="M725" s="6" t="n">
        <f aca="false">AVERAGE(K725:L725)</f>
        <v>258.002545297</v>
      </c>
      <c r="N725" s="6" t="n">
        <f aca="false">M725/E725</f>
        <v>0.0622868484090469</v>
      </c>
      <c r="O725" s="6" t="n">
        <f aca="false">LOG(N725,2)</f>
        <v>-4.00492861301047</v>
      </c>
    </row>
    <row r="726" customFormat="false" ht="15.5" hidden="false" customHeight="false" outlineLevel="0" collapsed="false">
      <c r="A726" s="5" t="s">
        <v>818</v>
      </c>
      <c r="B726" s="5" t="s">
        <v>158</v>
      </c>
      <c r="C726" s="6" t="n">
        <v>4952.09723433</v>
      </c>
      <c r="D726" s="6" t="n">
        <v>4997.32583406</v>
      </c>
      <c r="E726" s="6" t="n">
        <f aca="false">AVERAGE(C726:D726)</f>
        <v>4974.711534195</v>
      </c>
      <c r="F726" s="6" t="n">
        <v>474.539267259</v>
      </c>
      <c r="G726" s="6" t="n">
        <v>478.925884324</v>
      </c>
      <c r="H726" s="6" t="n">
        <f aca="false">AVERAGE(F726:G726)</f>
        <v>476.7325757915</v>
      </c>
      <c r="I726" s="6" t="n">
        <f aca="false">H726/E726</f>
        <v>0.0958311999629631</v>
      </c>
      <c r="J726" s="6" t="n">
        <f aca="false">LOG(I726,2)</f>
        <v>-3.38336075611267</v>
      </c>
      <c r="K726" s="6" t="n">
        <v>540.470288007</v>
      </c>
      <c r="L726" s="6" t="n">
        <v>571.784982688</v>
      </c>
      <c r="M726" s="6" t="n">
        <f aca="false">AVERAGE(K726:L726)</f>
        <v>556.1276353475</v>
      </c>
      <c r="N726" s="6" t="n">
        <f aca="false">M726/E726</f>
        <v>0.111790931298189</v>
      </c>
      <c r="O726" s="6" t="n">
        <f aca="false">LOG(N726,2)</f>
        <v>-3.16112493623927</v>
      </c>
    </row>
    <row r="727" customFormat="false" ht="15.5" hidden="false" customHeight="false" outlineLevel="0" collapsed="false">
      <c r="A727" s="5" t="s">
        <v>819</v>
      </c>
      <c r="B727" s="5" t="s">
        <v>92</v>
      </c>
      <c r="C727" s="6" t="n">
        <v>5450.07349254</v>
      </c>
      <c r="D727" s="6" t="n">
        <v>5408.12933096</v>
      </c>
      <c r="E727" s="6" t="n">
        <f aca="false">AVERAGE(C727:D727)</f>
        <v>5429.10141175</v>
      </c>
      <c r="F727" s="6" t="n">
        <v>447.303017924</v>
      </c>
      <c r="G727" s="6" t="n">
        <v>504.736261324</v>
      </c>
      <c r="H727" s="6" t="n">
        <f aca="false">AVERAGE(F727:G727)</f>
        <v>476.019639624</v>
      </c>
      <c r="I727" s="6" t="n">
        <f aca="false">H727/E727</f>
        <v>0.0876792683580691</v>
      </c>
      <c r="J727" s="6" t="n">
        <f aca="false">LOG(I727,2)</f>
        <v>-3.51162043003228</v>
      </c>
      <c r="K727" s="6" t="n">
        <v>642.362227549</v>
      </c>
      <c r="L727" s="6" t="n">
        <v>596.251218081</v>
      </c>
      <c r="M727" s="6" t="n">
        <f aca="false">AVERAGE(K727:L727)</f>
        <v>619.306722815</v>
      </c>
      <c r="N727" s="6" t="n">
        <f aca="false">M727/E727</f>
        <v>0.114071680715829</v>
      </c>
      <c r="O727" s="6" t="n">
        <f aca="false">LOG(N727,2)</f>
        <v>-3.1319874203673</v>
      </c>
    </row>
    <row r="728" customFormat="false" ht="15.5" hidden="false" customHeight="false" outlineLevel="0" collapsed="false">
      <c r="A728" s="5" t="s">
        <v>820</v>
      </c>
      <c r="B728" s="5" t="s">
        <v>104</v>
      </c>
      <c r="C728" s="6" t="n">
        <v>6207.67839818</v>
      </c>
      <c r="D728" s="6" t="n">
        <v>7155.68928685</v>
      </c>
      <c r="E728" s="6" t="n">
        <f aca="false">AVERAGE(C728:D728)</f>
        <v>6681.683842515</v>
      </c>
      <c r="F728" s="6" t="n">
        <v>426.352056897</v>
      </c>
      <c r="G728" s="6" t="n">
        <v>523.855059101</v>
      </c>
      <c r="H728" s="6" t="n">
        <f aca="false">AVERAGE(F728:G728)</f>
        <v>475.103557999</v>
      </c>
      <c r="I728" s="6" t="n">
        <f aca="false">H728/E728</f>
        <v>0.0711053634378741</v>
      </c>
      <c r="J728" s="6" t="n">
        <f aca="false">LOG(I728,2)</f>
        <v>-3.81389780414401</v>
      </c>
      <c r="K728" s="6" t="n">
        <v>323.396155939</v>
      </c>
      <c r="L728" s="6" t="n">
        <v>371.524315217</v>
      </c>
      <c r="M728" s="6" t="n">
        <f aca="false">AVERAGE(K728:L728)</f>
        <v>347.460235578</v>
      </c>
      <c r="N728" s="6" t="n">
        <f aca="false">M728/E728</f>
        <v>0.052001897091739</v>
      </c>
      <c r="O728" s="6" t="n">
        <f aca="false">LOG(N728,2)</f>
        <v>-4.26529193431099</v>
      </c>
    </row>
    <row r="729" customFormat="false" ht="15.5" hidden="false" customHeight="false" outlineLevel="0" collapsed="false">
      <c r="A729" s="5" t="s">
        <v>821</v>
      </c>
      <c r="B729" s="5" t="s">
        <v>88</v>
      </c>
      <c r="C729" s="6" t="n">
        <v>8107.01092144</v>
      </c>
      <c r="D729" s="6" t="n">
        <v>7144.40864162</v>
      </c>
      <c r="E729" s="6" t="n">
        <f aca="false">AVERAGE(C729:D729)</f>
        <v>7625.70978153</v>
      </c>
      <c r="F729" s="6" t="n">
        <v>496.537776337</v>
      </c>
      <c r="G729" s="6" t="n">
        <v>440.688288769</v>
      </c>
      <c r="H729" s="6" t="n">
        <f aca="false">AVERAGE(F729:G729)</f>
        <v>468.613032553</v>
      </c>
      <c r="I729" s="6" t="n">
        <f aca="false">H729/E729</f>
        <v>0.0614517265904891</v>
      </c>
      <c r="J729" s="6" t="n">
        <f aca="false">LOG(I729,2)</f>
        <v>-4.02440264364315</v>
      </c>
      <c r="K729" s="6" t="n">
        <v>21.0429005576</v>
      </c>
      <c r="L729" s="6" t="n">
        <v>17.2169804613</v>
      </c>
      <c r="M729" s="6" t="n">
        <f aca="false">AVERAGE(K729:L729)</f>
        <v>19.12994050945</v>
      </c>
      <c r="N729" s="6" t="n">
        <f aca="false">M729/E729</f>
        <v>0.00250861114014384</v>
      </c>
      <c r="O729" s="6" t="n">
        <f aca="false">LOG(N729,2)</f>
        <v>-8.63889542876738</v>
      </c>
    </row>
    <row r="730" customFormat="false" ht="15.5" hidden="false" customHeight="false" outlineLevel="0" collapsed="false">
      <c r="A730" s="5" t="s">
        <v>822</v>
      </c>
      <c r="B730" s="5" t="s">
        <v>133</v>
      </c>
      <c r="C730" s="6" t="n">
        <v>3803.9853057</v>
      </c>
      <c r="D730" s="6" t="n">
        <v>4060.09222673</v>
      </c>
      <c r="E730" s="6" t="n">
        <f aca="false">AVERAGE(C730:D730)</f>
        <v>3932.038766215</v>
      </c>
      <c r="F730" s="6" t="n">
        <v>447.303017924</v>
      </c>
      <c r="G730" s="6" t="n">
        <v>456.93926688</v>
      </c>
      <c r="H730" s="6" t="n">
        <f aca="false">AVERAGE(F730:G730)</f>
        <v>452.121142402</v>
      </c>
      <c r="I730" s="6" t="n">
        <f aca="false">H730/E730</f>
        <v>0.114983897485124</v>
      </c>
      <c r="J730" s="6" t="n">
        <f aca="false">LOG(I730,2)</f>
        <v>-3.12049625671714</v>
      </c>
      <c r="K730" s="6" t="n">
        <v>128.47244551</v>
      </c>
      <c r="L730" s="6" t="n">
        <v>144.985098621</v>
      </c>
      <c r="M730" s="6" t="n">
        <f aca="false">AVERAGE(K730:L730)</f>
        <v>136.7287720655</v>
      </c>
      <c r="N730" s="6" t="n">
        <f aca="false">M730/E730</f>
        <v>0.0347729969603315</v>
      </c>
      <c r="O730" s="6" t="n">
        <f aca="false">LOG(N730,2)</f>
        <v>-4.84588877662116</v>
      </c>
    </row>
    <row r="731" customFormat="false" ht="15.5" hidden="false" customHeight="false" outlineLevel="0" collapsed="false">
      <c r="A731" s="5" t="s">
        <v>823</v>
      </c>
      <c r="B731" s="5" t="s">
        <v>148</v>
      </c>
      <c r="C731" s="6" t="n">
        <v>6121.49019964</v>
      </c>
      <c r="D731" s="6" t="n">
        <v>5450.43175054</v>
      </c>
      <c r="E731" s="6" t="n">
        <f aca="false">AVERAGE(C731:D731)</f>
        <v>5785.96097509</v>
      </c>
      <c r="F731" s="6" t="n">
        <v>437.875085462</v>
      </c>
      <c r="G731" s="6" t="n">
        <v>460.763026436</v>
      </c>
      <c r="H731" s="6" t="n">
        <f aca="false">AVERAGE(F731:G731)</f>
        <v>449.319055949</v>
      </c>
      <c r="I731" s="6" t="n">
        <f aca="false">H731/E731</f>
        <v>0.0776567726404361</v>
      </c>
      <c r="J731" s="6" t="n">
        <f aca="false">LOG(I731,2)</f>
        <v>-3.68674443864974</v>
      </c>
      <c r="K731" s="6" t="n">
        <v>125.149882264</v>
      </c>
      <c r="L731" s="6" t="n">
        <v>125.955804427</v>
      </c>
      <c r="M731" s="6" t="n">
        <f aca="false">AVERAGE(K731:L731)</f>
        <v>125.5528433455</v>
      </c>
      <c r="N731" s="6" t="n">
        <f aca="false">M731/E731</f>
        <v>0.021699566223491</v>
      </c>
      <c r="O731" s="6" t="n">
        <f aca="false">LOG(N731,2)</f>
        <v>-5.52618998643554</v>
      </c>
    </row>
    <row r="732" customFormat="false" ht="15.5" hidden="false" customHeight="false" outlineLevel="0" collapsed="false">
      <c r="A732" s="5" t="s">
        <v>824</v>
      </c>
      <c r="B732" s="5" t="s">
        <v>449</v>
      </c>
      <c r="C732" s="6" t="n">
        <v>2583.51785238</v>
      </c>
      <c r="D732" s="6" t="n">
        <v>2920.74705915</v>
      </c>
      <c r="E732" s="6" t="n">
        <f aca="false">AVERAGE(C732:D732)</f>
        <v>2752.132455765</v>
      </c>
      <c r="F732" s="6" t="n">
        <v>407.496191973</v>
      </c>
      <c r="G732" s="6" t="n">
        <v>482.74964388</v>
      </c>
      <c r="H732" s="6" t="n">
        <f aca="false">AVERAGE(F732:G732)</f>
        <v>445.1229179265</v>
      </c>
      <c r="I732" s="6" t="n">
        <f aca="false">H732/E732</f>
        <v>0.161737461797699</v>
      </c>
      <c r="J732" s="6" t="n">
        <f aca="false">LOG(I732,2)</f>
        <v>-2.62827421885754</v>
      </c>
      <c r="K732" s="6" t="n">
        <v>99.6768973783</v>
      </c>
      <c r="L732" s="6" t="n">
        <v>110.551137699</v>
      </c>
      <c r="M732" s="6" t="n">
        <f aca="false">AVERAGE(K732:L732)</f>
        <v>105.11401753865</v>
      </c>
      <c r="N732" s="6" t="n">
        <f aca="false">M732/E732</f>
        <v>0.038193662270311</v>
      </c>
      <c r="O732" s="6" t="n">
        <f aca="false">LOG(N732,2)</f>
        <v>-4.71052292768555</v>
      </c>
    </row>
    <row r="733" customFormat="false" ht="15.5" hidden="false" customHeight="false" outlineLevel="0" collapsed="false">
      <c r="A733" s="5" t="s">
        <v>825</v>
      </c>
      <c r="B733" s="5" t="s">
        <v>66</v>
      </c>
      <c r="C733" s="6" t="n">
        <v>3486.89785924</v>
      </c>
      <c r="D733" s="6" t="n">
        <v>3113.45808172</v>
      </c>
      <c r="E733" s="6" t="n">
        <f aca="false">AVERAGE(C733:D733)</f>
        <v>3300.17797048</v>
      </c>
      <c r="F733" s="6" t="n">
        <v>466.158882848</v>
      </c>
      <c r="G733" s="6" t="n">
        <v>398.626933659</v>
      </c>
      <c r="H733" s="6" t="n">
        <f aca="false">AVERAGE(F733:G733)</f>
        <v>432.3929082535</v>
      </c>
      <c r="I733" s="6" t="n">
        <f aca="false">H733/E733</f>
        <v>0.131021087990176</v>
      </c>
      <c r="J733" s="6" t="n">
        <f aca="false">LOG(I733,2)</f>
        <v>-2.93212906106077</v>
      </c>
      <c r="K733" s="6" t="n">
        <v>189.386105019</v>
      </c>
      <c r="L733" s="6" t="n">
        <v>198.448353738</v>
      </c>
      <c r="M733" s="6" t="n">
        <f aca="false">AVERAGE(K733:L733)</f>
        <v>193.9172293785</v>
      </c>
      <c r="N733" s="6" t="n">
        <f aca="false">M733/E733</f>
        <v>0.058759627848281</v>
      </c>
      <c r="O733" s="6" t="n">
        <f aca="false">LOG(N733,2)</f>
        <v>-4.08903093110211</v>
      </c>
    </row>
    <row r="734" customFormat="false" ht="15.5" hidden="false" customHeight="false" outlineLevel="0" collapsed="false">
      <c r="A734" s="5" t="s">
        <v>826</v>
      </c>
      <c r="B734" s="5" t="s">
        <v>427</v>
      </c>
      <c r="C734" s="6" t="n">
        <v>3448.59199323</v>
      </c>
      <c r="D734" s="6" t="n">
        <v>3648.34867607</v>
      </c>
      <c r="E734" s="6" t="n">
        <f aca="false">AVERAGE(C734:D734)</f>
        <v>3548.47033465</v>
      </c>
      <c r="F734" s="6" t="n">
        <v>416.924124435</v>
      </c>
      <c r="G734" s="6" t="n">
        <v>425.393250548</v>
      </c>
      <c r="H734" s="6" t="n">
        <f aca="false">AVERAGE(F734:G734)</f>
        <v>421.1586874915</v>
      </c>
      <c r="I734" s="6" t="n">
        <f aca="false">H734/E734</f>
        <v>0.118687391403271</v>
      </c>
      <c r="J734" s="6" t="n">
        <f aca="false">LOG(I734,2)</f>
        <v>-3.07476141455079</v>
      </c>
      <c r="K734" s="6" t="n">
        <v>400.922631677</v>
      </c>
      <c r="L734" s="6" t="n">
        <v>420.456786002</v>
      </c>
      <c r="M734" s="6" t="n">
        <f aca="false">AVERAGE(K734:L734)</f>
        <v>410.6897088395</v>
      </c>
      <c r="N734" s="6" t="n">
        <f aca="false">M734/E734</f>
        <v>0.115737112081566</v>
      </c>
      <c r="O734" s="6" t="n">
        <f aca="false">LOG(N734,2)</f>
        <v>-3.11107654391766</v>
      </c>
    </row>
    <row r="735" customFormat="false" ht="15.5" hidden="false" customHeight="false" outlineLevel="0" collapsed="false">
      <c r="A735" s="5" t="s">
        <v>827</v>
      </c>
      <c r="B735" s="5" t="s">
        <v>164</v>
      </c>
      <c r="C735" s="6" t="n">
        <v>1718.44371153</v>
      </c>
      <c r="D735" s="6" t="n">
        <v>1873.52716089</v>
      </c>
      <c r="E735" s="6" t="n">
        <f aca="false">AVERAGE(C735:D735)</f>
        <v>1795.98543621</v>
      </c>
      <c r="F735" s="6" t="n">
        <v>431.589797154</v>
      </c>
      <c r="G735" s="6" t="n">
        <v>398.626933659</v>
      </c>
      <c r="H735" s="6" t="n">
        <f aca="false">AVERAGE(F735:G735)</f>
        <v>415.1083654065</v>
      </c>
      <c r="I735" s="6" t="n">
        <f aca="false">H735/E735</f>
        <v>0.231131253648965</v>
      </c>
      <c r="J735" s="6" t="n">
        <f aca="false">LOG(I735,2)</f>
        <v>-2.11321574016306</v>
      </c>
      <c r="K735" s="6" t="n">
        <v>471.803980924</v>
      </c>
      <c r="L735" s="6" t="n">
        <v>522.852511904</v>
      </c>
      <c r="M735" s="6" t="n">
        <f aca="false">AVERAGE(K735:L735)</f>
        <v>497.328246414</v>
      </c>
      <c r="N735" s="6" t="n">
        <f aca="false">M735/E735</f>
        <v>0.276911068646243</v>
      </c>
      <c r="O735" s="6" t="n">
        <f aca="false">LOG(N735,2)</f>
        <v>-1.85250537284777</v>
      </c>
    </row>
    <row r="736" customFormat="false" ht="15.5" hidden="false" customHeight="false" outlineLevel="0" collapsed="false">
      <c r="A736" s="5" t="s">
        <v>828</v>
      </c>
      <c r="B736" s="5" t="s">
        <v>108</v>
      </c>
      <c r="C736" s="6" t="n">
        <v>3310.26525484</v>
      </c>
      <c r="D736" s="6" t="n">
        <v>2989.37098426</v>
      </c>
      <c r="E736" s="6" t="n">
        <f aca="false">AVERAGE(C736:D736)</f>
        <v>3149.81811955</v>
      </c>
      <c r="F736" s="6" t="n">
        <v>421.11431664</v>
      </c>
      <c r="G736" s="6" t="n">
        <v>397.67099377</v>
      </c>
      <c r="H736" s="6" t="n">
        <f aca="false">AVERAGE(F736:G736)</f>
        <v>409.392655205</v>
      </c>
      <c r="I736" s="6" t="n">
        <f aca="false">H736/E736</f>
        <v>0.129973426930279</v>
      </c>
      <c r="J736" s="6" t="n">
        <f aca="false">LOG(I736,2)</f>
        <v>-2.94371140051536</v>
      </c>
      <c r="K736" s="6" t="n">
        <v>17.7203373117</v>
      </c>
      <c r="L736" s="6" t="n">
        <v>26.2785491251</v>
      </c>
      <c r="M736" s="6" t="n">
        <f aca="false">AVERAGE(K736:L736)</f>
        <v>21.9994432184</v>
      </c>
      <c r="N736" s="6" t="n">
        <f aca="false">M736/E736</f>
        <v>0.00698435350341529</v>
      </c>
      <c r="O736" s="6" t="n">
        <f aca="false">LOG(N736,2)</f>
        <v>-7.16165770382796</v>
      </c>
    </row>
    <row r="737" customFormat="false" ht="15.5" hidden="false" customHeight="false" outlineLevel="0" collapsed="false">
      <c r="A737" s="5" t="s">
        <v>829</v>
      </c>
      <c r="B737" s="5" t="s">
        <v>198</v>
      </c>
      <c r="C737" s="6" t="n">
        <v>7345.14980847</v>
      </c>
      <c r="D737" s="6" t="n">
        <v>7187.65111498</v>
      </c>
      <c r="E737" s="6" t="n">
        <f aca="false">AVERAGE(C737:D737)</f>
        <v>7266.400461725</v>
      </c>
      <c r="F737" s="6" t="n">
        <v>405.40109587</v>
      </c>
      <c r="G737" s="6" t="n">
        <v>399.582873548</v>
      </c>
      <c r="H737" s="6" t="n">
        <f aca="false">AVERAGE(F737:G737)</f>
        <v>402.491984709</v>
      </c>
      <c r="I737" s="6" t="n">
        <f aca="false">H737/E737</f>
        <v>0.0553908344068131</v>
      </c>
      <c r="J737" s="6" t="n">
        <f aca="false">LOG(I737,2)</f>
        <v>-4.17420891837036</v>
      </c>
      <c r="K737" s="6" t="n">
        <v>139.54765633</v>
      </c>
      <c r="L737" s="6" t="n">
        <v>142.266628022</v>
      </c>
      <c r="M737" s="6" t="n">
        <f aca="false">AVERAGE(K737:L737)</f>
        <v>140.907142176</v>
      </c>
      <c r="N737" s="6" t="n">
        <f aca="false">M737/E737</f>
        <v>0.0193916015113967</v>
      </c>
      <c r="O737" s="6" t="n">
        <f aca="false">LOG(N737,2)</f>
        <v>-5.68842423227443</v>
      </c>
    </row>
    <row r="738" customFormat="false" ht="15.5" hidden="false" customHeight="false" outlineLevel="0" collapsed="false">
      <c r="A738" s="5" t="s">
        <v>830</v>
      </c>
      <c r="B738" s="5" t="s">
        <v>76</v>
      </c>
      <c r="C738" s="6" t="n">
        <v>4617.98495853</v>
      </c>
      <c r="D738" s="6" t="n">
        <v>4767.01266075</v>
      </c>
      <c r="E738" s="6" t="n">
        <f aca="false">AVERAGE(C738:D738)</f>
        <v>4692.49880964</v>
      </c>
      <c r="F738" s="6" t="n">
        <v>403.305999768</v>
      </c>
      <c r="G738" s="6" t="n">
        <v>389.06753477</v>
      </c>
      <c r="H738" s="6" t="n">
        <f aca="false">AVERAGE(F738:G738)</f>
        <v>396.186767269</v>
      </c>
      <c r="I738" s="6" t="n">
        <f aca="false">H738/E738</f>
        <v>0.0844298066640095</v>
      </c>
      <c r="J738" s="6" t="n">
        <f aca="false">LOG(I738,2)</f>
        <v>-3.56610377929168</v>
      </c>
      <c r="K738" s="6" t="n">
        <v>725.426308698</v>
      </c>
      <c r="L738" s="6" t="n">
        <v>698.646943982</v>
      </c>
      <c r="M738" s="6" t="n">
        <f aca="false">AVERAGE(K738:L738)</f>
        <v>712.03662634</v>
      </c>
      <c r="N738" s="6" t="n">
        <f aca="false">M738/E738</f>
        <v>0.151739330200198</v>
      </c>
      <c r="O738" s="6" t="n">
        <f aca="false">LOG(N738,2)</f>
        <v>-2.72033302030723</v>
      </c>
    </row>
    <row r="739" customFormat="false" ht="15.5" hidden="false" customHeight="false" outlineLevel="0" collapsed="false">
      <c r="A739" s="5" t="s">
        <v>831</v>
      </c>
      <c r="B739" s="5" t="s">
        <v>196</v>
      </c>
      <c r="C739" s="6" t="n">
        <v>4040.2048128</v>
      </c>
      <c r="D739" s="6" t="n">
        <v>3873.96158054</v>
      </c>
      <c r="E739" s="6" t="n">
        <f aca="false">AVERAGE(C739:D739)</f>
        <v>3957.08319667</v>
      </c>
      <c r="F739" s="6" t="n">
        <v>393.878067305</v>
      </c>
      <c r="G739" s="6" t="n">
        <v>390.023474659</v>
      </c>
      <c r="H739" s="6" t="n">
        <f aca="false">AVERAGE(F739:G739)</f>
        <v>391.950770982</v>
      </c>
      <c r="I739" s="6" t="n">
        <f aca="false">H739/E739</f>
        <v>0.0990504246440504</v>
      </c>
      <c r="J739" s="6" t="n">
        <f aca="false">LOG(I739,2)</f>
        <v>-3.33569302959633</v>
      </c>
      <c r="K739" s="6" t="n">
        <v>114.074671444</v>
      </c>
      <c r="L739" s="6" t="n">
        <v>86.0849023065</v>
      </c>
      <c r="M739" s="6" t="n">
        <f aca="false">AVERAGE(K739:L739)</f>
        <v>100.07978687525</v>
      </c>
      <c r="N739" s="6" t="n">
        <f aca="false">M739/E739</f>
        <v>0.0252913021792087</v>
      </c>
      <c r="O739" s="6" t="n">
        <f aca="false">LOG(N739,2)</f>
        <v>-5.30521487048323</v>
      </c>
    </row>
    <row r="740" customFormat="false" ht="15.5" hidden="false" customHeight="false" outlineLevel="0" collapsed="false">
      <c r="A740" s="5" t="s">
        <v>832</v>
      </c>
      <c r="B740" s="5" t="s">
        <v>54</v>
      </c>
      <c r="C740" s="6" t="n">
        <v>3277.27964799</v>
      </c>
      <c r="D740" s="6" t="n">
        <v>3262.92663093</v>
      </c>
      <c r="E740" s="6" t="n">
        <f aca="false">AVERAGE(C740:D740)</f>
        <v>3270.10313946</v>
      </c>
      <c r="F740" s="6" t="n">
        <v>380.259942638</v>
      </c>
      <c r="G740" s="6" t="n">
        <v>394.803174104</v>
      </c>
      <c r="H740" s="6" t="n">
        <f aca="false">AVERAGE(F740:G740)</f>
        <v>387.531558371</v>
      </c>
      <c r="I740" s="6" t="n">
        <f aca="false">H740/E740</f>
        <v>0.118507442072605</v>
      </c>
      <c r="J740" s="6" t="n">
        <f aca="false">LOG(I740,2)</f>
        <v>-3.07695043404136</v>
      </c>
      <c r="K740" s="6" t="n">
        <v>134.01005092</v>
      </c>
      <c r="L740" s="6" t="n">
        <v>144.985098621</v>
      </c>
      <c r="M740" s="6" t="n">
        <f aca="false">AVERAGE(K740:L740)</f>
        <v>139.4975747705</v>
      </c>
      <c r="N740" s="6" t="n">
        <f aca="false">M740/E740</f>
        <v>0.0426584633026393</v>
      </c>
      <c r="O740" s="6" t="n">
        <f aca="false">LOG(N740,2)</f>
        <v>-4.55102419375383</v>
      </c>
    </row>
    <row r="741" customFormat="false" ht="15.5" hidden="false" customHeight="false" outlineLevel="0" collapsed="false">
      <c r="A741" s="5" t="s">
        <v>833</v>
      </c>
      <c r="B741" s="5" t="s">
        <v>198</v>
      </c>
      <c r="C741" s="6" t="n">
        <v>7087.6492647</v>
      </c>
      <c r="D741" s="6" t="n">
        <v>7108.68659842</v>
      </c>
      <c r="E741" s="6" t="n">
        <f aca="false">AVERAGE(C741:D741)</f>
        <v>7098.16793156</v>
      </c>
      <c r="F741" s="6" t="n">
        <v>399.115807562</v>
      </c>
      <c r="G741" s="6" t="n">
        <v>375.684376326</v>
      </c>
      <c r="H741" s="6" t="n">
        <f aca="false">AVERAGE(F741:G741)</f>
        <v>387.400091944</v>
      </c>
      <c r="I741" s="6" t="n">
        <f aca="false">H741/E741</f>
        <v>0.0545774762839204</v>
      </c>
      <c r="J741" s="6" t="n">
        <f aca="false">LOG(I741,2)</f>
        <v>-4.19555050525523</v>
      </c>
      <c r="K741" s="6" t="n">
        <v>129.579966592</v>
      </c>
      <c r="L741" s="6" t="n">
        <v>123.237333828</v>
      </c>
      <c r="M741" s="6" t="n">
        <f aca="false">AVERAGE(K741:L741)</f>
        <v>126.40865021</v>
      </c>
      <c r="N741" s="6" t="n">
        <f aca="false">M741/E741</f>
        <v>0.0178086305408413</v>
      </c>
      <c r="O741" s="6" t="n">
        <f aca="false">LOG(N741,2)</f>
        <v>-5.81127961033125</v>
      </c>
    </row>
    <row r="742" customFormat="false" ht="15.5" hidden="false" customHeight="false" outlineLevel="0" collapsed="false">
      <c r="A742" s="5" t="s">
        <v>834</v>
      </c>
      <c r="B742" s="5" t="s">
        <v>257</v>
      </c>
      <c r="C742" s="6" t="n">
        <v>3230.46136731</v>
      </c>
      <c r="D742" s="6" t="n">
        <v>3059.87501691</v>
      </c>
      <c r="E742" s="6" t="n">
        <f aca="false">AVERAGE(C742:D742)</f>
        <v>3145.16819211</v>
      </c>
      <c r="F742" s="6" t="n">
        <v>394.925615357</v>
      </c>
      <c r="G742" s="6" t="n">
        <v>348.918059438</v>
      </c>
      <c r="H742" s="6" t="n">
        <f aca="false">AVERAGE(F742:G742)</f>
        <v>371.9218373975</v>
      </c>
      <c r="I742" s="6" t="n">
        <f aca="false">H742/E742</f>
        <v>0.118251811884181</v>
      </c>
      <c r="J742" s="6" t="n">
        <f aca="false">LOG(I742,2)</f>
        <v>-3.08006580581491</v>
      </c>
      <c r="K742" s="6" t="n">
        <v>139.54765633</v>
      </c>
      <c r="L742" s="6" t="n">
        <v>140.45431429</v>
      </c>
      <c r="M742" s="6" t="n">
        <f aca="false">AVERAGE(K742:L742)</f>
        <v>140.00098531</v>
      </c>
      <c r="N742" s="6" t="n">
        <f aca="false">M742/E742</f>
        <v>0.0445130361108216</v>
      </c>
      <c r="O742" s="6" t="n">
        <f aca="false">LOG(N742,2)</f>
        <v>-4.48962828339833</v>
      </c>
    </row>
    <row r="743" customFormat="false" ht="15.5" hidden="false" customHeight="false" outlineLevel="0" collapsed="false">
      <c r="A743" s="5" t="s">
        <v>835</v>
      </c>
      <c r="B743" s="5" t="s">
        <v>38</v>
      </c>
      <c r="C743" s="6" t="n">
        <v>5067.01483238</v>
      </c>
      <c r="D743" s="6" t="n">
        <v>5625.28175151</v>
      </c>
      <c r="E743" s="6" t="n">
        <f aca="false">AVERAGE(C743:D743)</f>
        <v>5346.148291945</v>
      </c>
      <c r="F743" s="6" t="n">
        <v>354.071241354</v>
      </c>
      <c r="G743" s="6" t="n">
        <v>388.111594882</v>
      </c>
      <c r="H743" s="6" t="n">
        <f aca="false">AVERAGE(F743:G743)</f>
        <v>371.091418118</v>
      </c>
      <c r="I743" s="6" t="n">
        <f aca="false">H743/E743</f>
        <v>0.0694128553592725</v>
      </c>
      <c r="J743" s="6" t="n">
        <f aca="false">LOG(I743,2)</f>
        <v>-3.84865331305824</v>
      </c>
      <c r="K743" s="6" t="n">
        <v>114.074671444</v>
      </c>
      <c r="L743" s="6" t="n">
        <v>114.175765164</v>
      </c>
      <c r="M743" s="6" t="n">
        <f aca="false">AVERAGE(K743:L743)</f>
        <v>114.125218304</v>
      </c>
      <c r="N743" s="6" t="n">
        <f aca="false">M743/E743</f>
        <v>0.0213471853139487</v>
      </c>
      <c r="O743" s="6" t="n">
        <f aca="false">LOG(N743,2)</f>
        <v>-5.54981033076295</v>
      </c>
    </row>
    <row r="744" customFormat="false" ht="15.5" hidden="false" customHeight="false" outlineLevel="0" collapsed="false">
      <c r="A744" s="5" t="s">
        <v>836</v>
      </c>
      <c r="B744" s="5" t="s">
        <v>427</v>
      </c>
      <c r="C744" s="6" t="n">
        <v>4317.92234141</v>
      </c>
      <c r="D744" s="6" t="n">
        <v>4835.63658586</v>
      </c>
      <c r="E744" s="6" t="n">
        <f aca="false">AVERAGE(C744:D744)</f>
        <v>4576.779463635</v>
      </c>
      <c r="F744" s="6" t="n">
        <v>383.402586792</v>
      </c>
      <c r="G744" s="6" t="n">
        <v>350.829939216</v>
      </c>
      <c r="H744" s="6" t="n">
        <f aca="false">AVERAGE(F744:G744)</f>
        <v>367.116263004</v>
      </c>
      <c r="I744" s="6" t="n">
        <f aca="false">H744/E744</f>
        <v>0.0802127928428578</v>
      </c>
      <c r="J744" s="6" t="n">
        <f aca="false">LOG(I744,2)</f>
        <v>-3.64002384462672</v>
      </c>
      <c r="K744" s="6" t="n">
        <v>313.428466201</v>
      </c>
      <c r="L744" s="6" t="n">
        <v>283.627099178</v>
      </c>
      <c r="M744" s="6" t="n">
        <f aca="false">AVERAGE(K744:L744)</f>
        <v>298.5277826895</v>
      </c>
      <c r="N744" s="6" t="n">
        <f aca="false">M744/E744</f>
        <v>0.0652266042227871</v>
      </c>
      <c r="O744" s="6" t="n">
        <f aca="false">LOG(N744,2)</f>
        <v>-3.9383956677761</v>
      </c>
    </row>
    <row r="745" customFormat="false" ht="15.5" hidden="false" customHeight="false" outlineLevel="0" collapsed="false">
      <c r="A745" s="5" t="s">
        <v>837</v>
      </c>
      <c r="B745" s="5" t="s">
        <v>129</v>
      </c>
      <c r="C745" s="6" t="n">
        <v>4304.08966757</v>
      </c>
      <c r="D745" s="6" t="n">
        <v>4056.33201166</v>
      </c>
      <c r="E745" s="6" t="n">
        <f aca="false">AVERAGE(C745:D745)</f>
        <v>4180.210839615</v>
      </c>
      <c r="F745" s="6" t="n">
        <v>369.784462125</v>
      </c>
      <c r="G745" s="6" t="n">
        <v>363.257157771</v>
      </c>
      <c r="H745" s="6" t="n">
        <f aca="false">AVERAGE(F745:G745)</f>
        <v>366.520809948</v>
      </c>
      <c r="I745" s="6" t="n">
        <f aca="false">H745/E745</f>
        <v>0.0876799817067975</v>
      </c>
      <c r="J745" s="6" t="n">
        <f aca="false">LOG(I745,2)</f>
        <v>-3.51160869247441</v>
      </c>
      <c r="K745" s="6" t="n">
        <v>846.146106634</v>
      </c>
      <c r="L745" s="6" t="n">
        <v>897.09529772</v>
      </c>
      <c r="M745" s="6" t="n">
        <f aca="false">AVERAGE(K745:L745)</f>
        <v>871.620702177</v>
      </c>
      <c r="N745" s="6" t="n">
        <f aca="false">M745/E745</f>
        <v>0.208511181760697</v>
      </c>
      <c r="O745" s="6" t="n">
        <f aca="false">LOG(N745,2)</f>
        <v>-2.26180334220951</v>
      </c>
    </row>
    <row r="746" customFormat="false" ht="15.5" hidden="false" customHeight="false" outlineLevel="0" collapsed="false">
      <c r="A746" s="5" t="s">
        <v>838</v>
      </c>
      <c r="B746" s="5" t="s">
        <v>838</v>
      </c>
      <c r="C746" s="6" t="n">
        <v>2147.25660053</v>
      </c>
      <c r="D746" s="6" t="n">
        <v>3782.77636499</v>
      </c>
      <c r="E746" s="6" t="n">
        <f aca="false">AVERAGE(C746:D746)</f>
        <v>2965.01648276</v>
      </c>
      <c r="F746" s="6" t="n">
        <v>249.31643622</v>
      </c>
      <c r="G746" s="6" t="n">
        <v>446.423928103</v>
      </c>
      <c r="H746" s="6" t="n">
        <f aca="false">AVERAGE(F746:G746)</f>
        <v>347.8701821615</v>
      </c>
      <c r="I746" s="6" t="n">
        <f aca="false">H746/E746</f>
        <v>0.117324872959115</v>
      </c>
      <c r="J746" s="6" t="n">
        <f aca="false">LOG(I746,2)</f>
        <v>-3.09141919668913</v>
      </c>
      <c r="K746" s="6" t="n">
        <v>317.858550529</v>
      </c>
      <c r="L746" s="6" t="n">
        <v>568.160355223</v>
      </c>
      <c r="M746" s="6" t="n">
        <f aca="false">AVERAGE(K746:L746)</f>
        <v>443.009452876</v>
      </c>
      <c r="N746" s="6" t="n">
        <f aca="false">M746/E746</f>
        <v>0.149412138331057</v>
      </c>
      <c r="O746" s="6" t="n">
        <f aca="false">LOG(N746,2)</f>
        <v>-2.74263073659514</v>
      </c>
    </row>
    <row r="747" customFormat="false" ht="15.5" hidden="false" customHeight="false" outlineLevel="0" collapsed="false">
      <c r="A747" s="5" t="s">
        <v>839</v>
      </c>
      <c r="B747" s="5" t="s">
        <v>148</v>
      </c>
      <c r="C747" s="6" t="n">
        <v>5143.62656441</v>
      </c>
      <c r="D747" s="6" t="n">
        <v>5773.81024695</v>
      </c>
      <c r="E747" s="6" t="n">
        <f aca="false">AVERAGE(C747:D747)</f>
        <v>5458.71840568</v>
      </c>
      <c r="F747" s="6" t="n">
        <v>337.310472533</v>
      </c>
      <c r="G747" s="6" t="n">
        <v>342.226480216</v>
      </c>
      <c r="H747" s="6" t="n">
        <f aca="false">AVERAGE(F747:G747)</f>
        <v>339.7684763745</v>
      </c>
      <c r="I747" s="6" t="n">
        <f aca="false">H747/E747</f>
        <v>0.0622432686802379</v>
      </c>
      <c r="J747" s="6" t="n">
        <f aca="false">LOG(I747,2)</f>
        <v>-4.00593836491101</v>
      </c>
      <c r="K747" s="6" t="n">
        <v>277.987791577</v>
      </c>
      <c r="L747" s="6" t="n">
        <v>329.841099364</v>
      </c>
      <c r="M747" s="6" t="n">
        <f aca="false">AVERAGE(K747:L747)</f>
        <v>303.9144454705</v>
      </c>
      <c r="N747" s="6" t="n">
        <f aca="false">M747/E747</f>
        <v>0.0556750546344845</v>
      </c>
      <c r="O747" s="6" t="n">
        <f aca="false">LOG(N747,2)</f>
        <v>-4.16682512102998</v>
      </c>
    </row>
    <row r="748" customFormat="false" ht="15.5" hidden="false" customHeight="false" outlineLevel="0" collapsed="false">
      <c r="A748" s="5" t="s">
        <v>840</v>
      </c>
      <c r="B748" s="5" t="s">
        <v>96</v>
      </c>
      <c r="C748" s="6" t="n">
        <v>2390.92447047</v>
      </c>
      <c r="D748" s="6" t="n">
        <v>2002.31452719</v>
      </c>
      <c r="E748" s="6" t="n">
        <f aca="false">AVERAGE(C748:D748)</f>
        <v>2196.61949883</v>
      </c>
      <c r="F748" s="6" t="n">
        <v>382.355038741</v>
      </c>
      <c r="G748" s="6" t="n">
        <v>277.222567773</v>
      </c>
      <c r="H748" s="6" t="n">
        <f aca="false">AVERAGE(F748:G748)</f>
        <v>329.788803257</v>
      </c>
      <c r="I748" s="6" t="n">
        <f aca="false">H748/E748</f>
        <v>0.150134697171111</v>
      </c>
      <c r="J748" s="6" t="n">
        <f aca="false">LOG(I748,2)</f>
        <v>-2.73567066255275</v>
      </c>
      <c r="K748" s="6" t="n">
        <v>63.1287016729</v>
      </c>
      <c r="L748" s="6" t="n">
        <v>53.4632551167</v>
      </c>
      <c r="M748" s="6" t="n">
        <f aca="false">AVERAGE(K748:L748)</f>
        <v>58.2959783948</v>
      </c>
      <c r="N748" s="6" t="n">
        <f aca="false">M748/E748</f>
        <v>0.0265389515233979</v>
      </c>
      <c r="O748" s="6" t="n">
        <f aca="false">LOG(N748,2)</f>
        <v>-5.23574481461574</v>
      </c>
    </row>
    <row r="749" customFormat="false" ht="15.5" hidden="false" customHeight="false" outlineLevel="0" collapsed="false">
      <c r="A749" s="5" t="s">
        <v>841</v>
      </c>
      <c r="B749" s="5" t="s">
        <v>211</v>
      </c>
      <c r="C749" s="6" t="n">
        <v>4718.00583091</v>
      </c>
      <c r="D749" s="6" t="n">
        <v>5080.0505657</v>
      </c>
      <c r="E749" s="6" t="n">
        <f aca="false">AVERAGE(C749:D749)</f>
        <v>4899.028198305</v>
      </c>
      <c r="F749" s="6" t="n">
        <v>313.216867352</v>
      </c>
      <c r="G749" s="6" t="n">
        <v>340.314600438</v>
      </c>
      <c r="H749" s="6" t="n">
        <f aca="false">AVERAGE(F749:G749)</f>
        <v>326.765733895</v>
      </c>
      <c r="I749" s="6" t="n">
        <f aca="false">H749/E749</f>
        <v>0.0667001128934217</v>
      </c>
      <c r="J749" s="6" t="n">
        <f aca="false">LOG(I749,2)</f>
        <v>-3.90616698652616</v>
      </c>
      <c r="K749" s="6" t="n">
        <v>220.396695314</v>
      </c>
      <c r="L749" s="6" t="n">
        <v>212.040706734</v>
      </c>
      <c r="M749" s="6" t="n">
        <f aca="false">AVERAGE(K749:L749)</f>
        <v>216.218701024</v>
      </c>
      <c r="N749" s="6" t="n">
        <f aca="false">M749/E749</f>
        <v>0.0441350186755016</v>
      </c>
      <c r="O749" s="6" t="n">
        <f aca="false">LOG(N749,2)</f>
        <v>-4.50193238158202</v>
      </c>
    </row>
    <row r="750" customFormat="false" ht="15.5" hidden="false" customHeight="false" outlineLevel="0" collapsed="false">
      <c r="A750" s="5" t="s">
        <v>842</v>
      </c>
      <c r="B750" s="5" t="s">
        <v>166</v>
      </c>
      <c r="C750" s="6" t="n">
        <v>3055.95686657</v>
      </c>
      <c r="D750" s="6" t="n">
        <v>3178.32179175</v>
      </c>
      <c r="E750" s="6" t="n">
        <f aca="false">AVERAGE(C750:D750)</f>
        <v>3117.13932916</v>
      </c>
      <c r="F750" s="6" t="n">
        <v>307.979127095</v>
      </c>
      <c r="G750" s="6" t="n">
        <v>320.239862772</v>
      </c>
      <c r="H750" s="6" t="n">
        <f aca="false">AVERAGE(F750:G750)</f>
        <v>314.1094949335</v>
      </c>
      <c r="I750" s="6" t="n">
        <f aca="false">H750/E750</f>
        <v>0.100768512974409</v>
      </c>
      <c r="J750" s="6" t="n">
        <f aca="false">LOG(I750,2)</f>
        <v>-3.31088318295496</v>
      </c>
      <c r="K750" s="6" t="n">
        <v>87.4941654765</v>
      </c>
      <c r="L750" s="6" t="n">
        <v>90.6156866384</v>
      </c>
      <c r="M750" s="6" t="n">
        <f aca="false">AVERAGE(K750:L750)</f>
        <v>89.05492605745</v>
      </c>
      <c r="N750" s="6" t="n">
        <f aca="false">M750/E750</f>
        <v>0.0285694403276636</v>
      </c>
      <c r="O750" s="6" t="n">
        <f aca="false">LOG(N750,2)</f>
        <v>-5.12938341546799</v>
      </c>
    </row>
    <row r="751" customFormat="false" ht="15.5" hidden="false" customHeight="false" outlineLevel="0" collapsed="false">
      <c r="A751" s="5" t="s">
        <v>843</v>
      </c>
      <c r="B751" s="5" t="s">
        <v>133</v>
      </c>
      <c r="C751" s="6" t="n">
        <v>4589.25555902</v>
      </c>
      <c r="D751" s="6" t="n">
        <v>4917.42126373</v>
      </c>
      <c r="E751" s="6" t="n">
        <f aca="false">AVERAGE(C751:D751)</f>
        <v>4753.338411375</v>
      </c>
      <c r="F751" s="6" t="n">
        <v>304.836482941</v>
      </c>
      <c r="G751" s="6" t="n">
        <v>322.151742549</v>
      </c>
      <c r="H751" s="6" t="n">
        <f aca="false">AVERAGE(F751:G751)</f>
        <v>313.494112745</v>
      </c>
      <c r="I751" s="6" t="n">
        <f aca="false">H751/E751</f>
        <v>0.0659524076793673</v>
      </c>
      <c r="J751" s="6" t="n">
        <f aca="false">LOG(I751,2)</f>
        <v>-3.92243086185698</v>
      </c>
      <c r="K751" s="6" t="n">
        <v>356.621788398</v>
      </c>
      <c r="L751" s="6" t="n">
        <v>340.71498176</v>
      </c>
      <c r="M751" s="6" t="n">
        <f aca="false">AVERAGE(K751:L751)</f>
        <v>348.668385079</v>
      </c>
      <c r="N751" s="6" t="n">
        <f aca="false">M751/E751</f>
        <v>0.0733523168147712</v>
      </c>
      <c r="O751" s="6" t="n">
        <f aca="false">LOG(N751,2)</f>
        <v>-3.76901365599065</v>
      </c>
    </row>
    <row r="752" customFormat="false" ht="15.5" hidden="false" customHeight="false" outlineLevel="0" collapsed="false">
      <c r="A752" s="5" t="s">
        <v>844</v>
      </c>
      <c r="B752" s="5" t="s">
        <v>17</v>
      </c>
      <c r="C752" s="6" t="n">
        <v>2445.19111399</v>
      </c>
      <c r="D752" s="6" t="n">
        <v>2591.72824013</v>
      </c>
      <c r="E752" s="6" t="n">
        <f aca="false">AVERAGE(C752:D752)</f>
        <v>2518.45967706</v>
      </c>
      <c r="F752" s="6" t="n">
        <v>279.695329709</v>
      </c>
      <c r="G752" s="6" t="n">
        <v>329.79926166</v>
      </c>
      <c r="H752" s="6" t="n">
        <f aca="false">AVERAGE(F752:G752)</f>
        <v>304.7472956845</v>
      </c>
      <c r="I752" s="6" t="n">
        <f aca="false">H752/E752</f>
        <v>0.121005429811072</v>
      </c>
      <c r="J752" s="6" t="n">
        <f aca="false">LOG(I752,2)</f>
        <v>-3.04685630866229</v>
      </c>
      <c r="K752" s="6" t="n">
        <v>198.246273675</v>
      </c>
      <c r="L752" s="6" t="n">
        <v>202.072981204</v>
      </c>
      <c r="M752" s="6" t="n">
        <f aca="false">AVERAGE(K752:L752)</f>
        <v>200.1596274395</v>
      </c>
      <c r="N752" s="6" t="n">
        <f aca="false">M752/E752</f>
        <v>0.079477003051787</v>
      </c>
      <c r="O752" s="6" t="n">
        <f aca="false">LOG(N752,2)</f>
        <v>-3.65331871783942</v>
      </c>
    </row>
    <row r="753" customFormat="false" ht="15.5" hidden="false" customHeight="false" outlineLevel="0" collapsed="false">
      <c r="A753" s="5" t="s">
        <v>845</v>
      </c>
      <c r="B753" s="5" t="s">
        <v>208</v>
      </c>
      <c r="C753" s="6" t="n">
        <v>6908.88855663</v>
      </c>
      <c r="D753" s="6" t="n">
        <v>6253.23766896</v>
      </c>
      <c r="E753" s="6" t="n">
        <f aca="false">AVERAGE(C753:D753)</f>
        <v>6581.063112795</v>
      </c>
      <c r="F753" s="6" t="n">
        <v>302.741386838</v>
      </c>
      <c r="G753" s="6" t="n">
        <v>304.94482455</v>
      </c>
      <c r="H753" s="6" t="n">
        <f aca="false">AVERAGE(F753:G753)</f>
        <v>303.843105694</v>
      </c>
      <c r="I753" s="6" t="n">
        <f aca="false">H753/E753</f>
        <v>0.0461693043337122</v>
      </c>
      <c r="J753" s="6" t="n">
        <f aca="false">LOG(I753,2)</f>
        <v>-4.43692219535289</v>
      </c>
      <c r="K753" s="6" t="n">
        <v>243.654638036</v>
      </c>
      <c r="L753" s="6" t="n">
        <v>214.759177333</v>
      </c>
      <c r="M753" s="6" t="n">
        <f aca="false">AVERAGE(K753:L753)</f>
        <v>229.2069076845</v>
      </c>
      <c r="N753" s="6" t="n">
        <f aca="false">M753/E753</f>
        <v>0.0348282494417767</v>
      </c>
      <c r="O753" s="6" t="n">
        <f aca="false">LOG(N753,2)</f>
        <v>-4.84359822862546</v>
      </c>
    </row>
    <row r="754" customFormat="false" ht="15.5" hidden="false" customHeight="false" outlineLevel="0" collapsed="false">
      <c r="A754" s="5" t="s">
        <v>846</v>
      </c>
      <c r="B754" s="5" t="s">
        <v>133</v>
      </c>
      <c r="C754" s="6" t="n">
        <v>5400.06305635</v>
      </c>
      <c r="D754" s="6" t="n">
        <v>5019.88712451</v>
      </c>
      <c r="E754" s="6" t="n">
        <f aca="false">AVERAGE(C754:D754)</f>
        <v>5209.97509043</v>
      </c>
      <c r="F754" s="6" t="n">
        <v>303.78893489</v>
      </c>
      <c r="G754" s="6" t="n">
        <v>277.222567773</v>
      </c>
      <c r="H754" s="6" t="n">
        <f aca="false">AVERAGE(F754:G754)</f>
        <v>290.5057513315</v>
      </c>
      <c r="I754" s="6" t="n">
        <f aca="false">H754/E754</f>
        <v>0.0557595278843307</v>
      </c>
      <c r="J754" s="6" t="n">
        <f aca="false">LOG(I754,2)</f>
        <v>-4.16463784380903</v>
      </c>
      <c r="K754" s="6" t="n">
        <v>743.146646009</v>
      </c>
      <c r="L754" s="6" t="n">
        <v>665.119139926</v>
      </c>
      <c r="M754" s="6" t="n">
        <f aca="false">AVERAGE(K754:L754)</f>
        <v>704.1328929675</v>
      </c>
      <c r="N754" s="6" t="n">
        <f aca="false">M754/E754</f>
        <v>0.135150913535248</v>
      </c>
      <c r="O754" s="6" t="n">
        <f aca="false">LOG(N754,2)</f>
        <v>-2.8873568312699</v>
      </c>
    </row>
    <row r="755" customFormat="false" ht="15.5" hidden="false" customHeight="false" outlineLevel="0" collapsed="false">
      <c r="A755" s="5" t="s">
        <v>847</v>
      </c>
      <c r="B755" s="5" t="s">
        <v>166</v>
      </c>
      <c r="C755" s="6" t="n">
        <v>3457.1044079</v>
      </c>
      <c r="D755" s="6" t="n">
        <v>3230.9648028</v>
      </c>
      <c r="E755" s="6" t="n">
        <f aca="false">AVERAGE(C755:D755)</f>
        <v>3344.03460535</v>
      </c>
      <c r="F755" s="6" t="n">
        <v>255.601724528</v>
      </c>
      <c r="G755" s="6" t="n">
        <v>260.971589662</v>
      </c>
      <c r="H755" s="6" t="n">
        <f aca="false">AVERAGE(F755:G755)</f>
        <v>258.286657095</v>
      </c>
      <c r="I755" s="6" t="n">
        <f aca="false">H755/E755</f>
        <v>0.0772380335663323</v>
      </c>
      <c r="J755" s="6" t="n">
        <f aca="false">LOG(I755,2)</f>
        <v>-3.69454475516268</v>
      </c>
      <c r="K755" s="6" t="n">
        <v>324.503677021</v>
      </c>
      <c r="L755" s="6" t="n">
        <v>256.442393187</v>
      </c>
      <c r="M755" s="6" t="n">
        <f aca="false">AVERAGE(K755:L755)</f>
        <v>290.473035104</v>
      </c>
      <c r="N755" s="6" t="n">
        <f aca="false">M755/E755</f>
        <v>0.0868630470029475</v>
      </c>
      <c r="O755" s="6" t="n">
        <f aca="false">LOG(N755,2)</f>
        <v>-3.52511362889012</v>
      </c>
    </row>
    <row r="756" customFormat="false" ht="15.5" hidden="false" customHeight="false" outlineLevel="0" collapsed="false">
      <c r="A756" s="5" t="s">
        <v>848</v>
      </c>
      <c r="B756" s="5" t="s">
        <v>194</v>
      </c>
      <c r="C756" s="6" t="n">
        <v>4538.181071</v>
      </c>
      <c r="D756" s="6" t="n">
        <v>4325.18738949</v>
      </c>
      <c r="E756" s="6" t="n">
        <f aca="false">AVERAGE(C756:D756)</f>
        <v>4431.684230245</v>
      </c>
      <c r="F756" s="6" t="n">
        <v>262.934560887</v>
      </c>
      <c r="G756" s="6" t="n">
        <v>250.456250884</v>
      </c>
      <c r="H756" s="6" t="n">
        <f aca="false">AVERAGE(F756:G756)</f>
        <v>256.6954058855</v>
      </c>
      <c r="I756" s="6" t="n">
        <f aca="false">H756/E756</f>
        <v>0.0579227653752102</v>
      </c>
      <c r="J756" s="6" t="n">
        <f aca="false">LOG(I756,2)</f>
        <v>-4.10972570790154</v>
      </c>
      <c r="K756" s="6" t="n">
        <v>120.719797936</v>
      </c>
      <c r="L756" s="6" t="n">
        <v>154.046667285</v>
      </c>
      <c r="M756" s="6" t="n">
        <f aca="false">AVERAGE(K756:L756)</f>
        <v>137.3832326105</v>
      </c>
      <c r="N756" s="6" t="n">
        <f aca="false">M756/E756</f>
        <v>0.0310002304931606</v>
      </c>
      <c r="O756" s="6" t="n">
        <f aca="false">LOG(N756,2)</f>
        <v>-5.01157724749768</v>
      </c>
    </row>
    <row r="757" customFormat="false" ht="15.5" hidden="false" customHeight="false" outlineLevel="0" collapsed="false">
      <c r="A757" s="5" t="s">
        <v>849</v>
      </c>
      <c r="B757" s="5" t="s">
        <v>119</v>
      </c>
      <c r="C757" s="6" t="n">
        <v>8336.84611754</v>
      </c>
      <c r="D757" s="6" t="n">
        <v>8175.64762582</v>
      </c>
      <c r="E757" s="6" t="n">
        <f aca="false">AVERAGE(C757:D757)</f>
        <v>8256.24687168</v>
      </c>
      <c r="F757" s="6" t="n">
        <v>252.459080374</v>
      </c>
      <c r="G757" s="6" t="n">
        <v>257.147830106</v>
      </c>
      <c r="H757" s="6" t="n">
        <f aca="false">AVERAGE(F757:G757)</f>
        <v>254.80345524</v>
      </c>
      <c r="I757" s="6" t="n">
        <f aca="false">H757/E757</f>
        <v>0.030861898778004</v>
      </c>
      <c r="J757" s="6" t="n">
        <f aca="false">LOG(I757,2)</f>
        <v>-5.01802936333792</v>
      </c>
      <c r="K757" s="6" t="n">
        <v>136.225093084</v>
      </c>
      <c r="L757" s="6" t="n">
        <v>165.826706548</v>
      </c>
      <c r="M757" s="6" t="n">
        <f aca="false">AVERAGE(K757:L757)</f>
        <v>151.025899816</v>
      </c>
      <c r="N757" s="6" t="n">
        <f aca="false">M757/E757</f>
        <v>0.0182923187936686</v>
      </c>
      <c r="O757" s="6" t="n">
        <f aca="false">LOG(N757,2)</f>
        <v>-5.77261822239251</v>
      </c>
    </row>
    <row r="758" customFormat="false" ht="15.5" hidden="false" customHeight="false" outlineLevel="0" collapsed="false">
      <c r="A758" s="5" t="s">
        <v>850</v>
      </c>
      <c r="B758" s="5" t="s">
        <v>194</v>
      </c>
      <c r="C758" s="6" t="n">
        <v>3815.68987588</v>
      </c>
      <c r="D758" s="6" t="n">
        <v>3722.61292379</v>
      </c>
      <c r="E758" s="6" t="n">
        <f aca="false">AVERAGE(C758:D758)</f>
        <v>3769.151399835</v>
      </c>
      <c r="F758" s="6" t="n">
        <v>237.793407655</v>
      </c>
      <c r="G758" s="6" t="n">
        <v>249.500310995</v>
      </c>
      <c r="H758" s="6" t="n">
        <f aca="false">AVERAGE(F758:G758)</f>
        <v>243.646859325</v>
      </c>
      <c r="I758" s="6" t="n">
        <f aca="false">H758/E758</f>
        <v>0.0646423646807252</v>
      </c>
      <c r="J758" s="6" t="n">
        <f aca="false">LOG(I758,2)</f>
        <v>-3.95137621552851</v>
      </c>
      <c r="K758" s="6" t="n">
        <v>128.47244551</v>
      </c>
      <c r="L758" s="6" t="n">
        <v>124.143490695</v>
      </c>
      <c r="M758" s="6" t="n">
        <f aca="false">AVERAGE(K758:L758)</f>
        <v>126.3079681025</v>
      </c>
      <c r="N758" s="6" t="n">
        <f aca="false">M758/E758</f>
        <v>0.0335109828987048</v>
      </c>
      <c r="O758" s="6" t="n">
        <f aca="false">LOG(N758,2)</f>
        <v>-4.89922218743732</v>
      </c>
    </row>
    <row r="759" customFormat="false" ht="15.5" hidden="false" customHeight="false" outlineLevel="0" collapsed="false">
      <c r="A759" s="5" t="s">
        <v>851</v>
      </c>
      <c r="B759" s="5" t="s">
        <v>54</v>
      </c>
      <c r="C759" s="6" t="n">
        <v>3038.93203723</v>
      </c>
      <c r="D759" s="6" t="n">
        <v>3044.83415661</v>
      </c>
      <c r="E759" s="6" t="n">
        <f aca="false">AVERAGE(C759:D759)</f>
        <v>3041.88309692</v>
      </c>
      <c r="F759" s="6" t="n">
        <v>237.793407655</v>
      </c>
      <c r="G759" s="6" t="n">
        <v>241.852791884</v>
      </c>
      <c r="H759" s="6" t="n">
        <f aca="false">AVERAGE(F759:G759)</f>
        <v>239.8230997695</v>
      </c>
      <c r="I759" s="6" t="n">
        <f aca="false">H759/E759</f>
        <v>0.0788403407127408</v>
      </c>
      <c r="J759" s="6" t="n">
        <f aca="false">LOG(I759,2)</f>
        <v>-3.66492217869623</v>
      </c>
      <c r="K759" s="6" t="n">
        <v>337.793930004</v>
      </c>
      <c r="L759" s="6" t="n">
        <v>382.398197614</v>
      </c>
      <c r="M759" s="6" t="n">
        <f aca="false">AVERAGE(K759:L759)</f>
        <v>360.096063809</v>
      </c>
      <c r="N759" s="6" t="n">
        <f aca="false">M759/E759</f>
        <v>0.118379323706953</v>
      </c>
      <c r="O759" s="6" t="n">
        <f aca="false">LOG(N759,2)</f>
        <v>-3.07851097498747</v>
      </c>
    </row>
    <row r="760" customFormat="false" ht="15.5" hidden="false" customHeight="false" outlineLevel="0" collapsed="false">
      <c r="A760" s="5" t="s">
        <v>852</v>
      </c>
      <c r="B760" s="5" t="s">
        <v>449</v>
      </c>
      <c r="C760" s="6" t="n">
        <v>5605.42506027</v>
      </c>
      <c r="D760" s="6" t="n">
        <v>4991.68551145</v>
      </c>
      <c r="E760" s="6" t="n">
        <f aca="false">AVERAGE(C760:D760)</f>
        <v>5298.55528586</v>
      </c>
      <c r="F760" s="6" t="n">
        <v>250.363984271</v>
      </c>
      <c r="G760" s="6" t="n">
        <v>226.557753662</v>
      </c>
      <c r="H760" s="6" t="n">
        <f aca="false">AVERAGE(F760:G760)</f>
        <v>238.4608689665</v>
      </c>
      <c r="I760" s="6" t="n">
        <f aca="false">H760/E760</f>
        <v>0.0450048845584133</v>
      </c>
      <c r="J760" s="6" t="n">
        <f aca="false">LOG(I760,2)</f>
        <v>-4.4737745984264</v>
      </c>
      <c r="K760" s="6" t="n">
        <v>301.245734299</v>
      </c>
      <c r="L760" s="6" t="n">
        <v>299.031765907</v>
      </c>
      <c r="M760" s="6" t="n">
        <f aca="false">AVERAGE(K760:L760)</f>
        <v>300.138750103</v>
      </c>
      <c r="N760" s="6" t="n">
        <f aca="false">M760/E760</f>
        <v>0.0566453936800406</v>
      </c>
      <c r="O760" s="6" t="n">
        <f aca="false">LOG(N760,2)</f>
        <v>-4.14189754679436</v>
      </c>
    </row>
    <row r="761" customFormat="false" ht="15.5" hidden="false" customHeight="false" outlineLevel="0" collapsed="false">
      <c r="A761" s="5" t="s">
        <v>853</v>
      </c>
      <c r="B761" s="5" t="s">
        <v>152</v>
      </c>
      <c r="C761" s="6" t="n">
        <v>4410.49485095</v>
      </c>
      <c r="D761" s="6" t="n">
        <v>4759.4922306</v>
      </c>
      <c r="E761" s="6" t="n">
        <f aca="false">AVERAGE(C761:D761)</f>
        <v>4584.993540775</v>
      </c>
      <c r="F761" s="6" t="n">
        <v>221.032638834</v>
      </c>
      <c r="G761" s="6" t="n">
        <v>246.632491329</v>
      </c>
      <c r="H761" s="6" t="n">
        <f aca="false">AVERAGE(F761:G761)</f>
        <v>233.8325650815</v>
      </c>
      <c r="I761" s="6" t="n">
        <f aca="false">H761/E761</f>
        <v>0.0509995407849529</v>
      </c>
      <c r="J761" s="6" t="n">
        <f aca="false">LOG(I761,2)</f>
        <v>-4.29337193308773</v>
      </c>
      <c r="K761" s="6" t="n">
        <v>223.71925856</v>
      </c>
      <c r="L761" s="6" t="n">
        <v>222.91458913</v>
      </c>
      <c r="M761" s="6" t="n">
        <f aca="false">AVERAGE(K761:L761)</f>
        <v>223.316923845</v>
      </c>
      <c r="N761" s="6" t="n">
        <f aca="false">M761/E761</f>
        <v>0.0487060498251548</v>
      </c>
      <c r="O761" s="6" t="n">
        <f aca="false">LOG(N761,2)</f>
        <v>-4.35975520780249</v>
      </c>
    </row>
    <row r="762" customFormat="false" ht="15.5" hidden="false" customHeight="false" outlineLevel="0" collapsed="false">
      <c r="A762" s="5" t="s">
        <v>854</v>
      </c>
      <c r="B762" s="5" t="s">
        <v>43</v>
      </c>
      <c r="C762" s="6" t="n">
        <v>4732.90255658</v>
      </c>
      <c r="D762" s="6" t="n">
        <v>5117.65271645</v>
      </c>
      <c r="E762" s="6" t="n">
        <f aca="false">AVERAGE(C762:D762)</f>
        <v>4925.277636515</v>
      </c>
      <c r="F762" s="6" t="n">
        <v>188.558649242</v>
      </c>
      <c r="G762" s="6" t="n">
        <v>224.645873885</v>
      </c>
      <c r="H762" s="6" t="n">
        <f aca="false">AVERAGE(F762:G762)</f>
        <v>206.6022615635</v>
      </c>
      <c r="I762" s="6" t="n">
        <f aca="false">H762/E762</f>
        <v>0.0419473330867265</v>
      </c>
      <c r="J762" s="6" t="n">
        <f aca="false">LOG(I762,2)</f>
        <v>-4.57527709936852</v>
      </c>
      <c r="K762" s="6" t="n">
        <v>84.1716022306</v>
      </c>
      <c r="L762" s="6" t="n">
        <v>110.551137699</v>
      </c>
      <c r="M762" s="6" t="n">
        <f aca="false">AVERAGE(K762:L762)</f>
        <v>97.3613699648</v>
      </c>
      <c r="N762" s="6" t="n">
        <f aca="false">M762/E762</f>
        <v>0.0197676917221849</v>
      </c>
      <c r="O762" s="6" t="n">
        <f aca="false">LOG(N762,2)</f>
        <v>-5.66071177269748</v>
      </c>
    </row>
    <row r="763" customFormat="false" ht="15.5" hidden="false" customHeight="false" outlineLevel="0" collapsed="false">
      <c r="A763" s="5" t="s">
        <v>855</v>
      </c>
      <c r="B763" s="5" t="s">
        <v>449</v>
      </c>
      <c r="C763" s="6" t="n">
        <v>1958.91942596</v>
      </c>
      <c r="D763" s="6" t="n">
        <v>1966.59248398</v>
      </c>
      <c r="E763" s="6" t="n">
        <f aca="false">AVERAGE(C763:D763)</f>
        <v>1962.75595497</v>
      </c>
      <c r="F763" s="6" t="n">
        <v>186.463553139</v>
      </c>
      <c r="G763" s="6" t="n">
        <v>225.601813774</v>
      </c>
      <c r="H763" s="6" t="n">
        <f aca="false">AVERAGE(F763:G763)</f>
        <v>206.0326834565</v>
      </c>
      <c r="I763" s="6" t="n">
        <f aca="false">H763/E763</f>
        <v>0.104971116217884</v>
      </c>
      <c r="J763" s="6" t="n">
        <f aca="false">LOG(I763,2)</f>
        <v>-3.25193568339317</v>
      </c>
      <c r="K763" s="6" t="n">
        <v>0</v>
      </c>
      <c r="L763" s="6" t="n">
        <v>0</v>
      </c>
      <c r="M763" s="6" t="n">
        <f aca="false">AVERAGE(K763:L763)</f>
        <v>0</v>
      </c>
      <c r="N763" s="6" t="n">
        <f aca="false">M763/E763</f>
        <v>0</v>
      </c>
      <c r="O763" s="6" t="e">
        <f aca="false">LOG(N763,2)</f>
        <v>#VALUE!</v>
      </c>
    </row>
    <row r="764" customFormat="false" ht="15.5" hidden="false" customHeight="false" outlineLevel="0" collapsed="false">
      <c r="A764" s="5" t="s">
        <v>856</v>
      </c>
      <c r="B764" s="5" t="s">
        <v>300</v>
      </c>
      <c r="C764" s="6" t="n">
        <v>3974.23359911</v>
      </c>
      <c r="D764" s="6" t="n">
        <v>3776.19598861</v>
      </c>
      <c r="E764" s="6" t="n">
        <f aca="false">AVERAGE(C764:D764)</f>
        <v>3875.21479386</v>
      </c>
      <c r="F764" s="6" t="n">
        <v>211.604706372</v>
      </c>
      <c r="G764" s="6" t="n">
        <v>186.40827833</v>
      </c>
      <c r="H764" s="6" t="n">
        <f aca="false">AVERAGE(F764:G764)</f>
        <v>199.006492351</v>
      </c>
      <c r="I764" s="6" t="n">
        <f aca="false">H764/E764</f>
        <v>0.0513536675867133</v>
      </c>
      <c r="J764" s="6" t="n">
        <f aca="false">LOG(I764,2)</f>
        <v>-4.28338887486291</v>
      </c>
      <c r="K764" s="6" t="n">
        <v>137.332614166</v>
      </c>
      <c r="L764" s="6" t="n">
        <v>142.266628022</v>
      </c>
      <c r="M764" s="6" t="n">
        <f aca="false">AVERAGE(K764:L764)</f>
        <v>139.799621094</v>
      </c>
      <c r="N764" s="6" t="n">
        <f aca="false">M764/E764</f>
        <v>0.0360753218932541</v>
      </c>
      <c r="O764" s="6" t="n">
        <f aca="false">LOG(N764,2)</f>
        <v>-4.79284392210663</v>
      </c>
    </row>
    <row r="765" customFormat="false" ht="15.5" hidden="false" customHeight="false" outlineLevel="0" collapsed="false">
      <c r="A765" s="5" t="s">
        <v>857</v>
      </c>
      <c r="B765" s="5" t="s">
        <v>119</v>
      </c>
      <c r="C765" s="6" t="n">
        <v>6255.5607307</v>
      </c>
      <c r="D765" s="6" t="n">
        <v>6721.38444574</v>
      </c>
      <c r="E765" s="6" t="n">
        <f aca="false">AVERAGE(C765:D765)</f>
        <v>6488.47258822</v>
      </c>
      <c r="F765" s="6" t="n">
        <v>183.320908985</v>
      </c>
      <c r="G765" s="6" t="n">
        <v>212.218655329</v>
      </c>
      <c r="H765" s="6" t="n">
        <f aca="false">AVERAGE(F765:G765)</f>
        <v>197.769782157</v>
      </c>
      <c r="I765" s="6" t="n">
        <f aca="false">H765/E765</f>
        <v>0.0304801753368052</v>
      </c>
      <c r="J765" s="6" t="n">
        <f aca="false">LOG(I765,2)</f>
        <v>-5.03598498783549</v>
      </c>
      <c r="K765" s="6" t="n">
        <v>33.2256324594</v>
      </c>
      <c r="L765" s="6" t="n">
        <v>37.1524315217</v>
      </c>
      <c r="M765" s="6" t="n">
        <f aca="false">AVERAGE(K765:L765)</f>
        <v>35.18903199055</v>
      </c>
      <c r="N765" s="6" t="n">
        <f aca="false">M765/E765</f>
        <v>0.00542331519662064</v>
      </c>
      <c r="O765" s="6" t="n">
        <f aca="false">LOG(N765,2)</f>
        <v>-7.52660926415462</v>
      </c>
    </row>
    <row r="766" customFormat="false" ht="15.5" hidden="false" customHeight="false" outlineLevel="0" collapsed="false">
      <c r="A766" s="5" t="s">
        <v>858</v>
      </c>
      <c r="B766" s="5" t="s">
        <v>41</v>
      </c>
      <c r="C766" s="6" t="n">
        <v>1881.24364209</v>
      </c>
      <c r="D766" s="6" t="n">
        <v>1686.45646093</v>
      </c>
      <c r="E766" s="6" t="n">
        <f aca="false">AVERAGE(C766:D766)</f>
        <v>1783.85005151</v>
      </c>
      <c r="F766" s="6" t="n">
        <v>204.271870012</v>
      </c>
      <c r="G766" s="6" t="n">
        <v>186.40827833</v>
      </c>
      <c r="H766" s="6" t="n">
        <f aca="false">AVERAGE(F766:G766)</f>
        <v>195.340074171</v>
      </c>
      <c r="I766" s="6" t="n">
        <f aca="false">H766/E766</f>
        <v>0.109504761347877</v>
      </c>
      <c r="J766" s="6" t="n">
        <f aca="false">LOG(I766,2)</f>
        <v>-3.19093449425152</v>
      </c>
      <c r="K766" s="6" t="n">
        <v>1.10752108198</v>
      </c>
      <c r="L766" s="6" t="n">
        <v>0.906156866384</v>
      </c>
      <c r="M766" s="6" t="n">
        <f aca="false">AVERAGE(K766:L766)</f>
        <v>1.006838974182</v>
      </c>
      <c r="N766" s="6" t="n">
        <f aca="false">M766/E766</f>
        <v>0.000564419062762438</v>
      </c>
      <c r="O766" s="6" t="n">
        <f aca="false">LOG(N766,2)</f>
        <v>-10.7909456650225</v>
      </c>
    </row>
    <row r="767" customFormat="false" ht="15.5" hidden="false" customHeight="false" outlineLevel="0" collapsed="false">
      <c r="A767" s="5" t="s">
        <v>859</v>
      </c>
      <c r="B767" s="5" t="s">
        <v>208</v>
      </c>
      <c r="C767" s="6" t="n">
        <v>2663.32173991</v>
      </c>
      <c r="D767" s="6" t="n">
        <v>2842.72259635</v>
      </c>
      <c r="E767" s="6" t="n">
        <f aca="false">AVERAGE(C767:D767)</f>
        <v>2753.02216813</v>
      </c>
      <c r="F767" s="6" t="n">
        <v>168.655236266</v>
      </c>
      <c r="G767" s="6" t="n">
        <v>192.143917663</v>
      </c>
      <c r="H767" s="6" t="n">
        <f aca="false">AVERAGE(F767:G767)</f>
        <v>180.3995769645</v>
      </c>
      <c r="I767" s="6" t="n">
        <f aca="false">H767/E767</f>
        <v>0.0655278330312309</v>
      </c>
      <c r="J767" s="6" t="n">
        <f aca="false">LOG(I767,2)</f>
        <v>-3.9317483663755</v>
      </c>
      <c r="K767" s="6" t="n">
        <v>79.7415179027</v>
      </c>
      <c r="L767" s="6" t="n">
        <v>71.5863924443</v>
      </c>
      <c r="M767" s="6" t="n">
        <f aca="false">AVERAGE(K767:L767)</f>
        <v>75.6639551735</v>
      </c>
      <c r="N767" s="6" t="n">
        <f aca="false">M767/E767</f>
        <v>0.0274839614622119</v>
      </c>
      <c r="O767" s="6" t="n">
        <f aca="false">LOG(N767,2)</f>
        <v>-5.18526622455675</v>
      </c>
    </row>
    <row r="768" customFormat="false" ht="15.5" hidden="false" customHeight="false" outlineLevel="0" collapsed="false">
      <c r="A768" s="5" t="s">
        <v>860</v>
      </c>
      <c r="B768" s="5" t="s">
        <v>78</v>
      </c>
      <c r="C768" s="6" t="n">
        <v>3569.89390228</v>
      </c>
      <c r="D768" s="6" t="n">
        <v>3231.90485657</v>
      </c>
      <c r="E768" s="6" t="n">
        <f aca="false">AVERAGE(C768:D768)</f>
        <v>3400.899379425</v>
      </c>
      <c r="F768" s="6" t="n">
        <v>203.224321961</v>
      </c>
      <c r="G768" s="6" t="n">
        <v>151.038502442</v>
      </c>
      <c r="H768" s="6" t="n">
        <f aca="false">AVERAGE(F768:G768)</f>
        <v>177.1314122015</v>
      </c>
      <c r="I768" s="6" t="n">
        <f aca="false">H768/E768</f>
        <v>0.0520836968224118</v>
      </c>
      <c r="J768" s="6" t="n">
        <f aca="false">LOG(I768,2)</f>
        <v>-4.26302433731422</v>
      </c>
      <c r="K768" s="6" t="n">
        <v>0</v>
      </c>
      <c r="L768" s="6" t="n">
        <v>0</v>
      </c>
      <c r="M768" s="6" t="n">
        <f aca="false">AVERAGE(K768:L768)</f>
        <v>0</v>
      </c>
      <c r="N768" s="6" t="n">
        <f aca="false">M768/E768</f>
        <v>0</v>
      </c>
      <c r="O768" s="6" t="e">
        <f aca="false">LOG(N768,2)</f>
        <v>#VALUE!</v>
      </c>
    </row>
    <row r="769" customFormat="false" ht="15.5" hidden="false" customHeight="false" outlineLevel="0" collapsed="false">
      <c r="A769" s="5" t="s">
        <v>861</v>
      </c>
      <c r="B769" s="5" t="s">
        <v>427</v>
      </c>
      <c r="C769" s="6" t="n">
        <v>4341.33148175</v>
      </c>
      <c r="D769" s="6" t="n">
        <v>4892.97986574</v>
      </c>
      <c r="E769" s="6" t="n">
        <f aca="false">AVERAGE(C769:D769)</f>
        <v>4617.155673745</v>
      </c>
      <c r="F769" s="6" t="n">
        <v>160.274851856</v>
      </c>
      <c r="G769" s="6" t="n">
        <v>169.20136033</v>
      </c>
      <c r="H769" s="6" t="n">
        <f aca="false">AVERAGE(F769:G769)</f>
        <v>164.738106093</v>
      </c>
      <c r="I769" s="6" t="n">
        <f aca="false">H769/E769</f>
        <v>0.0356795650252312</v>
      </c>
      <c r="J769" s="6" t="n">
        <f aca="false">LOG(I769,2)</f>
        <v>-4.80875816251446</v>
      </c>
      <c r="K769" s="6" t="n">
        <v>22.1504216396</v>
      </c>
      <c r="L769" s="6" t="n">
        <v>31.7154903234</v>
      </c>
      <c r="M769" s="6" t="n">
        <f aca="false">AVERAGE(K769:L769)</f>
        <v>26.9329559815</v>
      </c>
      <c r="N769" s="6" t="n">
        <f aca="false">M769/E769</f>
        <v>0.00583323541258347</v>
      </c>
      <c r="O769" s="6" t="n">
        <f aca="false">LOG(N769,2)</f>
        <v>-7.42148798631816</v>
      </c>
    </row>
    <row r="770" customFormat="false" ht="15.5" hidden="false" customHeight="false" outlineLevel="0" collapsed="false">
      <c r="A770" s="5" t="s">
        <v>862</v>
      </c>
      <c r="B770" s="5" t="s">
        <v>41</v>
      </c>
      <c r="C770" s="6" t="n">
        <v>3185.77119029</v>
      </c>
      <c r="D770" s="6" t="n">
        <v>3382.31345955</v>
      </c>
      <c r="E770" s="6" t="n">
        <f aca="false">AVERAGE(C770:D770)</f>
        <v>3284.04232492</v>
      </c>
      <c r="F770" s="6" t="n">
        <v>162.369947958</v>
      </c>
      <c r="G770" s="6" t="n">
        <v>160.59790133</v>
      </c>
      <c r="H770" s="6" t="n">
        <f aca="false">AVERAGE(F770:G770)</f>
        <v>161.483924644</v>
      </c>
      <c r="I770" s="6" t="n">
        <f aca="false">H770/E770</f>
        <v>0.0491723031151658</v>
      </c>
      <c r="J770" s="6" t="n">
        <f aca="false">LOG(I770,2)</f>
        <v>-4.34601026058704</v>
      </c>
      <c r="K770" s="6" t="n">
        <v>0</v>
      </c>
      <c r="L770" s="6" t="n">
        <v>0.906156866384</v>
      </c>
      <c r="M770" s="6" t="n">
        <f aca="false">AVERAGE(K770:L770)</f>
        <v>0.453078433192</v>
      </c>
      <c r="N770" s="6" t="n">
        <f aca="false">M770/E770</f>
        <v>0.000137963640040186</v>
      </c>
      <c r="O770" s="6" t="n">
        <f aca="false">LOG(N770,2)</f>
        <v>-12.8234242809914</v>
      </c>
    </row>
    <row r="771" customFormat="false" ht="15.5" hidden="false" customHeight="false" outlineLevel="0" collapsed="false">
      <c r="A771" s="5" t="s">
        <v>863</v>
      </c>
      <c r="B771" s="5" t="s">
        <v>76</v>
      </c>
      <c r="C771" s="6" t="n">
        <v>2447.31921766</v>
      </c>
      <c r="D771" s="6" t="n">
        <v>2626.51022957</v>
      </c>
      <c r="E771" s="6" t="n">
        <f aca="false">AVERAGE(C771:D771)</f>
        <v>2536.914723615</v>
      </c>
      <c r="F771" s="6" t="n">
        <v>165.512592112</v>
      </c>
      <c r="G771" s="6" t="n">
        <v>149.126622664</v>
      </c>
      <c r="H771" s="6" t="n">
        <f aca="false">AVERAGE(F771:G771)</f>
        <v>157.319607388</v>
      </c>
      <c r="I771" s="6" t="n">
        <f aca="false">H771/E771</f>
        <v>0.0620121779906839</v>
      </c>
      <c r="J771" s="6" t="n">
        <f aca="false">LOG(I771,2)</f>
        <v>-4.01130462908914</v>
      </c>
      <c r="K771" s="6" t="n">
        <v>161.698077969</v>
      </c>
      <c r="L771" s="6" t="n">
        <v>158.577451617</v>
      </c>
      <c r="M771" s="6" t="n">
        <f aca="false">AVERAGE(K771:L771)</f>
        <v>160.137764793</v>
      </c>
      <c r="N771" s="6" t="n">
        <f aca="false">M771/E771</f>
        <v>0.0631230381148998</v>
      </c>
      <c r="O771" s="6" t="n">
        <f aca="false">LOG(N771,2)</f>
        <v>-3.98568954576969</v>
      </c>
    </row>
    <row r="772" customFormat="false" ht="15.5" hidden="false" customHeight="false" outlineLevel="0" collapsed="false">
      <c r="A772" s="5" t="s">
        <v>864</v>
      </c>
      <c r="B772" s="5" t="s">
        <v>864</v>
      </c>
      <c r="C772" s="6" t="n">
        <v>4858.46067296</v>
      </c>
      <c r="D772" s="6" t="n">
        <v>6350.06320713</v>
      </c>
      <c r="E772" s="6" t="n">
        <f aca="false">AVERAGE(C772:D772)</f>
        <v>5604.261940045</v>
      </c>
      <c r="F772" s="6" t="n">
        <v>59.7102389266</v>
      </c>
      <c r="G772" s="6" t="n">
        <v>94.6380489982</v>
      </c>
      <c r="H772" s="6" t="n">
        <f aca="false">AVERAGE(F772:G772)</f>
        <v>77.1741439624</v>
      </c>
      <c r="I772" s="6" t="n">
        <f aca="false">H772/E772</f>
        <v>0.0137706168605282</v>
      </c>
      <c r="J772" s="6" t="n">
        <f aca="false">LOG(I772,2)</f>
        <v>-6.182263002728</v>
      </c>
      <c r="K772" s="6" t="n">
        <v>242.547116954</v>
      </c>
      <c r="L772" s="6" t="n">
        <v>306.281020838</v>
      </c>
      <c r="M772" s="6" t="n">
        <f aca="false">AVERAGE(K772:L772)</f>
        <v>274.414068896</v>
      </c>
      <c r="N772" s="6" t="n">
        <f aca="false">M772/E772</f>
        <v>0.0489652467767766</v>
      </c>
      <c r="O772" s="6" t="n">
        <f aca="false">LOG(N772,2)</f>
        <v>-4.35209803425082</v>
      </c>
    </row>
    <row r="773" customFormat="false" ht="15.5" hidden="false" customHeight="false" outlineLevel="0" collapsed="false">
      <c r="A773" s="5" t="s">
        <v>865</v>
      </c>
      <c r="B773" s="5" t="s">
        <v>43</v>
      </c>
      <c r="C773" s="6" t="n">
        <v>2987.85754921</v>
      </c>
      <c r="D773" s="6" t="n">
        <v>2998.77152194</v>
      </c>
      <c r="E773" s="6" t="n">
        <f aca="false">AVERAGE(C773:D773)</f>
        <v>2993.314535575</v>
      </c>
      <c r="F773" s="6" t="n">
        <v>79.6136519022</v>
      </c>
      <c r="G773" s="6" t="n">
        <v>72.6514315542</v>
      </c>
      <c r="H773" s="6" t="n">
        <f aca="false">AVERAGE(F773:G773)</f>
        <v>76.1325417282</v>
      </c>
      <c r="I773" s="6" t="n">
        <f aca="false">H773/E773</f>
        <v>0.0254341937084722</v>
      </c>
      <c r="J773" s="6" t="n">
        <f aca="false">LOG(I773,2)</f>
        <v>-5.29708682984689</v>
      </c>
      <c r="K773" s="6" t="n">
        <v>264.697538594</v>
      </c>
      <c r="L773" s="6" t="n">
        <v>224.726902863</v>
      </c>
      <c r="M773" s="6" t="n">
        <f aca="false">AVERAGE(K773:L773)</f>
        <v>244.7122207285</v>
      </c>
      <c r="N773" s="6" t="n">
        <f aca="false">M773/E773</f>
        <v>0.0817529256682315</v>
      </c>
      <c r="O773" s="6" t="n">
        <f aca="false">LOG(N773,2)</f>
        <v>-3.61258582893131</v>
      </c>
    </row>
    <row r="774" customFormat="false" ht="15.5" hidden="false" customHeight="false" outlineLevel="0" collapsed="false">
      <c r="A774" s="5" t="s">
        <v>866</v>
      </c>
      <c r="B774" s="5" t="s">
        <v>88</v>
      </c>
      <c r="C774" s="6" t="n">
        <v>5227.68665928</v>
      </c>
      <c r="D774" s="6" t="n">
        <v>4647.62583213</v>
      </c>
      <c r="E774" s="6" t="n">
        <f aca="false">AVERAGE(C774:D774)</f>
        <v>4937.656245705</v>
      </c>
      <c r="F774" s="6" t="n">
        <v>71.2332674914</v>
      </c>
      <c r="G774" s="6" t="n">
        <v>74.5633113319</v>
      </c>
      <c r="H774" s="6" t="n">
        <f aca="false">AVERAGE(F774:G774)</f>
        <v>72.89828941165</v>
      </c>
      <c r="I774" s="6" t="n">
        <f aca="false">H774/E774</f>
        <v>0.0147637433195274</v>
      </c>
      <c r="J774" s="6" t="n">
        <f aca="false">LOG(I774,2)</f>
        <v>-6.08179762936412</v>
      </c>
      <c r="K774" s="6" t="n">
        <v>2.21504216396</v>
      </c>
      <c r="L774" s="6" t="n">
        <v>2.71847059915</v>
      </c>
      <c r="M774" s="6" t="n">
        <f aca="false">AVERAGE(K774:L774)</f>
        <v>2.466756381555</v>
      </c>
      <c r="N774" s="6" t="n">
        <f aca="false">M774/E774</f>
        <v>0.000499580420103303</v>
      </c>
      <c r="O774" s="6" t="n">
        <f aca="false">LOG(N774,2)</f>
        <v>-10.966995444584</v>
      </c>
    </row>
    <row r="775" customFormat="false" ht="15.5" hidden="false" customHeight="false" outlineLevel="0" collapsed="false">
      <c r="A775" s="5" t="s">
        <v>867</v>
      </c>
      <c r="B775" s="5" t="s">
        <v>41</v>
      </c>
      <c r="C775" s="6" t="n">
        <v>1011.91329391</v>
      </c>
      <c r="D775" s="6" t="n">
        <v>986.116403298</v>
      </c>
      <c r="E775" s="6" t="n">
        <f aca="false">AVERAGE(C775:D775)</f>
        <v>999.014848604</v>
      </c>
      <c r="F775" s="6" t="n">
        <v>13.6181246675</v>
      </c>
      <c r="G775" s="6" t="n">
        <v>20.0747376663</v>
      </c>
      <c r="H775" s="6" t="n">
        <f aca="false">AVERAGE(F775:G775)</f>
        <v>16.8464311669</v>
      </c>
      <c r="I775" s="6" t="n">
        <f aca="false">H775/E775</f>
        <v>0.0168630438180582</v>
      </c>
      <c r="J775" s="6" t="n">
        <f aca="false">LOG(I775,2)</f>
        <v>-5.88999122022818</v>
      </c>
      <c r="K775" s="6" t="n">
        <v>270.235144003</v>
      </c>
      <c r="L775" s="6" t="n">
        <v>192.105255673</v>
      </c>
      <c r="M775" s="6" t="n">
        <f aca="false">AVERAGE(K775:L775)</f>
        <v>231.170199838</v>
      </c>
      <c r="N775" s="6" t="n">
        <f aca="false">M775/E775</f>
        <v>0.231398162060386</v>
      </c>
      <c r="O775" s="6" t="n">
        <f aca="false">LOG(N775,2)</f>
        <v>-2.1115506893741</v>
      </c>
    </row>
    <row r="776" customFormat="false" ht="15.5" hidden="false" customHeight="false" outlineLevel="0" collapsed="false">
      <c r="A776" s="5" t="s">
        <v>868</v>
      </c>
      <c r="B776" s="5" t="s">
        <v>427</v>
      </c>
      <c r="C776" s="6" t="n">
        <v>7139.78780455</v>
      </c>
      <c r="D776" s="6" t="n">
        <v>5948.66024792</v>
      </c>
      <c r="E776" s="6" t="n">
        <f aca="false">AVERAGE(C776:D776)</f>
        <v>6544.224026235</v>
      </c>
      <c r="F776" s="6" t="n">
        <v>13.6181246675</v>
      </c>
      <c r="G776" s="6" t="n">
        <v>7.64751911097</v>
      </c>
      <c r="H776" s="6" t="n">
        <f aca="false">AVERAGE(F776:G776)</f>
        <v>10.632821889235</v>
      </c>
      <c r="I776" s="6" t="n">
        <f aca="false">H776/E776</f>
        <v>0.00162476434892958</v>
      </c>
      <c r="J776" s="6" t="n">
        <f aca="false">LOG(I776,2)</f>
        <v>-9.26555379561872</v>
      </c>
      <c r="K776" s="6" t="n">
        <v>1.10752108198</v>
      </c>
      <c r="L776" s="6" t="n">
        <v>2.71847059915</v>
      </c>
      <c r="M776" s="6" t="n">
        <f aca="false">AVERAGE(K776:L776)</f>
        <v>1.912995840565</v>
      </c>
      <c r="N776" s="6" t="n">
        <f aca="false">M776/E776</f>
        <v>0.000292318208071122</v>
      </c>
      <c r="O776" s="6" t="n">
        <f aca="false">LOG(N776,2)</f>
        <v>-11.740172684255</v>
      </c>
    </row>
    <row r="777" customFormat="false" ht="15.5" hidden="false" customHeight="false" outlineLevel="0" collapsed="false">
      <c r="A777" s="5" t="s">
        <v>869</v>
      </c>
      <c r="B777" s="5" t="s">
        <v>427</v>
      </c>
      <c r="C777" s="6" t="n">
        <v>3985.93816928</v>
      </c>
      <c r="D777" s="6" t="n">
        <v>3381.37340578</v>
      </c>
      <c r="E777" s="6" t="n">
        <f aca="false">AVERAGE(C777:D777)</f>
        <v>3683.65578753</v>
      </c>
      <c r="F777" s="6" t="n">
        <v>10.4754805134</v>
      </c>
      <c r="G777" s="6" t="n">
        <v>8.60345899984</v>
      </c>
      <c r="H777" s="6" t="n">
        <f aca="false">AVERAGE(F777:G777)</f>
        <v>9.53946975662</v>
      </c>
      <c r="I777" s="6" t="n">
        <f aca="false">H777/E777</f>
        <v>0.0025896745805928</v>
      </c>
      <c r="J777" s="6" t="n">
        <f aca="false">LOG(I777,2)</f>
        <v>-8.59301346492065</v>
      </c>
      <c r="K777" s="6" t="n">
        <v>0</v>
      </c>
      <c r="L777" s="6" t="n">
        <v>2.71847059915</v>
      </c>
      <c r="M777" s="6" t="n">
        <f aca="false">AVERAGE(K777:L777)</f>
        <v>1.359235299575</v>
      </c>
      <c r="N777" s="6" t="n">
        <f aca="false">M777/E777</f>
        <v>0.000368990855273806</v>
      </c>
      <c r="O777" s="6" t="n">
        <f aca="false">LOG(N777,2)</f>
        <v>-11.4041273172329</v>
      </c>
    </row>
    <row r="778" customFormat="false" ht="15.5" hidden="false" customHeight="false" outlineLevel="0" collapsed="false">
      <c r="A778" s="5" t="s">
        <v>870</v>
      </c>
      <c r="B778" s="5" t="s">
        <v>166</v>
      </c>
      <c r="C778" s="6" t="n">
        <v>1174.71322447</v>
      </c>
      <c r="D778" s="6" t="n">
        <v>1323.59570624</v>
      </c>
      <c r="E778" s="6" t="n">
        <f aca="false">AVERAGE(C778:D778)</f>
        <v>1249.154465355</v>
      </c>
      <c r="F778" s="6" t="n">
        <v>0</v>
      </c>
      <c r="G778" s="6" t="n">
        <v>0.955939888871</v>
      </c>
      <c r="H778" s="6" t="n">
        <f aca="false">AVERAGE(F778:G778)</f>
        <v>0.4779699444355</v>
      </c>
      <c r="I778" s="6" t="n">
        <f aca="false">H778/E778</f>
        <v>0.000382634780318913</v>
      </c>
      <c r="J778" s="6" t="n">
        <f aca="false">LOG(I778,2)</f>
        <v>-11.3517443633849</v>
      </c>
      <c r="K778" s="6" t="n">
        <v>28.7955481315</v>
      </c>
      <c r="L778" s="6" t="n">
        <v>29.9031765907</v>
      </c>
      <c r="M778" s="6" t="n">
        <f aca="false">AVERAGE(K778:L778)</f>
        <v>29.3493623611</v>
      </c>
      <c r="N778" s="6" t="n">
        <f aca="false">M778/E778</f>
        <v>0.0234953828170155</v>
      </c>
      <c r="O778" s="6" t="n">
        <f aca="false">LOG(N778,2)</f>
        <v>-5.41147891559984</v>
      </c>
    </row>
    <row r="779" customFormat="false" ht="15.5" hidden="false" customHeight="false" outlineLevel="0" collapsed="false">
      <c r="A779" s="5" t="s">
        <v>871</v>
      </c>
      <c r="B779" s="5" t="s">
        <v>206</v>
      </c>
      <c r="C779" s="6" t="n">
        <v>527.769709547</v>
      </c>
      <c r="D779" s="6" t="n">
        <v>486.947852153</v>
      </c>
      <c r="E779" s="6" t="n">
        <f aca="false">AVERAGE(C779:D779)</f>
        <v>507.35878085</v>
      </c>
      <c r="F779" s="6" t="n">
        <v>0</v>
      </c>
      <c r="G779" s="6" t="n">
        <v>0</v>
      </c>
      <c r="H779" s="6" t="n">
        <f aca="false">AVERAGE(F779:G779)</f>
        <v>0</v>
      </c>
      <c r="I779" s="6" t="n">
        <f aca="false">H779/E779</f>
        <v>0</v>
      </c>
      <c r="J779" s="6" t="e">
        <f aca="false">LOG(I779,2)</f>
        <v>#VALUE!</v>
      </c>
      <c r="K779" s="6" t="n">
        <v>0</v>
      </c>
      <c r="L779" s="6" t="n">
        <v>0</v>
      </c>
      <c r="M779" s="6" t="n">
        <f aca="false">AVERAGE(K779:L779)</f>
        <v>0</v>
      </c>
      <c r="N779" s="6" t="n">
        <f aca="false">M779/E779</f>
        <v>0</v>
      </c>
      <c r="O779" s="6" t="e">
        <f aca="false">LOG(N779,2)</f>
        <v>#VALUE!</v>
      </c>
    </row>
    <row r="780" customFormat="false" ht="15.5" hidden="false" customHeight="false" outlineLevel="0" collapsed="false">
      <c r="A780" s="5" t="s">
        <v>872</v>
      </c>
      <c r="B780" s="5" t="s">
        <v>41</v>
      </c>
      <c r="C780" s="6" t="n">
        <v>709.72257312</v>
      </c>
      <c r="D780" s="6" t="n">
        <v>715.380917931</v>
      </c>
      <c r="E780" s="6" t="n">
        <f aca="false">AVERAGE(C780:D780)</f>
        <v>712.5517455255</v>
      </c>
      <c r="F780" s="6" t="n">
        <v>0</v>
      </c>
      <c r="G780" s="6" t="n">
        <v>0</v>
      </c>
      <c r="H780" s="6" t="n">
        <f aca="false">AVERAGE(F780:G780)</f>
        <v>0</v>
      </c>
      <c r="I780" s="6" t="n">
        <f aca="false">H780/E780</f>
        <v>0</v>
      </c>
      <c r="J780" s="6" t="e">
        <f aca="false">LOG(I780,2)</f>
        <v>#VALUE!</v>
      </c>
      <c r="K780" s="6" t="n">
        <v>0</v>
      </c>
      <c r="L780" s="6" t="n">
        <v>0</v>
      </c>
      <c r="M780" s="6" t="n">
        <f aca="false">AVERAGE(K780:L780)</f>
        <v>0</v>
      </c>
      <c r="N780" s="6" t="n">
        <f aca="false">M780/E780</f>
        <v>0</v>
      </c>
      <c r="O780" s="6" t="e">
        <f aca="false">LOG(N780,2)</f>
        <v>#VALUE!</v>
      </c>
    </row>
    <row r="781" customFormat="false" ht="15.5" hidden="false" customHeight="false" outlineLevel="0" collapsed="false">
      <c r="A781" s="5" t="s">
        <v>873</v>
      </c>
      <c r="B781" s="5" t="s">
        <v>102</v>
      </c>
      <c r="C781" s="6" t="n">
        <v>1680.13784551</v>
      </c>
      <c r="D781" s="6" t="n">
        <v>1566.12957855</v>
      </c>
      <c r="E781" s="6" t="n">
        <f aca="false">AVERAGE(C781:D781)</f>
        <v>1623.13371203</v>
      </c>
      <c r="F781" s="6" t="n">
        <v>0</v>
      </c>
      <c r="G781" s="6" t="n">
        <v>0</v>
      </c>
      <c r="H781" s="6" t="n">
        <f aca="false">AVERAGE(F781:G781)</f>
        <v>0</v>
      </c>
      <c r="I781" s="6" t="n">
        <f aca="false">H781/E781</f>
        <v>0</v>
      </c>
      <c r="J781" s="6" t="e">
        <f aca="false">LOG(I781,2)</f>
        <v>#VALUE!</v>
      </c>
      <c r="K781" s="6" t="n">
        <v>0</v>
      </c>
      <c r="L781" s="6" t="n">
        <v>0</v>
      </c>
      <c r="M781" s="6" t="n">
        <f aca="false">AVERAGE(K781:L781)</f>
        <v>0</v>
      </c>
      <c r="N781" s="6" t="n">
        <f aca="false">M781/E781</f>
        <v>0</v>
      </c>
      <c r="O781" s="6" t="e">
        <f aca="false">LOG(N781,2)</f>
        <v>#VALUE!</v>
      </c>
    </row>
    <row r="782" customFormat="false" ht="15.5" hidden="false" customHeight="false" outlineLevel="0" collapsed="false">
      <c r="A782" s="7"/>
      <c r="B782" s="7"/>
      <c r="C782" s="7"/>
      <c r="D782" s="7"/>
      <c r="F782" s="7"/>
      <c r="G782" s="7"/>
      <c r="H782" s="7"/>
      <c r="K782" s="7"/>
      <c r="L782" s="7"/>
    </row>
    <row r="783" customFormat="false" ht="15.5" hidden="false" customHeight="false" outlineLevel="0" collapsed="false">
      <c r="A783" s="7"/>
      <c r="B783" s="7"/>
      <c r="C783" s="7"/>
      <c r="D783" s="7"/>
      <c r="F783" s="7"/>
      <c r="G783" s="7"/>
      <c r="H783" s="7"/>
      <c r="K783" s="7"/>
      <c r="L783" s="7"/>
    </row>
    <row r="784" customFormat="false" ht="15.5" hidden="false" customHeight="false" outlineLevel="0" collapsed="false">
      <c r="A784" s="7"/>
      <c r="B784" s="7"/>
      <c r="C784" s="7"/>
      <c r="D784" s="7"/>
      <c r="F784" s="7"/>
      <c r="G784" s="7"/>
      <c r="H784" s="7"/>
      <c r="K784" s="7"/>
      <c r="L784" s="7"/>
    </row>
    <row r="785" customFormat="false" ht="15.5" hidden="false" customHeight="false" outlineLevel="0" collapsed="false">
      <c r="A785" s="7"/>
      <c r="B785" s="7"/>
      <c r="C785" s="7"/>
      <c r="D785" s="7"/>
      <c r="F785" s="7"/>
      <c r="G785" s="7"/>
      <c r="H785" s="7"/>
      <c r="K785" s="7"/>
      <c r="L785" s="7"/>
    </row>
    <row r="786" customFormat="false" ht="15.5" hidden="false" customHeight="false" outlineLevel="0" collapsed="false">
      <c r="A786" s="7"/>
      <c r="B786" s="7"/>
      <c r="C786" s="7"/>
      <c r="D786" s="7"/>
      <c r="F786" s="7"/>
      <c r="G786" s="7"/>
      <c r="H786" s="7"/>
      <c r="K786" s="7"/>
      <c r="L786" s="7"/>
    </row>
    <row r="787" customFormat="false" ht="15.5" hidden="false" customHeight="false" outlineLevel="0" collapsed="false">
      <c r="A787" s="7"/>
      <c r="B787" s="7"/>
      <c r="C787" s="7"/>
      <c r="D787" s="7"/>
      <c r="F787" s="7"/>
      <c r="G787" s="7"/>
      <c r="H787" s="7"/>
      <c r="K787" s="7"/>
      <c r="L787" s="7"/>
    </row>
    <row r="788" customFormat="false" ht="15.5" hidden="false" customHeight="false" outlineLevel="0" collapsed="false">
      <c r="A788" s="7"/>
      <c r="B788" s="7"/>
      <c r="C788" s="7"/>
      <c r="D788" s="7"/>
      <c r="F788" s="7"/>
      <c r="G788" s="7"/>
      <c r="H788" s="7"/>
      <c r="K788" s="7"/>
      <c r="L788" s="7"/>
    </row>
    <row r="789" customFormat="false" ht="15.5" hidden="false" customHeight="false" outlineLevel="0" collapsed="false">
      <c r="A789" s="7"/>
      <c r="B789" s="7"/>
      <c r="C789" s="7"/>
      <c r="D789" s="7"/>
      <c r="F789" s="7"/>
      <c r="G789" s="7"/>
      <c r="H789" s="7"/>
      <c r="K789" s="7"/>
      <c r="L789" s="7"/>
    </row>
    <row r="790" customFormat="false" ht="15.5" hidden="false" customHeight="false" outlineLevel="0" collapsed="false">
      <c r="A790" s="7"/>
      <c r="B790" s="7"/>
      <c r="C790" s="7"/>
      <c r="D790" s="7"/>
      <c r="F790" s="7"/>
      <c r="G790" s="7"/>
      <c r="H790" s="7"/>
      <c r="K790" s="7"/>
      <c r="L790" s="7"/>
    </row>
    <row r="791" customFormat="false" ht="15.5" hidden="false" customHeight="false" outlineLevel="0" collapsed="false">
      <c r="A791" s="7"/>
      <c r="B791" s="7"/>
      <c r="C791" s="7"/>
      <c r="D791" s="7"/>
      <c r="F791" s="7"/>
      <c r="G791" s="7"/>
      <c r="H791" s="7"/>
      <c r="K791" s="7"/>
      <c r="L791" s="7"/>
    </row>
    <row r="792" customFormat="false" ht="15.5" hidden="false" customHeight="false" outlineLevel="0" collapsed="false">
      <c r="A792" s="7"/>
      <c r="B792" s="7"/>
      <c r="C792" s="7"/>
      <c r="D792" s="7"/>
      <c r="F792" s="7"/>
      <c r="G792" s="7"/>
      <c r="H792" s="7"/>
      <c r="K792" s="7"/>
      <c r="L792" s="7"/>
    </row>
    <row r="793" customFormat="false" ht="15.5" hidden="false" customHeight="false" outlineLevel="0" collapsed="false">
      <c r="A793" s="7"/>
      <c r="B793" s="7"/>
      <c r="C793" s="7"/>
      <c r="D793" s="7"/>
      <c r="F793" s="7"/>
      <c r="G793" s="7"/>
      <c r="H793" s="7"/>
      <c r="K793" s="7"/>
      <c r="L793" s="7"/>
    </row>
    <row r="794" customFormat="false" ht="15.5" hidden="false" customHeight="false" outlineLevel="0" collapsed="false">
      <c r="A794" s="7"/>
      <c r="B794" s="7"/>
      <c r="C794" s="7"/>
      <c r="D794" s="7"/>
      <c r="F794" s="7"/>
      <c r="G794" s="7"/>
      <c r="H794" s="7"/>
      <c r="K794" s="7"/>
      <c r="L794" s="7"/>
    </row>
    <row r="795" customFormat="false" ht="15.5" hidden="false" customHeight="false" outlineLevel="0" collapsed="false">
      <c r="A795" s="7"/>
      <c r="B795" s="7"/>
      <c r="C795" s="7"/>
      <c r="D795" s="7"/>
      <c r="F795" s="7"/>
      <c r="G795" s="7"/>
      <c r="H795" s="7"/>
      <c r="K795" s="7"/>
      <c r="L795" s="7"/>
    </row>
    <row r="796" customFormat="false" ht="15.5" hidden="false" customHeight="false" outlineLevel="0" collapsed="false">
      <c r="A796" s="7"/>
      <c r="B796" s="7"/>
      <c r="C796" s="7"/>
      <c r="D796" s="7"/>
      <c r="F796" s="7"/>
      <c r="G796" s="7"/>
      <c r="H796" s="7"/>
      <c r="K796" s="7"/>
      <c r="L796" s="7"/>
    </row>
    <row r="797" customFormat="false" ht="15.5" hidden="false" customHeight="false" outlineLevel="0" collapsed="false">
      <c r="A797" s="7"/>
      <c r="B797" s="7"/>
      <c r="C797" s="7"/>
      <c r="D797" s="7"/>
      <c r="F797" s="7"/>
      <c r="G797" s="7"/>
      <c r="H797" s="7"/>
      <c r="K797" s="7"/>
      <c r="L797" s="7"/>
    </row>
    <row r="798" customFormat="false" ht="15.5" hidden="false" customHeight="false" outlineLevel="0" collapsed="false">
      <c r="A798" s="7"/>
      <c r="B798" s="7"/>
      <c r="C798" s="7"/>
      <c r="D798" s="7"/>
      <c r="F798" s="7"/>
      <c r="G798" s="7"/>
      <c r="H798" s="7"/>
      <c r="K798" s="7"/>
      <c r="L798" s="7"/>
    </row>
    <row r="799" customFormat="false" ht="15.5" hidden="false" customHeight="false" outlineLevel="0" collapsed="false">
      <c r="A799" s="7"/>
      <c r="B799" s="7"/>
      <c r="C799" s="7"/>
      <c r="D799" s="7"/>
      <c r="F799" s="7"/>
      <c r="G799" s="7"/>
      <c r="H799" s="7"/>
      <c r="K799" s="7"/>
      <c r="L799" s="7"/>
    </row>
    <row r="800" customFormat="false" ht="15.5" hidden="false" customHeight="false" outlineLevel="0" collapsed="false">
      <c r="A800" s="7"/>
      <c r="B800" s="7"/>
      <c r="C800" s="7"/>
      <c r="D800" s="7"/>
      <c r="F800" s="7"/>
      <c r="G800" s="7"/>
      <c r="H800" s="7"/>
      <c r="K800" s="7"/>
      <c r="L800" s="7"/>
    </row>
    <row r="801" customFormat="false" ht="15.5" hidden="false" customHeight="false" outlineLevel="0" collapsed="false">
      <c r="A801" s="7"/>
      <c r="B801" s="7"/>
      <c r="C801" s="7"/>
      <c r="D801" s="7"/>
      <c r="F801" s="7"/>
      <c r="G801" s="7"/>
      <c r="H801" s="7"/>
      <c r="K801" s="7"/>
      <c r="L801" s="7"/>
    </row>
    <row r="802" customFormat="false" ht="15.5" hidden="false" customHeight="false" outlineLevel="0" collapsed="false">
      <c r="A802" s="7"/>
      <c r="B802" s="7"/>
      <c r="C802" s="7"/>
      <c r="D802" s="7"/>
      <c r="F802" s="7"/>
      <c r="G802" s="7"/>
      <c r="H802" s="7"/>
      <c r="K802" s="7"/>
      <c r="L802" s="7"/>
    </row>
    <row r="803" customFormat="false" ht="15.5" hidden="false" customHeight="false" outlineLevel="0" collapsed="false">
      <c r="A803" s="7"/>
      <c r="B803" s="7"/>
      <c r="C803" s="7"/>
      <c r="D803" s="7"/>
      <c r="F803" s="7"/>
      <c r="G803" s="7"/>
      <c r="H803" s="7"/>
      <c r="K803" s="7"/>
      <c r="L803" s="7"/>
    </row>
    <row r="804" customFormat="false" ht="15.5" hidden="false" customHeight="false" outlineLevel="0" collapsed="false">
      <c r="A804" s="7"/>
      <c r="B804" s="7"/>
      <c r="C804" s="7"/>
      <c r="D804" s="7"/>
      <c r="F804" s="7"/>
      <c r="G804" s="7"/>
      <c r="H804" s="7"/>
      <c r="K804" s="7"/>
      <c r="L804" s="7"/>
    </row>
    <row r="805" customFormat="false" ht="15.5" hidden="false" customHeight="false" outlineLevel="0" collapsed="false">
      <c r="A805" s="7"/>
      <c r="B805" s="7"/>
      <c r="C805" s="7"/>
      <c r="D805" s="7"/>
      <c r="F805" s="7"/>
      <c r="G805" s="7"/>
      <c r="H805" s="7"/>
      <c r="K805" s="7"/>
      <c r="L805" s="7"/>
    </row>
    <row r="806" customFormat="false" ht="15.5" hidden="false" customHeight="false" outlineLevel="0" collapsed="false">
      <c r="A806" s="7"/>
      <c r="B806" s="7"/>
      <c r="C806" s="7"/>
      <c r="D806" s="7"/>
      <c r="F806" s="7"/>
      <c r="G806" s="7"/>
      <c r="H806" s="7"/>
      <c r="K806" s="7"/>
      <c r="L806" s="7"/>
    </row>
    <row r="807" customFormat="false" ht="15.5" hidden="false" customHeight="false" outlineLevel="0" collapsed="false">
      <c r="A807" s="7"/>
      <c r="B807" s="7"/>
      <c r="C807" s="7"/>
      <c r="D807" s="7"/>
      <c r="F807" s="7"/>
      <c r="G807" s="7"/>
      <c r="H807" s="7"/>
      <c r="K807" s="7"/>
      <c r="L807" s="7"/>
    </row>
    <row r="808" customFormat="false" ht="15.5" hidden="false" customHeight="false" outlineLevel="0" collapsed="false">
      <c r="A808" s="7"/>
      <c r="B808" s="7"/>
      <c r="C808" s="7"/>
      <c r="D808" s="7"/>
      <c r="F808" s="7"/>
      <c r="G808" s="7"/>
      <c r="H808" s="7"/>
      <c r="K808" s="7"/>
      <c r="L808" s="7"/>
    </row>
    <row r="809" customFormat="false" ht="15.5" hidden="false" customHeight="false" outlineLevel="0" collapsed="false">
      <c r="A809" s="7"/>
      <c r="B809" s="7"/>
      <c r="C809" s="7"/>
      <c r="D809" s="7"/>
      <c r="F809" s="7"/>
      <c r="G809" s="7"/>
      <c r="H809" s="7"/>
      <c r="K809" s="7"/>
      <c r="L809" s="7"/>
    </row>
    <row r="810" customFormat="false" ht="15.5" hidden="false" customHeight="false" outlineLevel="0" collapsed="false">
      <c r="A810" s="7"/>
      <c r="B810" s="7"/>
      <c r="C810" s="7"/>
      <c r="D810" s="7"/>
      <c r="F810" s="7"/>
      <c r="G810" s="7"/>
      <c r="H810" s="7"/>
      <c r="K810" s="7"/>
      <c r="L810" s="7"/>
    </row>
    <row r="811" customFormat="false" ht="15.5" hidden="false" customHeight="false" outlineLevel="0" collapsed="false">
      <c r="A811" s="7"/>
      <c r="B811" s="7"/>
      <c r="C811" s="7"/>
      <c r="D811" s="7"/>
      <c r="F811" s="7"/>
      <c r="G811" s="7"/>
      <c r="H811" s="7"/>
      <c r="K811" s="7"/>
      <c r="L811" s="7"/>
    </row>
    <row r="812" customFormat="false" ht="15.5" hidden="false" customHeight="false" outlineLevel="0" collapsed="false">
      <c r="A812" s="7"/>
      <c r="B812" s="7"/>
      <c r="C812" s="7"/>
      <c r="D812" s="7"/>
      <c r="F812" s="7"/>
      <c r="G812" s="7"/>
      <c r="H812" s="7"/>
      <c r="K812" s="7"/>
      <c r="L812" s="7"/>
    </row>
    <row r="813" customFormat="false" ht="15.5" hidden="false" customHeight="false" outlineLevel="0" collapsed="false">
      <c r="A813" s="7"/>
      <c r="B813" s="7"/>
      <c r="C813" s="7"/>
      <c r="D813" s="7"/>
      <c r="F813" s="7"/>
      <c r="G813" s="7"/>
      <c r="H813" s="7"/>
      <c r="K813" s="7"/>
      <c r="L813" s="7"/>
    </row>
    <row r="814" customFormat="false" ht="15.5" hidden="false" customHeight="false" outlineLevel="0" collapsed="false">
      <c r="A814" s="7"/>
      <c r="B814" s="7"/>
      <c r="C814" s="7"/>
      <c r="D814" s="7"/>
      <c r="F814" s="7"/>
      <c r="G814" s="7"/>
      <c r="H814" s="7"/>
      <c r="K814" s="7"/>
      <c r="L814" s="7"/>
    </row>
    <row r="815" customFormat="false" ht="15.5" hidden="false" customHeight="false" outlineLevel="0" collapsed="false">
      <c r="A815" s="7"/>
      <c r="B815" s="7"/>
      <c r="C815" s="7"/>
      <c r="D815" s="7"/>
      <c r="F815" s="7"/>
      <c r="G815" s="7"/>
      <c r="H815" s="7"/>
      <c r="K815" s="7"/>
      <c r="L815" s="7"/>
    </row>
    <row r="816" customFormat="false" ht="15.5" hidden="false" customHeight="false" outlineLevel="0" collapsed="false">
      <c r="A816" s="7"/>
      <c r="B816" s="7"/>
      <c r="C816" s="7"/>
      <c r="D816" s="7"/>
      <c r="F816" s="7"/>
      <c r="G816" s="7"/>
      <c r="H816" s="7"/>
      <c r="K816" s="7"/>
      <c r="L816" s="7"/>
    </row>
    <row r="817" customFormat="false" ht="15.5" hidden="false" customHeight="false" outlineLevel="0" collapsed="false">
      <c r="A817" s="7"/>
      <c r="B817" s="7"/>
      <c r="C817" s="7"/>
      <c r="D817" s="7"/>
      <c r="F817" s="7"/>
      <c r="G817" s="7"/>
      <c r="H817" s="7"/>
      <c r="K817" s="7"/>
      <c r="L817" s="7"/>
    </row>
    <row r="818" customFormat="false" ht="15.5" hidden="false" customHeight="false" outlineLevel="0" collapsed="false">
      <c r="A818" s="7"/>
      <c r="B818" s="7"/>
      <c r="C818" s="7"/>
      <c r="D818" s="7"/>
      <c r="F818" s="7"/>
      <c r="G818" s="7"/>
      <c r="H818" s="7"/>
      <c r="K818" s="7"/>
      <c r="L818" s="7"/>
    </row>
    <row r="819" customFormat="false" ht="15.5" hidden="false" customHeight="false" outlineLevel="0" collapsed="false">
      <c r="A819" s="7"/>
      <c r="B819" s="7"/>
      <c r="C819" s="7"/>
      <c r="D819" s="7"/>
      <c r="F819" s="7"/>
      <c r="G819" s="7"/>
      <c r="H819" s="7"/>
      <c r="K819" s="7"/>
      <c r="L819" s="7"/>
    </row>
    <row r="820" customFormat="false" ht="15.5" hidden="false" customHeight="false" outlineLevel="0" collapsed="false">
      <c r="A820" s="7"/>
      <c r="B820" s="7"/>
      <c r="C820" s="7"/>
      <c r="D820" s="7"/>
      <c r="F820" s="7"/>
      <c r="G820" s="7"/>
      <c r="H820" s="7"/>
      <c r="K820" s="7"/>
      <c r="L820" s="7"/>
    </row>
    <row r="821" customFormat="false" ht="15.5" hidden="false" customHeight="false" outlineLevel="0" collapsed="false">
      <c r="A821" s="7"/>
      <c r="B821" s="7"/>
      <c r="C821" s="7"/>
      <c r="D821" s="7"/>
      <c r="F821" s="7"/>
      <c r="G821" s="7"/>
      <c r="H821" s="7"/>
      <c r="K821" s="7"/>
      <c r="L821" s="7"/>
    </row>
    <row r="822" customFormat="false" ht="15.5" hidden="false" customHeight="false" outlineLevel="0" collapsed="false">
      <c r="A822" s="7"/>
      <c r="B822" s="7"/>
      <c r="C822" s="7"/>
      <c r="D822" s="7"/>
      <c r="F822" s="7"/>
      <c r="G822" s="7"/>
      <c r="H822" s="7"/>
      <c r="K822" s="7"/>
      <c r="L822" s="7"/>
    </row>
    <row r="823" customFormat="false" ht="15.5" hidden="false" customHeight="false" outlineLevel="0" collapsed="false">
      <c r="A823" s="7"/>
      <c r="B823" s="7"/>
      <c r="C823" s="7"/>
      <c r="D823" s="7"/>
      <c r="F823" s="7"/>
      <c r="G823" s="7"/>
      <c r="H823" s="7"/>
      <c r="K823" s="7"/>
      <c r="L823" s="7"/>
    </row>
    <row r="824" customFormat="false" ht="15.5" hidden="false" customHeight="false" outlineLevel="0" collapsed="false">
      <c r="A824" s="7"/>
      <c r="B824" s="7"/>
      <c r="C824" s="7"/>
      <c r="D824" s="7"/>
      <c r="F824" s="7"/>
      <c r="G824" s="7"/>
      <c r="H824" s="7"/>
      <c r="K824" s="7"/>
      <c r="L824" s="7"/>
    </row>
    <row r="825" customFormat="false" ht="15.5" hidden="false" customHeight="false" outlineLevel="0" collapsed="false">
      <c r="A825" s="7"/>
      <c r="B825" s="7"/>
      <c r="C825" s="7"/>
      <c r="D825" s="7"/>
      <c r="F825" s="7"/>
      <c r="G825" s="7"/>
      <c r="H825" s="7"/>
      <c r="K825" s="7"/>
      <c r="L825" s="7"/>
    </row>
    <row r="826" customFormat="false" ht="15.5" hidden="false" customHeight="false" outlineLevel="0" collapsed="false">
      <c r="A826" s="7"/>
      <c r="B826" s="7"/>
      <c r="C826" s="7"/>
      <c r="D826" s="7"/>
      <c r="F826" s="7"/>
      <c r="G826" s="7"/>
      <c r="H826" s="7"/>
      <c r="K826" s="7"/>
      <c r="L826" s="7"/>
    </row>
    <row r="827" customFormat="false" ht="15.5" hidden="false" customHeight="false" outlineLevel="0" collapsed="false">
      <c r="A827" s="7"/>
      <c r="B827" s="7"/>
      <c r="C827" s="7"/>
      <c r="D827" s="7"/>
      <c r="F827" s="7"/>
      <c r="G827" s="7"/>
      <c r="H827" s="7"/>
      <c r="K827" s="7"/>
      <c r="L827" s="7"/>
    </row>
    <row r="828" customFormat="false" ht="15.5" hidden="false" customHeight="false" outlineLevel="0" collapsed="false">
      <c r="A828" s="7"/>
      <c r="B828" s="7"/>
      <c r="C828" s="7"/>
      <c r="D828" s="7"/>
      <c r="F828" s="7"/>
      <c r="G828" s="7"/>
      <c r="H828" s="7"/>
      <c r="K828" s="7"/>
      <c r="L828" s="7"/>
    </row>
    <row r="829" customFormat="false" ht="15.5" hidden="false" customHeight="false" outlineLevel="0" collapsed="false">
      <c r="A829" s="7"/>
      <c r="B829" s="7"/>
      <c r="C829" s="7"/>
      <c r="D829" s="7"/>
      <c r="F829" s="7"/>
      <c r="G829" s="7"/>
      <c r="H829" s="7"/>
      <c r="K829" s="7"/>
      <c r="L829" s="7"/>
    </row>
    <row r="830" customFormat="false" ht="15.5" hidden="false" customHeight="false" outlineLevel="0" collapsed="false">
      <c r="A830" s="7"/>
      <c r="B830" s="7"/>
      <c r="C830" s="7"/>
      <c r="D830" s="7"/>
      <c r="F830" s="7"/>
      <c r="G830" s="7"/>
      <c r="H830" s="7"/>
      <c r="K830" s="7"/>
      <c r="L830" s="7"/>
    </row>
    <row r="831" customFormat="false" ht="15.5" hidden="false" customHeight="false" outlineLevel="0" collapsed="false">
      <c r="A831" s="7"/>
      <c r="B831" s="7"/>
      <c r="C831" s="7"/>
      <c r="D831" s="7"/>
      <c r="F831" s="7"/>
      <c r="G831" s="7"/>
      <c r="H831" s="7"/>
      <c r="K831" s="7"/>
      <c r="L831" s="7"/>
    </row>
    <row r="832" customFormat="false" ht="15.5" hidden="false" customHeight="false" outlineLevel="0" collapsed="false">
      <c r="A832" s="7"/>
      <c r="B832" s="7"/>
      <c r="C832" s="7"/>
      <c r="D832" s="7"/>
      <c r="F832" s="7"/>
      <c r="G832" s="7"/>
      <c r="H832" s="7"/>
      <c r="K832" s="7"/>
      <c r="L832" s="7"/>
    </row>
    <row r="833" customFormat="false" ht="15.5" hidden="false" customHeight="false" outlineLevel="0" collapsed="false">
      <c r="A833" s="7"/>
      <c r="B833" s="7"/>
      <c r="C833" s="7"/>
      <c r="D833" s="7"/>
      <c r="F833" s="7"/>
      <c r="G833" s="7"/>
      <c r="H833" s="7"/>
      <c r="K833" s="7"/>
      <c r="L833" s="7"/>
    </row>
    <row r="834" customFormat="false" ht="15.5" hidden="false" customHeight="false" outlineLevel="0" collapsed="false">
      <c r="A834" s="7"/>
      <c r="B834" s="7"/>
      <c r="C834" s="7"/>
      <c r="D834" s="7"/>
      <c r="F834" s="7"/>
      <c r="G834" s="7"/>
      <c r="H834" s="7"/>
      <c r="K834" s="7"/>
      <c r="L834" s="7"/>
    </row>
    <row r="835" customFormat="false" ht="15.5" hidden="false" customHeight="false" outlineLevel="0" collapsed="false">
      <c r="A835" s="7"/>
      <c r="B835" s="7"/>
      <c r="C835" s="7"/>
      <c r="D835" s="7"/>
      <c r="F835" s="7"/>
      <c r="G835" s="7"/>
      <c r="H835" s="7"/>
      <c r="K835" s="7"/>
      <c r="L835" s="7"/>
    </row>
    <row r="836" customFormat="false" ht="15.5" hidden="false" customHeight="false" outlineLevel="0" collapsed="false">
      <c r="A836" s="7"/>
      <c r="B836" s="7"/>
      <c r="C836" s="7"/>
      <c r="D836" s="7"/>
      <c r="F836" s="7"/>
      <c r="G836" s="7"/>
      <c r="H836" s="7"/>
      <c r="K836" s="7"/>
      <c r="L836" s="7"/>
    </row>
    <row r="837" customFormat="false" ht="15.5" hidden="false" customHeight="false" outlineLevel="0" collapsed="false">
      <c r="A837" s="7"/>
      <c r="B837" s="7"/>
      <c r="C837" s="7"/>
      <c r="D837" s="7"/>
      <c r="F837" s="7"/>
      <c r="G837" s="7"/>
      <c r="H837" s="7"/>
      <c r="K837" s="7"/>
      <c r="L837" s="7"/>
    </row>
    <row r="838" customFormat="false" ht="15.5" hidden="false" customHeight="false" outlineLevel="0" collapsed="false">
      <c r="A838" s="7"/>
      <c r="B838" s="7"/>
      <c r="C838" s="7"/>
      <c r="D838" s="7"/>
      <c r="F838" s="7"/>
      <c r="G838" s="7"/>
      <c r="H838" s="7"/>
      <c r="K838" s="7"/>
      <c r="L838" s="7"/>
    </row>
    <row r="839" customFormat="false" ht="15.5" hidden="false" customHeight="false" outlineLevel="0" collapsed="false">
      <c r="A839" s="7"/>
      <c r="B839" s="7"/>
      <c r="C839" s="7"/>
      <c r="D839" s="7"/>
      <c r="F839" s="7"/>
      <c r="G839" s="7"/>
      <c r="H839" s="7"/>
      <c r="K839" s="7"/>
      <c r="L839" s="7"/>
    </row>
    <row r="840" customFormat="false" ht="15.5" hidden="false" customHeight="false" outlineLevel="0" collapsed="false">
      <c r="A840" s="7"/>
      <c r="B840" s="7"/>
      <c r="C840" s="7"/>
      <c r="D840" s="7"/>
      <c r="F840" s="7"/>
      <c r="G840" s="7"/>
      <c r="H840" s="7"/>
      <c r="K840" s="7"/>
      <c r="L840" s="7"/>
    </row>
    <row r="841" customFormat="false" ht="15.5" hidden="false" customHeight="false" outlineLevel="0" collapsed="false">
      <c r="A841" s="7"/>
      <c r="B841" s="7"/>
      <c r="C841" s="7"/>
      <c r="D841" s="7"/>
      <c r="F841" s="7"/>
      <c r="G841" s="7"/>
      <c r="H841" s="7"/>
      <c r="K841" s="7"/>
      <c r="L841" s="7"/>
    </row>
    <row r="842" customFormat="false" ht="15.5" hidden="false" customHeight="false" outlineLevel="0" collapsed="false">
      <c r="A842" s="7"/>
      <c r="B842" s="7"/>
      <c r="C842" s="7"/>
      <c r="D842" s="7"/>
      <c r="F842" s="7"/>
      <c r="G842" s="7"/>
      <c r="H842" s="7"/>
      <c r="K842" s="7"/>
      <c r="L842" s="7"/>
    </row>
    <row r="843" customFormat="false" ht="15.5" hidden="false" customHeight="false" outlineLevel="0" collapsed="false">
      <c r="A843" s="7"/>
      <c r="B843" s="7"/>
      <c r="C843" s="7"/>
      <c r="D843" s="7"/>
      <c r="F843" s="7"/>
      <c r="G843" s="7"/>
      <c r="H843" s="7"/>
      <c r="K843" s="7"/>
      <c r="L843" s="7"/>
    </row>
    <row r="844" customFormat="false" ht="15.5" hidden="false" customHeight="false" outlineLevel="0" collapsed="false">
      <c r="A844" s="7"/>
      <c r="B844" s="7"/>
      <c r="C844" s="7"/>
      <c r="D844" s="7"/>
      <c r="F844" s="7"/>
      <c r="G844" s="7"/>
      <c r="H844" s="7"/>
      <c r="K844" s="7"/>
      <c r="L844" s="7"/>
    </row>
    <row r="845" customFormat="false" ht="15.5" hidden="false" customHeight="false" outlineLevel="0" collapsed="false">
      <c r="A845" s="7"/>
      <c r="B845" s="7"/>
      <c r="C845" s="7"/>
      <c r="D845" s="7"/>
      <c r="F845" s="7"/>
      <c r="G845" s="7"/>
      <c r="H845" s="7"/>
      <c r="K845" s="7"/>
      <c r="L845" s="7"/>
    </row>
    <row r="846" customFormat="false" ht="15.5" hidden="false" customHeight="false" outlineLevel="0" collapsed="false">
      <c r="A846" s="7"/>
      <c r="B846" s="7"/>
      <c r="C846" s="7"/>
      <c r="D846" s="7"/>
      <c r="F846" s="7"/>
      <c r="G846" s="7"/>
      <c r="H846" s="7"/>
      <c r="K846" s="7"/>
      <c r="L846" s="7"/>
    </row>
    <row r="847" customFormat="false" ht="15.5" hidden="false" customHeight="false" outlineLevel="0" collapsed="false">
      <c r="A847" s="7"/>
      <c r="B847" s="7"/>
      <c r="C847" s="7"/>
      <c r="D847" s="7"/>
      <c r="F847" s="7"/>
      <c r="G847" s="7"/>
      <c r="H847" s="7"/>
      <c r="K847" s="7"/>
      <c r="L847" s="7"/>
    </row>
    <row r="848" customFormat="false" ht="15.5" hidden="false" customHeight="false" outlineLevel="0" collapsed="false">
      <c r="A848" s="7"/>
      <c r="B848" s="7"/>
      <c r="C848" s="7"/>
      <c r="D848" s="7"/>
      <c r="F848" s="7"/>
      <c r="G848" s="7"/>
      <c r="H848" s="7"/>
      <c r="K848" s="7"/>
      <c r="L848" s="7"/>
    </row>
    <row r="849" customFormat="false" ht="15.5" hidden="false" customHeight="false" outlineLevel="0" collapsed="false">
      <c r="A849" s="7"/>
      <c r="B849" s="7"/>
      <c r="C849" s="7"/>
      <c r="D849" s="7"/>
      <c r="F849" s="7"/>
      <c r="G849" s="7"/>
      <c r="H849" s="7"/>
      <c r="K849" s="7"/>
      <c r="L849" s="7"/>
    </row>
    <row r="850" customFormat="false" ht="15.5" hidden="false" customHeight="false" outlineLevel="0" collapsed="false">
      <c r="A850" s="7"/>
      <c r="B850" s="7"/>
      <c r="C850" s="7"/>
      <c r="D850" s="7"/>
      <c r="F850" s="7"/>
      <c r="G850" s="7"/>
      <c r="H850" s="7"/>
      <c r="K850" s="7"/>
      <c r="L850" s="7"/>
    </row>
    <row r="851" customFormat="false" ht="15.5" hidden="false" customHeight="false" outlineLevel="0" collapsed="false">
      <c r="A851" s="7"/>
      <c r="B851" s="7"/>
      <c r="C851" s="7"/>
      <c r="D851" s="7"/>
      <c r="F851" s="7"/>
      <c r="G851" s="7"/>
      <c r="H851" s="7"/>
      <c r="K851" s="7"/>
      <c r="L851" s="7"/>
    </row>
    <row r="852" customFormat="false" ht="15.5" hidden="false" customHeight="false" outlineLevel="0" collapsed="false">
      <c r="A852" s="7"/>
      <c r="B852" s="7"/>
      <c r="C852" s="7"/>
      <c r="D852" s="7"/>
      <c r="F852" s="7"/>
      <c r="G852" s="7"/>
      <c r="H852" s="7"/>
      <c r="K852" s="7"/>
      <c r="L852" s="7"/>
    </row>
    <row r="853" customFormat="false" ht="15.5" hidden="false" customHeight="false" outlineLevel="0" collapsed="false">
      <c r="A853" s="7"/>
      <c r="B853" s="7"/>
      <c r="C853" s="7"/>
      <c r="D853" s="7"/>
      <c r="F853" s="7"/>
      <c r="G853" s="7"/>
      <c r="H853" s="7"/>
      <c r="K853" s="7"/>
      <c r="L853" s="7"/>
    </row>
    <row r="854" customFormat="false" ht="15.5" hidden="false" customHeight="false" outlineLevel="0" collapsed="false">
      <c r="A854" s="7"/>
      <c r="B854" s="7"/>
      <c r="C854" s="7"/>
      <c r="D854" s="7"/>
      <c r="F854" s="7"/>
      <c r="G854" s="7"/>
      <c r="H854" s="7"/>
      <c r="K854" s="7"/>
      <c r="L854" s="7"/>
    </row>
    <row r="855" customFormat="false" ht="15.5" hidden="false" customHeight="false" outlineLevel="0" collapsed="false">
      <c r="A855" s="7"/>
      <c r="B855" s="7"/>
      <c r="C855" s="7"/>
      <c r="D855" s="7"/>
      <c r="F855" s="7"/>
      <c r="G855" s="7"/>
      <c r="H855" s="7"/>
      <c r="K855" s="7"/>
      <c r="L855" s="7"/>
    </row>
    <row r="856" customFormat="false" ht="15.5" hidden="false" customHeight="false" outlineLevel="0" collapsed="false">
      <c r="A856" s="7"/>
      <c r="B856" s="7"/>
      <c r="C856" s="7"/>
      <c r="D856" s="7"/>
      <c r="F856" s="7"/>
      <c r="G856" s="7"/>
      <c r="H856" s="7"/>
      <c r="K856" s="7"/>
      <c r="L856" s="7"/>
    </row>
    <row r="857" customFormat="false" ht="15.5" hidden="false" customHeight="false" outlineLevel="0" collapsed="false">
      <c r="A857" s="7"/>
      <c r="B857" s="7"/>
      <c r="C857" s="7"/>
      <c r="D857" s="7"/>
      <c r="F857" s="7"/>
      <c r="G857" s="7"/>
      <c r="H857" s="7"/>
      <c r="K857" s="7"/>
      <c r="L857" s="7"/>
    </row>
    <row r="858" customFormat="false" ht="15.5" hidden="false" customHeight="false" outlineLevel="0" collapsed="false">
      <c r="A858" s="7"/>
      <c r="B858" s="7"/>
      <c r="C858" s="7"/>
      <c r="D858" s="7"/>
      <c r="F858" s="7"/>
      <c r="G858" s="7"/>
      <c r="H858" s="7"/>
      <c r="K858" s="7"/>
      <c r="L858" s="7"/>
    </row>
    <row r="859" customFormat="false" ht="15.5" hidden="false" customHeight="false" outlineLevel="0" collapsed="false">
      <c r="A859" s="7"/>
      <c r="B859" s="7"/>
      <c r="C859" s="7"/>
      <c r="D859" s="7"/>
      <c r="F859" s="7"/>
      <c r="G859" s="7"/>
      <c r="H859" s="7"/>
      <c r="K859" s="7"/>
      <c r="L859" s="7"/>
    </row>
    <row r="860" customFormat="false" ht="15.5" hidden="false" customHeight="false" outlineLevel="0" collapsed="false">
      <c r="A860" s="7"/>
      <c r="B860" s="7"/>
      <c r="C860" s="7"/>
      <c r="D860" s="7"/>
      <c r="F860" s="7"/>
      <c r="G860" s="7"/>
      <c r="H860" s="7"/>
      <c r="K860" s="7"/>
      <c r="L860" s="7"/>
    </row>
    <row r="861" customFormat="false" ht="15.5" hidden="false" customHeight="false" outlineLevel="0" collapsed="false">
      <c r="A861" s="7"/>
      <c r="B861" s="7"/>
      <c r="C861" s="7"/>
      <c r="D861" s="7"/>
      <c r="F861" s="7"/>
      <c r="G861" s="7"/>
      <c r="H861" s="7"/>
      <c r="K861" s="7"/>
      <c r="L861" s="7"/>
    </row>
    <row r="862" customFormat="false" ht="15.5" hidden="false" customHeight="false" outlineLevel="0" collapsed="false">
      <c r="A862" s="7"/>
      <c r="B862" s="7"/>
      <c r="C862" s="7"/>
      <c r="D862" s="7"/>
      <c r="F862" s="7"/>
      <c r="G862" s="7"/>
      <c r="H862" s="7"/>
      <c r="K862" s="7"/>
      <c r="L862" s="7"/>
    </row>
    <row r="863" customFormat="false" ht="15.5" hidden="false" customHeight="false" outlineLevel="0" collapsed="false">
      <c r="A863" s="7"/>
      <c r="B863" s="7"/>
      <c r="C863" s="7"/>
      <c r="D863" s="7"/>
      <c r="F863" s="7"/>
      <c r="G863" s="7"/>
      <c r="H863" s="7"/>
      <c r="K863" s="7"/>
      <c r="L863" s="7"/>
    </row>
    <row r="864" customFormat="false" ht="15.5" hidden="false" customHeight="false" outlineLevel="0" collapsed="false">
      <c r="A864" s="7"/>
      <c r="B864" s="7"/>
      <c r="C864" s="7"/>
      <c r="D864" s="7"/>
      <c r="F864" s="7"/>
      <c r="G864" s="7"/>
      <c r="H864" s="7"/>
      <c r="K864" s="7"/>
      <c r="L864" s="7"/>
    </row>
    <row r="865" customFormat="false" ht="15.5" hidden="false" customHeight="false" outlineLevel="0" collapsed="false">
      <c r="A865" s="7"/>
      <c r="B865" s="7"/>
      <c r="C865" s="7"/>
      <c r="D865" s="7"/>
      <c r="F865" s="7"/>
      <c r="G865" s="7"/>
      <c r="H865" s="7"/>
      <c r="K865" s="7"/>
      <c r="L865" s="7"/>
    </row>
    <row r="866" customFormat="false" ht="15.5" hidden="false" customHeight="false" outlineLevel="0" collapsed="false">
      <c r="A866" s="7"/>
      <c r="B866" s="7"/>
      <c r="C866" s="7"/>
      <c r="D866" s="7"/>
      <c r="F866" s="7"/>
      <c r="G866" s="7"/>
      <c r="H866" s="7"/>
      <c r="K866" s="7"/>
      <c r="L866" s="7"/>
    </row>
    <row r="867" customFormat="false" ht="15.5" hidden="false" customHeight="false" outlineLevel="0" collapsed="false">
      <c r="A867" s="7"/>
      <c r="B867" s="7"/>
      <c r="C867" s="7"/>
      <c r="D867" s="7"/>
      <c r="F867" s="7"/>
      <c r="G867" s="7"/>
      <c r="H867" s="7"/>
      <c r="K867" s="7"/>
      <c r="L867" s="7"/>
    </row>
    <row r="868" customFormat="false" ht="15.5" hidden="false" customHeight="false" outlineLevel="0" collapsed="false">
      <c r="A868" s="7"/>
      <c r="B868" s="7"/>
      <c r="C868" s="7"/>
      <c r="D868" s="7"/>
      <c r="F868" s="7"/>
      <c r="G868" s="7"/>
      <c r="H868" s="7"/>
      <c r="K868" s="7"/>
      <c r="L868" s="7"/>
    </row>
    <row r="869" customFormat="false" ht="15.5" hidden="false" customHeight="false" outlineLevel="0" collapsed="false">
      <c r="A869" s="7"/>
      <c r="B869" s="7"/>
      <c r="C869" s="7"/>
      <c r="D869" s="7"/>
      <c r="F869" s="7"/>
      <c r="G869" s="7"/>
      <c r="H869" s="7"/>
      <c r="K869" s="7"/>
      <c r="L869" s="7"/>
    </row>
    <row r="870" customFormat="false" ht="15.5" hidden="false" customHeight="false" outlineLevel="0" collapsed="false">
      <c r="A870" s="7"/>
      <c r="B870" s="7"/>
      <c r="C870" s="7"/>
      <c r="D870" s="7"/>
      <c r="F870" s="7"/>
      <c r="G870" s="7"/>
      <c r="H870" s="7"/>
      <c r="K870" s="7"/>
      <c r="L870" s="7"/>
    </row>
    <row r="871" customFormat="false" ht="15.5" hidden="false" customHeight="false" outlineLevel="0" collapsed="false">
      <c r="A871" s="7"/>
      <c r="B871" s="7"/>
      <c r="C871" s="7"/>
      <c r="D871" s="7"/>
      <c r="F871" s="7"/>
      <c r="G871" s="7"/>
      <c r="H871" s="7"/>
      <c r="K871" s="7"/>
      <c r="L871" s="7"/>
    </row>
    <row r="872" customFormat="false" ht="15.5" hidden="false" customHeight="false" outlineLevel="0" collapsed="false">
      <c r="A872" s="7"/>
      <c r="B872" s="7"/>
      <c r="C872" s="7"/>
      <c r="D872" s="7"/>
      <c r="F872" s="7"/>
      <c r="G872" s="7"/>
      <c r="H872" s="7"/>
      <c r="K872" s="7"/>
      <c r="L872" s="7"/>
    </row>
    <row r="873" customFormat="false" ht="15.5" hidden="false" customHeight="false" outlineLevel="0" collapsed="false">
      <c r="A873" s="7"/>
      <c r="B873" s="7"/>
      <c r="C873" s="7"/>
      <c r="D873" s="7"/>
      <c r="F873" s="7"/>
      <c r="G873" s="7"/>
      <c r="H873" s="7"/>
      <c r="K873" s="7"/>
      <c r="L873" s="7"/>
    </row>
    <row r="874" customFormat="false" ht="15.5" hidden="false" customHeight="false" outlineLevel="0" collapsed="false">
      <c r="A874" s="7"/>
      <c r="B874" s="7"/>
      <c r="C874" s="7"/>
      <c r="D874" s="7"/>
      <c r="F874" s="7"/>
      <c r="G874" s="7"/>
      <c r="H874" s="7"/>
      <c r="K874" s="7"/>
      <c r="L874" s="7"/>
    </row>
    <row r="875" customFormat="false" ht="15.5" hidden="false" customHeight="false" outlineLevel="0" collapsed="false">
      <c r="A875" s="7"/>
      <c r="B875" s="7"/>
      <c r="C875" s="7"/>
      <c r="D875" s="7"/>
      <c r="F875" s="7"/>
      <c r="G875" s="7"/>
      <c r="H875" s="7"/>
      <c r="K875" s="7"/>
      <c r="L875" s="7"/>
    </row>
    <row r="876" customFormat="false" ht="15.5" hidden="false" customHeight="false" outlineLevel="0" collapsed="false">
      <c r="A876" s="7"/>
      <c r="B876" s="7"/>
      <c r="C876" s="7"/>
      <c r="D876" s="7"/>
      <c r="F876" s="7"/>
      <c r="G876" s="7"/>
      <c r="H876" s="7"/>
      <c r="K876" s="7"/>
      <c r="L876" s="7"/>
    </row>
    <row r="877" customFormat="false" ht="15.5" hidden="false" customHeight="false" outlineLevel="0" collapsed="false">
      <c r="A877" s="7"/>
      <c r="B877" s="7"/>
      <c r="C877" s="7"/>
      <c r="D877" s="7"/>
      <c r="F877" s="7"/>
      <c r="G877" s="7"/>
      <c r="H877" s="7"/>
      <c r="K877" s="7"/>
      <c r="L877" s="7"/>
    </row>
    <row r="878" customFormat="false" ht="15.5" hidden="false" customHeight="false" outlineLevel="0" collapsed="false">
      <c r="A878" s="7"/>
      <c r="B878" s="7"/>
      <c r="C878" s="7"/>
      <c r="D878" s="7"/>
      <c r="F878" s="7"/>
      <c r="G878" s="7"/>
      <c r="H878" s="7"/>
      <c r="K878" s="7"/>
      <c r="L878" s="7"/>
    </row>
    <row r="879" customFormat="false" ht="15.5" hidden="false" customHeight="false" outlineLevel="0" collapsed="false">
      <c r="A879" s="7"/>
      <c r="B879" s="7"/>
      <c r="C879" s="7"/>
      <c r="D879" s="7"/>
      <c r="F879" s="7"/>
      <c r="G879" s="7"/>
      <c r="H879" s="7"/>
      <c r="K879" s="7"/>
      <c r="L879" s="7"/>
    </row>
    <row r="880" customFormat="false" ht="15.5" hidden="false" customHeight="false" outlineLevel="0" collapsed="false">
      <c r="A880" s="7"/>
      <c r="B880" s="7"/>
      <c r="C880" s="7"/>
      <c r="D880" s="7"/>
      <c r="F880" s="7"/>
      <c r="G880" s="7"/>
      <c r="H880" s="7"/>
      <c r="K880" s="7"/>
      <c r="L880" s="7"/>
    </row>
    <row r="881" customFormat="false" ht="15.5" hidden="false" customHeight="false" outlineLevel="0" collapsed="false">
      <c r="A881" s="7"/>
      <c r="B881" s="7"/>
      <c r="C881" s="7"/>
      <c r="D881" s="7"/>
      <c r="F881" s="7"/>
      <c r="G881" s="7"/>
      <c r="H881" s="7"/>
      <c r="K881" s="7"/>
      <c r="L881" s="7"/>
    </row>
    <row r="882" customFormat="false" ht="15.5" hidden="false" customHeight="false" outlineLevel="0" collapsed="false">
      <c r="A882" s="7"/>
      <c r="B882" s="7"/>
      <c r="C882" s="7"/>
      <c r="D882" s="7"/>
      <c r="F882" s="7"/>
      <c r="G882" s="7"/>
      <c r="H882" s="7"/>
      <c r="K882" s="7"/>
      <c r="L882" s="7"/>
    </row>
    <row r="883" customFormat="false" ht="15.5" hidden="false" customHeight="false" outlineLevel="0" collapsed="false">
      <c r="A883" s="7"/>
      <c r="B883" s="7"/>
      <c r="C883" s="7"/>
      <c r="D883" s="7"/>
      <c r="F883" s="7"/>
      <c r="G883" s="7"/>
      <c r="H883" s="7"/>
      <c r="K883" s="7"/>
      <c r="L883" s="7"/>
    </row>
    <row r="884" customFormat="false" ht="15.5" hidden="false" customHeight="false" outlineLevel="0" collapsed="false">
      <c r="A884" s="7"/>
      <c r="B884" s="7"/>
      <c r="C884" s="7"/>
      <c r="D884" s="7"/>
      <c r="F884" s="7"/>
      <c r="G884" s="7"/>
      <c r="H884" s="7"/>
      <c r="K884" s="7"/>
      <c r="L884" s="7"/>
    </row>
    <row r="885" customFormat="false" ht="15.5" hidden="false" customHeight="false" outlineLevel="0" collapsed="false">
      <c r="A885" s="7"/>
      <c r="B885" s="7"/>
      <c r="C885" s="7"/>
      <c r="D885" s="7"/>
      <c r="F885" s="7"/>
      <c r="G885" s="7"/>
      <c r="H885" s="7"/>
      <c r="K885" s="7"/>
      <c r="L885" s="7"/>
    </row>
    <row r="886" customFormat="false" ht="15.5" hidden="false" customHeight="false" outlineLevel="0" collapsed="false">
      <c r="A886" s="7"/>
      <c r="B886" s="7"/>
      <c r="C886" s="7"/>
      <c r="D886" s="7"/>
      <c r="F886" s="7"/>
      <c r="G886" s="7"/>
      <c r="H886" s="7"/>
      <c r="K886" s="7"/>
      <c r="L886" s="7"/>
    </row>
    <row r="887" customFormat="false" ht="15.5" hidden="false" customHeight="false" outlineLevel="0" collapsed="false">
      <c r="A887" s="7"/>
      <c r="B887" s="7"/>
      <c r="C887" s="7"/>
      <c r="D887" s="7"/>
      <c r="F887" s="7"/>
      <c r="G887" s="7"/>
      <c r="H887" s="7"/>
      <c r="K887" s="7"/>
      <c r="L887" s="7"/>
    </row>
    <row r="888" customFormat="false" ht="15.5" hidden="false" customHeight="false" outlineLevel="0" collapsed="false">
      <c r="A888" s="7"/>
      <c r="B888" s="7"/>
      <c r="C888" s="7"/>
      <c r="D888" s="7"/>
      <c r="F888" s="7"/>
      <c r="G888" s="7"/>
      <c r="H888" s="7"/>
      <c r="K888" s="7"/>
      <c r="L888" s="7"/>
    </row>
    <row r="889" customFormat="false" ht="15.5" hidden="false" customHeight="false" outlineLevel="0" collapsed="false">
      <c r="A889" s="7"/>
      <c r="B889" s="7"/>
      <c r="C889" s="7"/>
      <c r="D889" s="7"/>
      <c r="F889" s="7"/>
      <c r="G889" s="7"/>
      <c r="H889" s="7"/>
      <c r="K889" s="7"/>
      <c r="L889" s="7"/>
    </row>
    <row r="890" customFormat="false" ht="15.5" hidden="false" customHeight="false" outlineLevel="0" collapsed="false">
      <c r="A890" s="7"/>
      <c r="B890" s="7"/>
      <c r="C890" s="7"/>
      <c r="D890" s="7"/>
      <c r="F890" s="7"/>
      <c r="G890" s="7"/>
      <c r="H890" s="7"/>
      <c r="K890" s="7"/>
      <c r="L890" s="7"/>
    </row>
    <row r="891" customFormat="false" ht="15.5" hidden="false" customHeight="false" outlineLevel="0" collapsed="false">
      <c r="A891" s="7"/>
      <c r="B891" s="7"/>
      <c r="C891" s="7"/>
      <c r="D891" s="7"/>
      <c r="F891" s="7"/>
      <c r="G891" s="7"/>
      <c r="H891" s="7"/>
      <c r="K891" s="7"/>
      <c r="L891" s="7"/>
    </row>
    <row r="892" customFormat="false" ht="15.5" hidden="false" customHeight="false" outlineLevel="0" collapsed="false">
      <c r="A892" s="7"/>
      <c r="B892" s="7"/>
      <c r="C892" s="7"/>
      <c r="D892" s="7"/>
      <c r="F892" s="7"/>
      <c r="G892" s="7"/>
      <c r="H892" s="7"/>
      <c r="K892" s="7"/>
      <c r="L892" s="7"/>
    </row>
    <row r="893" customFormat="false" ht="15.5" hidden="false" customHeight="false" outlineLevel="0" collapsed="false">
      <c r="A893" s="7"/>
      <c r="B893" s="7"/>
      <c r="C893" s="7"/>
      <c r="D893" s="7"/>
      <c r="F893" s="7"/>
      <c r="G893" s="7"/>
      <c r="H893" s="7"/>
      <c r="K893" s="7"/>
      <c r="L893" s="7"/>
    </row>
    <row r="894" customFormat="false" ht="15.5" hidden="false" customHeight="false" outlineLevel="0" collapsed="false">
      <c r="A894" s="7"/>
      <c r="B894" s="7"/>
      <c r="C894" s="7"/>
      <c r="D894" s="7"/>
      <c r="F894" s="7"/>
      <c r="G894" s="7"/>
      <c r="H894" s="7"/>
      <c r="K894" s="7"/>
      <c r="L894" s="7"/>
    </row>
    <row r="895" customFormat="false" ht="15.5" hidden="false" customHeight="false" outlineLevel="0" collapsed="false">
      <c r="A895" s="7"/>
      <c r="B895" s="7"/>
      <c r="C895" s="7"/>
      <c r="D895" s="7"/>
      <c r="F895" s="7"/>
      <c r="G895" s="7"/>
      <c r="H895" s="7"/>
      <c r="K895" s="7"/>
      <c r="L895" s="7"/>
    </row>
    <row r="896" customFormat="false" ht="15.5" hidden="false" customHeight="false" outlineLevel="0" collapsed="false">
      <c r="A896" s="7"/>
      <c r="B896" s="7"/>
      <c r="C896" s="7"/>
      <c r="D896" s="7"/>
      <c r="F896" s="7"/>
      <c r="G896" s="7"/>
      <c r="H896" s="7"/>
      <c r="K896" s="7"/>
      <c r="L896" s="7"/>
    </row>
    <row r="897" customFormat="false" ht="15.5" hidden="false" customHeight="false" outlineLevel="0" collapsed="false">
      <c r="A897" s="7"/>
      <c r="B897" s="7"/>
      <c r="C897" s="7"/>
      <c r="D897" s="7"/>
      <c r="F897" s="7"/>
      <c r="G897" s="7"/>
      <c r="H897" s="7"/>
      <c r="K897" s="7"/>
      <c r="L897" s="7"/>
    </row>
    <row r="898" customFormat="false" ht="15.5" hidden="false" customHeight="false" outlineLevel="0" collapsed="false">
      <c r="A898" s="7"/>
      <c r="B898" s="7"/>
      <c r="C898" s="7"/>
      <c r="D898" s="7"/>
      <c r="F898" s="7"/>
      <c r="G898" s="7"/>
      <c r="H898" s="7"/>
      <c r="K898" s="7"/>
      <c r="L898" s="7"/>
    </row>
    <row r="899" customFormat="false" ht="15.5" hidden="false" customHeight="false" outlineLevel="0" collapsed="false">
      <c r="A899" s="7"/>
      <c r="B899" s="7"/>
      <c r="C899" s="7"/>
      <c r="D899" s="7"/>
      <c r="F899" s="7"/>
      <c r="G899" s="7"/>
      <c r="H899" s="7"/>
      <c r="K899" s="7"/>
      <c r="L899" s="7"/>
    </row>
    <row r="900" customFormat="false" ht="15.5" hidden="false" customHeight="false" outlineLevel="0" collapsed="false">
      <c r="A900" s="7"/>
      <c r="B900" s="7"/>
      <c r="C900" s="7"/>
      <c r="D900" s="7"/>
      <c r="F900" s="7"/>
      <c r="G900" s="7"/>
      <c r="H900" s="7"/>
      <c r="K900" s="7"/>
      <c r="L900" s="7"/>
    </row>
    <row r="901" customFormat="false" ht="15.5" hidden="false" customHeight="false" outlineLevel="0" collapsed="false">
      <c r="A901" s="7"/>
      <c r="B901" s="7"/>
      <c r="C901" s="7"/>
      <c r="D901" s="7"/>
      <c r="F901" s="7"/>
      <c r="G901" s="7"/>
      <c r="H901" s="7"/>
      <c r="K901" s="7"/>
      <c r="L901" s="7"/>
    </row>
    <row r="902" customFormat="false" ht="15.5" hidden="false" customHeight="false" outlineLevel="0" collapsed="false">
      <c r="A902" s="7"/>
      <c r="B902" s="7"/>
      <c r="C902" s="7"/>
      <c r="D902" s="7"/>
      <c r="F902" s="7"/>
      <c r="G902" s="7"/>
      <c r="H902" s="7"/>
      <c r="K902" s="7"/>
      <c r="L902" s="7"/>
    </row>
    <row r="903" customFormat="false" ht="15.5" hidden="false" customHeight="false" outlineLevel="0" collapsed="false">
      <c r="A903" s="7"/>
      <c r="B903" s="7"/>
      <c r="C903" s="7"/>
      <c r="D903" s="7"/>
      <c r="F903" s="7"/>
      <c r="G903" s="7"/>
      <c r="H903" s="7"/>
      <c r="K903" s="7"/>
      <c r="L903" s="7"/>
    </row>
    <row r="904" customFormat="false" ht="15.5" hidden="false" customHeight="false" outlineLevel="0" collapsed="false">
      <c r="A904" s="7"/>
      <c r="B904" s="7"/>
      <c r="C904" s="7"/>
      <c r="D904" s="7"/>
      <c r="F904" s="7"/>
      <c r="G904" s="7"/>
      <c r="H904" s="7"/>
      <c r="K904" s="7"/>
      <c r="L904" s="7"/>
    </row>
    <row r="905" customFormat="false" ht="15.5" hidden="false" customHeight="false" outlineLevel="0" collapsed="false">
      <c r="A905" s="7"/>
      <c r="B905" s="7"/>
      <c r="C905" s="7"/>
      <c r="D905" s="7"/>
      <c r="F905" s="7"/>
      <c r="G905" s="7"/>
      <c r="H905" s="7"/>
      <c r="K905" s="7"/>
      <c r="L905" s="7"/>
    </row>
    <row r="906" customFormat="false" ht="15.5" hidden="false" customHeight="false" outlineLevel="0" collapsed="false">
      <c r="A906" s="7"/>
      <c r="B906" s="7"/>
      <c r="C906" s="7"/>
      <c r="D906" s="7"/>
      <c r="F906" s="7"/>
      <c r="G906" s="7"/>
      <c r="H906" s="7"/>
      <c r="K906" s="7"/>
      <c r="L906" s="7"/>
    </row>
    <row r="907" customFormat="false" ht="15.5" hidden="false" customHeight="false" outlineLevel="0" collapsed="false">
      <c r="A907" s="7"/>
      <c r="B907" s="7"/>
      <c r="C907" s="7"/>
      <c r="D907" s="7"/>
      <c r="F907" s="7"/>
      <c r="G907" s="7"/>
      <c r="H907" s="7"/>
      <c r="K907" s="7"/>
      <c r="L907" s="7"/>
    </row>
    <row r="908" customFormat="false" ht="15.5" hidden="false" customHeight="false" outlineLevel="0" collapsed="false">
      <c r="A908" s="7"/>
      <c r="B908" s="7"/>
      <c r="C908" s="7"/>
      <c r="D908" s="7"/>
      <c r="F908" s="7"/>
      <c r="G908" s="7"/>
      <c r="H908" s="7"/>
      <c r="K908" s="7"/>
      <c r="L908" s="7"/>
    </row>
    <row r="909" customFormat="false" ht="15.5" hidden="false" customHeight="false" outlineLevel="0" collapsed="false">
      <c r="A909" s="7"/>
      <c r="B909" s="7"/>
      <c r="C909" s="7"/>
      <c r="D909" s="7"/>
      <c r="F909" s="7"/>
      <c r="G909" s="7"/>
      <c r="H909" s="7"/>
      <c r="K909" s="7"/>
      <c r="L909" s="7"/>
    </row>
    <row r="910" customFormat="false" ht="15.5" hidden="false" customHeight="false" outlineLevel="0" collapsed="false">
      <c r="A910" s="7"/>
      <c r="B910" s="7"/>
      <c r="C910" s="7"/>
      <c r="D910" s="7"/>
      <c r="F910" s="7"/>
      <c r="G910" s="7"/>
      <c r="H910" s="7"/>
      <c r="K910" s="7"/>
      <c r="L910" s="7"/>
    </row>
    <row r="911" customFormat="false" ht="15.5" hidden="false" customHeight="false" outlineLevel="0" collapsed="false">
      <c r="A911" s="7"/>
      <c r="B911" s="7"/>
      <c r="C911" s="7"/>
      <c r="D911" s="7"/>
      <c r="F911" s="7"/>
      <c r="G911" s="7"/>
      <c r="H911" s="7"/>
      <c r="K911" s="7"/>
      <c r="L911" s="7"/>
    </row>
    <row r="912" customFormat="false" ht="15.5" hidden="false" customHeight="false" outlineLevel="0" collapsed="false">
      <c r="A912" s="7"/>
      <c r="B912" s="7"/>
      <c r="C912" s="7"/>
      <c r="D912" s="7"/>
      <c r="F912" s="7"/>
      <c r="G912" s="7"/>
      <c r="H912" s="7"/>
      <c r="K912" s="7"/>
      <c r="L912" s="7"/>
    </row>
    <row r="913" customFormat="false" ht="15.5" hidden="false" customHeight="false" outlineLevel="0" collapsed="false">
      <c r="A913" s="7"/>
      <c r="B913" s="7"/>
      <c r="C913" s="7"/>
      <c r="D913" s="7"/>
      <c r="F913" s="7"/>
      <c r="G913" s="7"/>
      <c r="H913" s="7"/>
      <c r="K913" s="7"/>
      <c r="L913" s="7"/>
    </row>
    <row r="914" customFormat="false" ht="15.5" hidden="false" customHeight="false" outlineLevel="0" collapsed="false">
      <c r="A914" s="7"/>
      <c r="B914" s="7"/>
      <c r="C914" s="7"/>
      <c r="D914" s="7"/>
      <c r="F914" s="7"/>
      <c r="G914" s="7"/>
      <c r="H914" s="7"/>
      <c r="K914" s="7"/>
      <c r="L914" s="7"/>
    </row>
    <row r="915" customFormat="false" ht="15.5" hidden="false" customHeight="false" outlineLevel="0" collapsed="false">
      <c r="A915" s="7"/>
      <c r="B915" s="7"/>
      <c r="C915" s="7"/>
      <c r="D915" s="7"/>
      <c r="F915" s="7"/>
      <c r="G915" s="7"/>
      <c r="H915" s="7"/>
      <c r="K915" s="7"/>
      <c r="L915" s="7"/>
    </row>
    <row r="916" customFormat="false" ht="15.5" hidden="false" customHeight="false" outlineLevel="0" collapsed="false">
      <c r="A916" s="7"/>
      <c r="B916" s="7"/>
      <c r="C916" s="7"/>
      <c r="D916" s="7"/>
      <c r="F916" s="7"/>
      <c r="G916" s="7"/>
      <c r="H916" s="7"/>
      <c r="K916" s="7"/>
      <c r="L916" s="7"/>
    </row>
    <row r="917" customFormat="false" ht="15.5" hidden="false" customHeight="false" outlineLevel="0" collapsed="false">
      <c r="A917" s="7"/>
      <c r="B917" s="7"/>
      <c r="C917" s="7"/>
      <c r="D917" s="7"/>
      <c r="F917" s="7"/>
      <c r="G917" s="7"/>
      <c r="H917" s="7"/>
      <c r="K917" s="7"/>
      <c r="L917" s="7"/>
    </row>
    <row r="918" customFormat="false" ht="15.5" hidden="false" customHeight="false" outlineLevel="0" collapsed="false">
      <c r="A918" s="7"/>
      <c r="B918" s="7"/>
      <c r="C918" s="7"/>
      <c r="D918" s="7"/>
      <c r="F918" s="7"/>
      <c r="G918" s="7"/>
      <c r="H918" s="7"/>
      <c r="K918" s="7"/>
      <c r="L918" s="7"/>
    </row>
    <row r="919" customFormat="false" ht="15.5" hidden="false" customHeight="false" outlineLevel="0" collapsed="false">
      <c r="A919" s="7"/>
      <c r="B919" s="7"/>
      <c r="C919" s="7"/>
      <c r="D919" s="7"/>
      <c r="F919" s="7"/>
      <c r="G919" s="7"/>
      <c r="H919" s="7"/>
      <c r="K919" s="7"/>
      <c r="L919" s="7"/>
    </row>
    <row r="920" customFormat="false" ht="15.5" hidden="false" customHeight="false" outlineLevel="0" collapsed="false">
      <c r="A920" s="7"/>
      <c r="B920" s="7"/>
      <c r="C920" s="7"/>
      <c r="D920" s="7"/>
      <c r="F920" s="7"/>
      <c r="G920" s="7"/>
      <c r="H920" s="7"/>
      <c r="K920" s="7"/>
      <c r="L920" s="7"/>
    </row>
    <row r="921" customFormat="false" ht="15.5" hidden="false" customHeight="false" outlineLevel="0" collapsed="false">
      <c r="A921" s="7"/>
      <c r="B921" s="7"/>
      <c r="C921" s="7"/>
      <c r="D921" s="7"/>
      <c r="F921" s="7"/>
      <c r="G921" s="7"/>
      <c r="H921" s="7"/>
      <c r="K921" s="7"/>
      <c r="L921" s="7"/>
    </row>
    <row r="922" customFormat="false" ht="15.5" hidden="false" customHeight="false" outlineLevel="0" collapsed="false">
      <c r="A922" s="7"/>
      <c r="B922" s="7"/>
      <c r="C922" s="7"/>
      <c r="D922" s="7"/>
      <c r="F922" s="7"/>
      <c r="G922" s="7"/>
      <c r="H922" s="7"/>
      <c r="K922" s="7"/>
      <c r="L922" s="7"/>
    </row>
    <row r="923" customFormat="false" ht="15.5" hidden="false" customHeight="false" outlineLevel="0" collapsed="false">
      <c r="A923" s="7"/>
      <c r="B923" s="7"/>
      <c r="C923" s="7"/>
      <c r="D923" s="7"/>
      <c r="F923" s="7"/>
      <c r="G923" s="7"/>
      <c r="H923" s="7"/>
      <c r="K923" s="7"/>
      <c r="L923" s="7"/>
    </row>
    <row r="924" customFormat="false" ht="15.5" hidden="false" customHeight="false" outlineLevel="0" collapsed="false">
      <c r="A924" s="7"/>
      <c r="B924" s="7"/>
      <c r="C924" s="7"/>
      <c r="D924" s="7"/>
      <c r="F924" s="7"/>
      <c r="G924" s="7"/>
      <c r="H924" s="7"/>
      <c r="K924" s="7"/>
      <c r="L924" s="7"/>
    </row>
    <row r="925" customFormat="false" ht="15.5" hidden="false" customHeight="false" outlineLevel="0" collapsed="false">
      <c r="A925" s="7"/>
      <c r="B925" s="7"/>
      <c r="C925" s="7"/>
      <c r="D925" s="7"/>
      <c r="F925" s="7"/>
      <c r="G925" s="7"/>
      <c r="H925" s="7"/>
      <c r="K925" s="7"/>
      <c r="L925" s="7"/>
    </row>
    <row r="926" customFormat="false" ht="15.5" hidden="false" customHeight="false" outlineLevel="0" collapsed="false">
      <c r="A926" s="7"/>
      <c r="B926" s="7"/>
      <c r="C926" s="7"/>
      <c r="D926" s="7"/>
      <c r="F926" s="7"/>
      <c r="G926" s="7"/>
      <c r="H926" s="7"/>
      <c r="K926" s="7"/>
      <c r="L926" s="7"/>
    </row>
    <row r="927" customFormat="false" ht="15.5" hidden="false" customHeight="false" outlineLevel="0" collapsed="false">
      <c r="A927" s="7"/>
      <c r="B927" s="7"/>
      <c r="C927" s="7"/>
      <c r="D927" s="7"/>
      <c r="F927" s="7"/>
      <c r="G927" s="7"/>
      <c r="H927" s="7"/>
      <c r="K927" s="7"/>
      <c r="L927" s="7"/>
    </row>
    <row r="928" customFormat="false" ht="15.5" hidden="false" customHeight="false" outlineLevel="0" collapsed="false">
      <c r="A928" s="7"/>
      <c r="B928" s="7"/>
      <c r="C928" s="7"/>
      <c r="D928" s="7"/>
      <c r="F928" s="7"/>
      <c r="G928" s="7"/>
      <c r="H928" s="7"/>
      <c r="K928" s="7"/>
      <c r="L928" s="7"/>
    </row>
    <row r="929" customFormat="false" ht="15.5" hidden="false" customHeight="false" outlineLevel="0" collapsed="false">
      <c r="A929" s="7"/>
      <c r="B929" s="7"/>
      <c r="C929" s="7"/>
      <c r="D929" s="7"/>
      <c r="F929" s="7"/>
      <c r="G929" s="7"/>
      <c r="H929" s="7"/>
      <c r="K929" s="7"/>
      <c r="L929" s="7"/>
    </row>
    <row r="930" customFormat="false" ht="15.5" hidden="false" customHeight="false" outlineLevel="0" collapsed="false">
      <c r="A930" s="7"/>
      <c r="B930" s="7"/>
      <c r="C930" s="7"/>
      <c r="D930" s="7"/>
      <c r="F930" s="7"/>
      <c r="G930" s="7"/>
      <c r="H930" s="7"/>
      <c r="K930" s="7"/>
      <c r="L930" s="7"/>
    </row>
    <row r="931" customFormat="false" ht="15.5" hidden="false" customHeight="false" outlineLevel="0" collapsed="false">
      <c r="A931" s="7"/>
      <c r="B931" s="7"/>
      <c r="C931" s="7"/>
      <c r="D931" s="7"/>
      <c r="F931" s="7"/>
      <c r="G931" s="7"/>
      <c r="H931" s="7"/>
      <c r="K931" s="7"/>
      <c r="L931" s="7"/>
    </row>
    <row r="932" customFormat="false" ht="15.5" hidden="false" customHeight="false" outlineLevel="0" collapsed="false">
      <c r="A932" s="7"/>
      <c r="B932" s="7"/>
      <c r="C932" s="7"/>
      <c r="D932" s="7"/>
      <c r="F932" s="7"/>
      <c r="G932" s="7"/>
      <c r="H932" s="7"/>
      <c r="K932" s="7"/>
      <c r="L932" s="7"/>
    </row>
    <row r="933" customFormat="false" ht="15.5" hidden="false" customHeight="false" outlineLevel="0" collapsed="false">
      <c r="A933" s="7"/>
      <c r="B933" s="7"/>
      <c r="C933" s="7"/>
      <c r="D933" s="7"/>
      <c r="F933" s="7"/>
      <c r="G933" s="7"/>
      <c r="H933" s="7"/>
      <c r="K933" s="7"/>
      <c r="L933" s="7"/>
    </row>
    <row r="934" customFormat="false" ht="15.5" hidden="false" customHeight="false" outlineLevel="0" collapsed="false">
      <c r="A934" s="7"/>
      <c r="B934" s="7"/>
      <c r="C934" s="7"/>
      <c r="D934" s="7"/>
      <c r="F934" s="7"/>
      <c r="G934" s="7"/>
      <c r="H934" s="7"/>
      <c r="K934" s="7"/>
      <c r="L934" s="7"/>
    </row>
    <row r="935" customFormat="false" ht="15.5" hidden="false" customHeight="false" outlineLevel="0" collapsed="false">
      <c r="A935" s="7"/>
      <c r="B935" s="7"/>
      <c r="C935" s="7"/>
      <c r="D935" s="7"/>
      <c r="F935" s="7"/>
      <c r="G935" s="7"/>
      <c r="H935" s="7"/>
      <c r="K935" s="7"/>
      <c r="L935" s="7"/>
    </row>
    <row r="936" customFormat="false" ht="15.5" hidden="false" customHeight="false" outlineLevel="0" collapsed="false">
      <c r="A936" s="7"/>
      <c r="B936" s="7"/>
      <c r="C936" s="7"/>
      <c r="D936" s="7"/>
      <c r="F936" s="7"/>
      <c r="G936" s="7"/>
      <c r="H936" s="7"/>
      <c r="K936" s="7"/>
      <c r="L936" s="7"/>
    </row>
    <row r="937" customFormat="false" ht="15.5" hidden="false" customHeight="false" outlineLevel="0" collapsed="false">
      <c r="A937" s="7"/>
      <c r="B937" s="7"/>
      <c r="C937" s="7"/>
      <c r="D937" s="7"/>
      <c r="F937" s="7"/>
      <c r="G937" s="7"/>
      <c r="H937" s="7"/>
      <c r="K937" s="7"/>
      <c r="L937" s="7"/>
    </row>
    <row r="938" customFormat="false" ht="15.5" hidden="false" customHeight="false" outlineLevel="0" collapsed="false">
      <c r="A938" s="7"/>
      <c r="B938" s="7"/>
      <c r="C938" s="7"/>
      <c r="D938" s="7"/>
      <c r="F938" s="7"/>
      <c r="G938" s="7"/>
      <c r="H938" s="7"/>
      <c r="K938" s="7"/>
      <c r="L938" s="7"/>
    </row>
    <row r="939" customFormat="false" ht="15.5" hidden="false" customHeight="false" outlineLevel="0" collapsed="false">
      <c r="A939" s="7"/>
      <c r="B939" s="7"/>
      <c r="C939" s="7"/>
      <c r="D939" s="7"/>
      <c r="F939" s="7"/>
      <c r="G939" s="7"/>
      <c r="H939" s="7"/>
      <c r="K939" s="7"/>
      <c r="L939" s="7"/>
    </row>
    <row r="940" customFormat="false" ht="15.5" hidden="false" customHeight="false" outlineLevel="0" collapsed="false">
      <c r="A940" s="7"/>
      <c r="B940" s="7"/>
      <c r="C940" s="7"/>
      <c r="D940" s="7"/>
      <c r="F940" s="7"/>
      <c r="G940" s="7"/>
      <c r="H940" s="7"/>
      <c r="K940" s="7"/>
      <c r="L940" s="7"/>
    </row>
    <row r="941" customFormat="false" ht="15.5" hidden="false" customHeight="false" outlineLevel="0" collapsed="false">
      <c r="A941" s="7"/>
      <c r="B941" s="7"/>
      <c r="C941" s="7"/>
      <c r="D941" s="7"/>
      <c r="F941" s="7"/>
      <c r="G941" s="7"/>
      <c r="H941" s="7"/>
      <c r="K941" s="7"/>
      <c r="L941" s="7"/>
    </row>
    <row r="942" customFormat="false" ht="15.5" hidden="false" customHeight="false" outlineLevel="0" collapsed="false">
      <c r="A942" s="7"/>
      <c r="B942" s="7"/>
      <c r="C942" s="7"/>
      <c r="D942" s="7"/>
      <c r="F942" s="7"/>
      <c r="G942" s="7"/>
      <c r="H942" s="7"/>
      <c r="K942" s="7"/>
      <c r="L942" s="7"/>
    </row>
    <row r="943" customFormat="false" ht="15.5" hidden="false" customHeight="false" outlineLevel="0" collapsed="false">
      <c r="A943" s="7"/>
      <c r="B943" s="7"/>
      <c r="C943" s="7"/>
      <c r="D943" s="7"/>
      <c r="F943" s="7"/>
      <c r="G943" s="7"/>
      <c r="H943" s="7"/>
      <c r="K943" s="7"/>
      <c r="L943" s="7"/>
    </row>
    <row r="944" customFormat="false" ht="15.5" hidden="false" customHeight="false" outlineLevel="0" collapsed="false">
      <c r="A944" s="7"/>
      <c r="B944" s="7"/>
      <c r="C944" s="7"/>
      <c r="D944" s="7"/>
      <c r="F944" s="7"/>
      <c r="G944" s="7"/>
      <c r="H944" s="7"/>
      <c r="K944" s="7"/>
      <c r="L944" s="7"/>
    </row>
    <row r="945" customFormat="false" ht="15.5" hidden="false" customHeight="false" outlineLevel="0" collapsed="false">
      <c r="A945" s="7"/>
      <c r="B945" s="7"/>
      <c r="C945" s="7"/>
      <c r="D945" s="7"/>
      <c r="F945" s="7"/>
      <c r="G945" s="7"/>
      <c r="H945" s="7"/>
      <c r="K945" s="7"/>
      <c r="L945" s="7"/>
    </row>
    <row r="946" customFormat="false" ht="15.5" hidden="false" customHeight="false" outlineLevel="0" collapsed="false">
      <c r="A946" s="7"/>
      <c r="B946" s="7"/>
      <c r="C946" s="7"/>
      <c r="D946" s="7"/>
      <c r="F946" s="7"/>
      <c r="G946" s="7"/>
      <c r="H946" s="7"/>
      <c r="K946" s="7"/>
      <c r="L946" s="7"/>
    </row>
    <row r="947" customFormat="false" ht="15.5" hidden="false" customHeight="false" outlineLevel="0" collapsed="false">
      <c r="A947" s="7"/>
      <c r="B947" s="7"/>
      <c r="C947" s="7"/>
      <c r="D947" s="7"/>
      <c r="F947" s="7"/>
      <c r="G947" s="7"/>
      <c r="H947" s="7"/>
      <c r="K947" s="7"/>
      <c r="L947" s="7"/>
    </row>
    <row r="948" customFormat="false" ht="15.5" hidden="false" customHeight="false" outlineLevel="0" collapsed="false">
      <c r="A948" s="7"/>
      <c r="B948" s="7"/>
      <c r="C948" s="7"/>
      <c r="D948" s="7"/>
      <c r="F948" s="7"/>
      <c r="G948" s="7"/>
      <c r="H948" s="7"/>
      <c r="K948" s="7"/>
      <c r="L948" s="7"/>
    </row>
    <row r="949" customFormat="false" ht="15.5" hidden="false" customHeight="false" outlineLevel="0" collapsed="false">
      <c r="A949" s="7"/>
      <c r="B949" s="7"/>
      <c r="C949" s="7"/>
      <c r="D949" s="7"/>
      <c r="F949" s="7"/>
      <c r="G949" s="7"/>
      <c r="H949" s="7"/>
      <c r="K949" s="7"/>
      <c r="L949" s="7"/>
    </row>
    <row r="950" customFormat="false" ht="15.5" hidden="false" customHeight="false" outlineLevel="0" collapsed="false">
      <c r="A950" s="7"/>
      <c r="B950" s="7"/>
      <c r="C950" s="7"/>
      <c r="D950" s="7"/>
      <c r="F950" s="7"/>
      <c r="G950" s="7"/>
      <c r="H950" s="7"/>
      <c r="K950" s="7"/>
      <c r="L950" s="7"/>
    </row>
    <row r="951" customFormat="false" ht="15.5" hidden="false" customHeight="false" outlineLevel="0" collapsed="false">
      <c r="A951" s="7"/>
      <c r="B951" s="7"/>
      <c r="C951" s="7"/>
      <c r="D951" s="7"/>
      <c r="F951" s="7"/>
      <c r="G951" s="7"/>
      <c r="H951" s="7"/>
      <c r="K951" s="7"/>
      <c r="L951" s="7"/>
    </row>
    <row r="952" customFormat="false" ht="15.5" hidden="false" customHeight="false" outlineLevel="0" collapsed="false">
      <c r="A952" s="7"/>
      <c r="B952" s="7"/>
      <c r="C952" s="7"/>
      <c r="D952" s="7"/>
      <c r="F952" s="7"/>
      <c r="G952" s="7"/>
      <c r="H952" s="7"/>
      <c r="K952" s="7"/>
      <c r="L952" s="7"/>
    </row>
    <row r="953" customFormat="false" ht="15.5" hidden="false" customHeight="false" outlineLevel="0" collapsed="false">
      <c r="A953" s="7"/>
      <c r="B953" s="7"/>
      <c r="C953" s="7"/>
      <c r="D953" s="7"/>
      <c r="F953" s="7"/>
      <c r="G953" s="7"/>
      <c r="H953" s="7"/>
      <c r="K953" s="7"/>
      <c r="L953" s="7"/>
    </row>
    <row r="954" customFormat="false" ht="15.5" hidden="false" customHeight="false" outlineLevel="0" collapsed="false">
      <c r="A954" s="7"/>
      <c r="B954" s="7"/>
      <c r="C954" s="7"/>
      <c r="D954" s="7"/>
      <c r="F954" s="7"/>
      <c r="G954" s="7"/>
      <c r="H954" s="7"/>
      <c r="K954" s="7"/>
      <c r="L954" s="7"/>
    </row>
    <row r="955" customFormat="false" ht="15.5" hidden="false" customHeight="false" outlineLevel="0" collapsed="false">
      <c r="A955" s="7"/>
      <c r="B955" s="7"/>
      <c r="C955" s="7"/>
      <c r="D955" s="7"/>
      <c r="F955" s="7"/>
      <c r="G955" s="7"/>
      <c r="H955" s="7"/>
      <c r="K955" s="7"/>
      <c r="L955" s="7"/>
    </row>
    <row r="956" customFormat="false" ht="15.5" hidden="false" customHeight="false" outlineLevel="0" collapsed="false">
      <c r="A956" s="7"/>
      <c r="B956" s="7"/>
      <c r="C956" s="7"/>
      <c r="D956" s="7"/>
      <c r="F956" s="7"/>
      <c r="G956" s="7"/>
      <c r="H956" s="7"/>
      <c r="K956" s="7"/>
      <c r="L956" s="7"/>
    </row>
    <row r="957" customFormat="false" ht="15.5" hidden="false" customHeight="false" outlineLevel="0" collapsed="false">
      <c r="A957" s="7"/>
      <c r="B957" s="7"/>
      <c r="C957" s="7"/>
      <c r="D957" s="7"/>
      <c r="F957" s="7"/>
      <c r="G957" s="7"/>
      <c r="H957" s="7"/>
      <c r="K957" s="7"/>
      <c r="L957" s="7"/>
    </row>
    <row r="958" customFormat="false" ht="15.5" hidden="false" customHeight="false" outlineLevel="0" collapsed="false">
      <c r="A958" s="7"/>
      <c r="B958" s="7"/>
      <c r="C958" s="7"/>
      <c r="D958" s="7"/>
      <c r="F958" s="7"/>
      <c r="G958" s="7"/>
      <c r="H958" s="7"/>
      <c r="K958" s="7"/>
      <c r="L958" s="7"/>
    </row>
    <row r="959" customFormat="false" ht="15.5" hidden="false" customHeight="false" outlineLevel="0" collapsed="false">
      <c r="A959" s="7"/>
      <c r="B959" s="7"/>
      <c r="C959" s="7"/>
      <c r="D959" s="7"/>
      <c r="F959" s="7"/>
      <c r="G959" s="7"/>
      <c r="H959" s="7"/>
      <c r="K959" s="7"/>
      <c r="L959" s="7"/>
    </row>
    <row r="960" customFormat="false" ht="15.5" hidden="false" customHeight="false" outlineLevel="0" collapsed="false">
      <c r="A960" s="7"/>
      <c r="B960" s="7"/>
      <c r="C960" s="7"/>
      <c r="D960" s="7"/>
      <c r="F960" s="7"/>
      <c r="G960" s="7"/>
      <c r="H960" s="7"/>
      <c r="K960" s="7"/>
      <c r="L960" s="7"/>
    </row>
    <row r="961" customFormat="false" ht="15.5" hidden="false" customHeight="false" outlineLevel="0" collapsed="false">
      <c r="A961" s="7"/>
      <c r="B961" s="7"/>
      <c r="C961" s="7"/>
      <c r="D961" s="7"/>
      <c r="F961" s="7"/>
      <c r="G961" s="7"/>
      <c r="H961" s="7"/>
      <c r="K961" s="7"/>
      <c r="L961" s="7"/>
    </row>
    <row r="962" customFormat="false" ht="15.5" hidden="false" customHeight="false" outlineLevel="0" collapsed="false">
      <c r="A962" s="7"/>
      <c r="B962" s="7"/>
      <c r="C962" s="7"/>
      <c r="D962" s="7"/>
      <c r="F962" s="7"/>
      <c r="G962" s="7"/>
      <c r="H962" s="7"/>
      <c r="K962" s="7"/>
      <c r="L962" s="7"/>
    </row>
    <row r="963" customFormat="false" ht="15.5" hidden="false" customHeight="false" outlineLevel="0" collapsed="false">
      <c r="A963" s="7"/>
      <c r="B963" s="7"/>
      <c r="C963" s="7"/>
      <c r="D963" s="7"/>
      <c r="F963" s="7"/>
      <c r="G963" s="7"/>
      <c r="H963" s="7"/>
      <c r="K963" s="7"/>
      <c r="L963" s="7"/>
    </row>
    <row r="964" customFormat="false" ht="15.5" hidden="false" customHeight="false" outlineLevel="0" collapsed="false">
      <c r="A964" s="7"/>
      <c r="B964" s="7"/>
      <c r="C964" s="7"/>
      <c r="D964" s="7"/>
      <c r="F964" s="7"/>
      <c r="G964" s="7"/>
      <c r="H964" s="7"/>
      <c r="K964" s="7"/>
      <c r="L964" s="7"/>
    </row>
    <row r="965" customFormat="false" ht="15.5" hidden="false" customHeight="false" outlineLevel="0" collapsed="false">
      <c r="A965" s="7"/>
      <c r="B965" s="7"/>
      <c r="C965" s="7"/>
      <c r="D965" s="7"/>
      <c r="F965" s="7"/>
      <c r="G965" s="7"/>
      <c r="H965" s="7"/>
      <c r="K965" s="7"/>
      <c r="L965" s="7"/>
    </row>
    <row r="966" customFormat="false" ht="15.5" hidden="false" customHeight="false" outlineLevel="0" collapsed="false">
      <c r="A966" s="7"/>
      <c r="B966" s="7"/>
      <c r="C966" s="7"/>
      <c r="D966" s="7"/>
      <c r="F966" s="7"/>
      <c r="G966" s="7"/>
      <c r="H966" s="7"/>
      <c r="K966" s="7"/>
      <c r="L966" s="7"/>
    </row>
    <row r="967" customFormat="false" ht="15.5" hidden="false" customHeight="false" outlineLevel="0" collapsed="false">
      <c r="A967" s="7"/>
      <c r="B967" s="7"/>
      <c r="C967" s="7"/>
      <c r="D967" s="7"/>
      <c r="F967" s="7"/>
      <c r="G967" s="7"/>
      <c r="H967" s="7"/>
      <c r="K967" s="7"/>
      <c r="L967" s="7"/>
    </row>
    <row r="968" customFormat="false" ht="15.5" hidden="false" customHeight="false" outlineLevel="0" collapsed="false">
      <c r="A968" s="7"/>
      <c r="B968" s="7"/>
      <c r="C968" s="7"/>
      <c r="D968" s="7"/>
      <c r="F968" s="7"/>
      <c r="G968" s="7"/>
      <c r="H968" s="7"/>
      <c r="K968" s="7"/>
      <c r="L968" s="7"/>
    </row>
    <row r="969" customFormat="false" ht="15.5" hidden="false" customHeight="false" outlineLevel="0" collapsed="false">
      <c r="A969" s="7"/>
      <c r="B969" s="7"/>
      <c r="C969" s="7"/>
      <c r="D969" s="7"/>
      <c r="F969" s="7"/>
      <c r="G969" s="7"/>
      <c r="H969" s="7"/>
      <c r="K969" s="7"/>
      <c r="L969" s="7"/>
    </row>
    <row r="970" customFormat="false" ht="15.5" hidden="false" customHeight="false" outlineLevel="0" collapsed="false">
      <c r="A970" s="7"/>
      <c r="B970" s="7"/>
      <c r="C970" s="7"/>
      <c r="D970" s="7"/>
      <c r="F970" s="7"/>
      <c r="G970" s="7"/>
      <c r="H970" s="7"/>
      <c r="K970" s="7"/>
      <c r="L970" s="7"/>
    </row>
    <row r="971" customFormat="false" ht="15.5" hidden="false" customHeight="false" outlineLevel="0" collapsed="false">
      <c r="A971" s="7"/>
      <c r="B971" s="7"/>
      <c r="C971" s="7"/>
      <c r="D971" s="7"/>
      <c r="F971" s="7"/>
      <c r="G971" s="7"/>
      <c r="H971" s="7"/>
      <c r="K971" s="7"/>
      <c r="L971" s="7"/>
    </row>
    <row r="972" customFormat="false" ht="15.5" hidden="false" customHeight="false" outlineLevel="0" collapsed="false">
      <c r="A972" s="7"/>
      <c r="B972" s="7"/>
      <c r="C972" s="7"/>
      <c r="D972" s="7"/>
      <c r="F972" s="7"/>
      <c r="G972" s="7"/>
      <c r="H972" s="7"/>
      <c r="K972" s="7"/>
      <c r="L972" s="7"/>
    </row>
    <row r="973" customFormat="false" ht="15.5" hidden="false" customHeight="false" outlineLevel="0" collapsed="false">
      <c r="A973" s="7"/>
      <c r="B973" s="7"/>
      <c r="C973" s="7"/>
      <c r="D973" s="7"/>
      <c r="F973" s="7"/>
      <c r="G973" s="7"/>
      <c r="H973" s="7"/>
      <c r="K973" s="7"/>
      <c r="L973" s="7"/>
    </row>
    <row r="974" customFormat="false" ht="15.5" hidden="false" customHeight="false" outlineLevel="0" collapsed="false">
      <c r="A974" s="7"/>
      <c r="B974" s="7"/>
      <c r="C974" s="7"/>
      <c r="D974" s="7"/>
      <c r="F974" s="7"/>
      <c r="G974" s="7"/>
      <c r="H974" s="7"/>
      <c r="K974" s="7"/>
      <c r="L974" s="7"/>
    </row>
    <row r="975" customFormat="false" ht="15.5" hidden="false" customHeight="false" outlineLevel="0" collapsed="false">
      <c r="A975" s="7"/>
      <c r="B975" s="7"/>
      <c r="C975" s="7"/>
      <c r="D975" s="7"/>
      <c r="F975" s="7"/>
      <c r="G975" s="7"/>
      <c r="H975" s="7"/>
      <c r="K975" s="7"/>
      <c r="L975" s="7"/>
    </row>
    <row r="976" customFormat="false" ht="15.5" hidden="false" customHeight="false" outlineLevel="0" collapsed="false">
      <c r="A976" s="7"/>
      <c r="B976" s="7"/>
      <c r="C976" s="7"/>
      <c r="D976" s="7"/>
      <c r="F976" s="7"/>
      <c r="G976" s="7"/>
      <c r="H976" s="7"/>
      <c r="K976" s="7"/>
      <c r="L976" s="7"/>
    </row>
    <row r="977" customFormat="false" ht="15.5" hidden="false" customHeight="false" outlineLevel="0" collapsed="false">
      <c r="A977" s="7"/>
      <c r="B977" s="7"/>
      <c r="C977" s="7"/>
      <c r="D977" s="7"/>
      <c r="F977" s="7"/>
      <c r="G977" s="7"/>
      <c r="H977" s="7"/>
      <c r="K977" s="7"/>
      <c r="L977" s="7"/>
    </row>
    <row r="978" customFormat="false" ht="15.5" hidden="false" customHeight="false" outlineLevel="0" collapsed="false">
      <c r="A978" s="7"/>
      <c r="B978" s="7"/>
      <c r="C978" s="7"/>
      <c r="D978" s="7"/>
      <c r="F978" s="7"/>
      <c r="G978" s="7"/>
      <c r="H978" s="7"/>
      <c r="K978" s="7"/>
      <c r="L978" s="7"/>
    </row>
    <row r="979" customFormat="false" ht="15.5" hidden="false" customHeight="false" outlineLevel="0" collapsed="false">
      <c r="A979" s="7"/>
      <c r="B979" s="7"/>
      <c r="C979" s="7"/>
      <c r="D979" s="7"/>
      <c r="F979" s="7"/>
      <c r="G979" s="7"/>
      <c r="H979" s="7"/>
      <c r="K979" s="7"/>
      <c r="L979" s="7"/>
    </row>
    <row r="980" customFormat="false" ht="15.5" hidden="false" customHeight="false" outlineLevel="0" collapsed="false">
      <c r="A980" s="7"/>
      <c r="B980" s="7"/>
      <c r="C980" s="7"/>
      <c r="D980" s="7"/>
      <c r="F980" s="7"/>
      <c r="G980" s="7"/>
      <c r="H980" s="7"/>
      <c r="K980" s="7"/>
      <c r="L980" s="7"/>
    </row>
    <row r="981" customFormat="false" ht="15.5" hidden="false" customHeight="false" outlineLevel="0" collapsed="false">
      <c r="A981" s="7"/>
      <c r="B981" s="7"/>
      <c r="C981" s="7"/>
      <c r="D981" s="7"/>
      <c r="F981" s="7"/>
      <c r="G981" s="7"/>
      <c r="H981" s="7"/>
      <c r="K981" s="7"/>
      <c r="L981" s="7"/>
    </row>
    <row r="982" customFormat="false" ht="15.5" hidden="false" customHeight="false" outlineLevel="0" collapsed="false">
      <c r="A982" s="7"/>
      <c r="B982" s="7"/>
      <c r="C982" s="7"/>
      <c r="D982" s="7"/>
      <c r="F982" s="7"/>
      <c r="G982" s="7"/>
      <c r="H982" s="7"/>
      <c r="K982" s="7"/>
      <c r="L982" s="7"/>
    </row>
    <row r="983" customFormat="false" ht="15.5" hidden="false" customHeight="false" outlineLevel="0" collapsed="false">
      <c r="A983" s="7"/>
      <c r="B983" s="7"/>
      <c r="C983" s="7"/>
      <c r="D983" s="7"/>
      <c r="F983" s="7"/>
      <c r="G983" s="7"/>
      <c r="H983" s="7"/>
      <c r="K983" s="7"/>
      <c r="L983" s="7"/>
    </row>
    <row r="984" customFormat="false" ht="15.5" hidden="false" customHeight="false" outlineLevel="0" collapsed="false">
      <c r="A984" s="7"/>
      <c r="B984" s="7"/>
      <c r="C984" s="7"/>
      <c r="D984" s="7"/>
      <c r="F984" s="7"/>
      <c r="G984" s="7"/>
      <c r="H984" s="7"/>
      <c r="K984" s="7"/>
      <c r="L984" s="7"/>
    </row>
    <row r="985" customFormat="false" ht="15.5" hidden="false" customHeight="false" outlineLevel="0" collapsed="false">
      <c r="A985" s="7"/>
      <c r="B985" s="7"/>
      <c r="C985" s="7"/>
      <c r="D985" s="7"/>
      <c r="F985" s="7"/>
      <c r="G985" s="7"/>
      <c r="H985" s="7"/>
      <c r="K985" s="7"/>
      <c r="L985" s="7"/>
    </row>
    <row r="986" customFormat="false" ht="15.5" hidden="false" customHeight="false" outlineLevel="0" collapsed="false">
      <c r="A986" s="7"/>
      <c r="B986" s="7"/>
      <c r="C986" s="7"/>
      <c r="D986" s="7"/>
      <c r="F986" s="7"/>
      <c r="G986" s="7"/>
      <c r="H986" s="7"/>
      <c r="K986" s="7"/>
      <c r="L986" s="7"/>
    </row>
    <row r="987" customFormat="false" ht="15.5" hidden="false" customHeight="false" outlineLevel="0" collapsed="false">
      <c r="A987" s="7"/>
      <c r="B987" s="7"/>
      <c r="C987" s="7"/>
      <c r="D987" s="7"/>
      <c r="F987" s="7"/>
      <c r="G987" s="7"/>
      <c r="H987" s="7"/>
      <c r="K987" s="7"/>
      <c r="L987" s="7"/>
    </row>
    <row r="988" customFormat="false" ht="15.5" hidden="false" customHeight="false" outlineLevel="0" collapsed="false">
      <c r="A988" s="7"/>
      <c r="B988" s="7"/>
      <c r="C988" s="7"/>
      <c r="D988" s="7"/>
      <c r="F988" s="7"/>
      <c r="G988" s="7"/>
      <c r="H988" s="7"/>
      <c r="K988" s="7"/>
      <c r="L988" s="7"/>
    </row>
    <row r="989" customFormat="false" ht="15.5" hidden="false" customHeight="false" outlineLevel="0" collapsed="false">
      <c r="A989" s="7"/>
      <c r="B989" s="7"/>
      <c r="C989" s="7"/>
      <c r="D989" s="7"/>
      <c r="F989" s="7"/>
      <c r="G989" s="7"/>
      <c r="H989" s="7"/>
      <c r="K989" s="7"/>
      <c r="L989" s="7"/>
    </row>
    <row r="990" customFormat="false" ht="15.5" hidden="false" customHeight="false" outlineLevel="0" collapsed="false">
      <c r="A990" s="7"/>
      <c r="B990" s="7"/>
      <c r="C990" s="7"/>
      <c r="D990" s="7"/>
      <c r="F990" s="7"/>
      <c r="G990" s="7"/>
      <c r="H990" s="7"/>
      <c r="K990" s="7"/>
      <c r="L990" s="7"/>
    </row>
    <row r="991" customFormat="false" ht="15.5" hidden="false" customHeight="false" outlineLevel="0" collapsed="false">
      <c r="A991" s="7"/>
      <c r="B991" s="7"/>
      <c r="C991" s="7"/>
      <c r="D991" s="7"/>
      <c r="F991" s="7"/>
      <c r="G991" s="7"/>
      <c r="H991" s="7"/>
      <c r="K991" s="7"/>
      <c r="L991" s="7"/>
    </row>
    <row r="992" customFormat="false" ht="15.5" hidden="false" customHeight="false" outlineLevel="0" collapsed="false">
      <c r="A992" s="7"/>
      <c r="B992" s="7"/>
      <c r="C992" s="7"/>
      <c r="D992" s="7"/>
      <c r="F992" s="7"/>
      <c r="G992" s="7"/>
      <c r="H992" s="7"/>
      <c r="K992" s="7"/>
      <c r="L992" s="7"/>
    </row>
    <row r="993" customFormat="false" ht="15.5" hidden="false" customHeight="false" outlineLevel="0" collapsed="false">
      <c r="A993" s="7"/>
      <c r="B993" s="7"/>
      <c r="C993" s="7"/>
      <c r="D993" s="7"/>
      <c r="F993" s="7"/>
      <c r="G993" s="7"/>
      <c r="H993" s="7"/>
      <c r="K993" s="7"/>
      <c r="L993" s="7"/>
    </row>
    <row r="994" customFormat="false" ht="15.5" hidden="false" customHeight="false" outlineLevel="0" collapsed="false">
      <c r="A994" s="7"/>
      <c r="B994" s="7"/>
      <c r="C994" s="7"/>
      <c r="D994" s="7"/>
      <c r="F994" s="7"/>
      <c r="G994" s="7"/>
      <c r="H994" s="7"/>
      <c r="K994" s="7"/>
      <c r="L994" s="7"/>
    </row>
    <row r="995" customFormat="false" ht="15.5" hidden="false" customHeight="false" outlineLevel="0" collapsed="false">
      <c r="A995" s="7"/>
      <c r="B995" s="7"/>
      <c r="C995" s="7"/>
      <c r="D995" s="7"/>
      <c r="F995" s="7"/>
      <c r="G995" s="7"/>
      <c r="H995" s="7"/>
      <c r="K995" s="7"/>
      <c r="L995" s="7"/>
    </row>
    <row r="996" customFormat="false" ht="15.5" hidden="false" customHeight="false" outlineLevel="0" collapsed="false">
      <c r="A996" s="7"/>
      <c r="B996" s="7"/>
      <c r="C996" s="7"/>
      <c r="D996" s="7"/>
      <c r="F996" s="7"/>
      <c r="G996" s="7"/>
      <c r="H996" s="7"/>
      <c r="K996" s="7"/>
      <c r="L996" s="7"/>
    </row>
    <row r="997" customFormat="false" ht="15.5" hidden="false" customHeight="false" outlineLevel="0" collapsed="false">
      <c r="A997" s="7"/>
      <c r="B997" s="7"/>
      <c r="C997" s="7"/>
      <c r="D997" s="7"/>
      <c r="F997" s="7"/>
      <c r="G997" s="7"/>
      <c r="H997" s="7"/>
      <c r="K997" s="7"/>
      <c r="L997" s="7"/>
    </row>
    <row r="998" customFormat="false" ht="15.5" hidden="false" customHeight="false" outlineLevel="0" collapsed="false">
      <c r="A998" s="7"/>
      <c r="B998" s="7"/>
      <c r="C998" s="7"/>
      <c r="D998" s="7"/>
      <c r="F998" s="7"/>
      <c r="G998" s="7"/>
      <c r="H998" s="7"/>
      <c r="K998" s="7"/>
      <c r="L998" s="7"/>
    </row>
    <row r="999" customFormat="false" ht="15.5" hidden="false" customHeight="false" outlineLevel="0" collapsed="false">
      <c r="A999" s="7"/>
      <c r="B999" s="7"/>
      <c r="C999" s="7"/>
      <c r="D999" s="7"/>
      <c r="F999" s="7"/>
      <c r="G999" s="7"/>
      <c r="H999" s="7"/>
      <c r="K999" s="7"/>
      <c r="L999" s="7"/>
    </row>
    <row r="1000" customFormat="false" ht="15.5" hidden="false" customHeight="false" outlineLevel="0" collapsed="false">
      <c r="A1000" s="7"/>
      <c r="B1000" s="7"/>
      <c r="C1000" s="7"/>
      <c r="D1000" s="7"/>
      <c r="F1000" s="7"/>
      <c r="G1000" s="7"/>
      <c r="H1000" s="7"/>
      <c r="K1000" s="7"/>
      <c r="L1000" s="7"/>
    </row>
    <row r="1001" customFormat="false" ht="15.5" hidden="false" customHeight="false" outlineLevel="0" collapsed="false">
      <c r="A1001" s="7"/>
      <c r="B1001" s="7"/>
      <c r="C1001" s="7"/>
      <c r="D1001" s="7"/>
      <c r="F1001" s="7"/>
      <c r="G1001" s="7"/>
      <c r="H1001" s="7"/>
      <c r="K1001" s="7"/>
      <c r="L1001" s="7"/>
    </row>
    <row r="1002" customFormat="false" ht="15.5" hidden="false" customHeight="false" outlineLevel="0" collapsed="false">
      <c r="A1002" s="7"/>
      <c r="B1002" s="7"/>
      <c r="C1002" s="7"/>
      <c r="D1002" s="7"/>
      <c r="F1002" s="7"/>
      <c r="G1002" s="7"/>
      <c r="H1002" s="7"/>
      <c r="K1002" s="7"/>
      <c r="L1002" s="7"/>
    </row>
    <row r="1003" customFormat="false" ht="15.5" hidden="false" customHeight="false" outlineLevel="0" collapsed="false">
      <c r="A1003" s="7"/>
      <c r="B1003" s="7"/>
      <c r="C1003" s="7"/>
      <c r="D1003" s="7"/>
      <c r="F1003" s="7"/>
      <c r="G1003" s="7"/>
      <c r="H1003" s="7"/>
      <c r="K1003" s="7"/>
      <c r="L1003" s="7"/>
    </row>
    <row r="1004" customFormat="false" ht="15.5" hidden="false" customHeight="false" outlineLevel="0" collapsed="false">
      <c r="A1004" s="7"/>
      <c r="B1004" s="7"/>
      <c r="C1004" s="7"/>
      <c r="D1004" s="7"/>
      <c r="F1004" s="7"/>
      <c r="G1004" s="7"/>
      <c r="H1004" s="7"/>
      <c r="K1004" s="7"/>
      <c r="L1004" s="7"/>
    </row>
    <row r="1005" customFormat="false" ht="15.5" hidden="false" customHeight="false" outlineLevel="0" collapsed="false">
      <c r="A1005" s="7"/>
      <c r="B1005" s="7"/>
      <c r="C1005" s="7"/>
      <c r="D1005" s="7"/>
      <c r="F1005" s="7"/>
      <c r="G1005" s="7"/>
      <c r="H1005" s="7"/>
      <c r="K1005" s="7"/>
      <c r="L1005" s="7"/>
    </row>
    <row r="1006" customFormat="false" ht="15.5" hidden="false" customHeight="false" outlineLevel="0" collapsed="false">
      <c r="A1006" s="7"/>
      <c r="B1006" s="7"/>
      <c r="C1006" s="7"/>
      <c r="D1006" s="7"/>
      <c r="F1006" s="7"/>
      <c r="G1006" s="7"/>
      <c r="H1006" s="7"/>
      <c r="K1006" s="7"/>
      <c r="L1006" s="7"/>
    </row>
    <row r="1007" customFormat="false" ht="15.5" hidden="false" customHeight="false" outlineLevel="0" collapsed="false">
      <c r="A1007" s="7"/>
      <c r="B1007" s="7"/>
      <c r="C1007" s="7"/>
      <c r="D1007" s="7"/>
      <c r="F1007" s="7"/>
      <c r="G1007" s="7"/>
      <c r="H1007" s="7"/>
      <c r="K1007" s="7"/>
      <c r="L1007" s="7"/>
    </row>
    <row r="1008" customFormat="false" ht="15.5" hidden="false" customHeight="false" outlineLevel="0" collapsed="false">
      <c r="A1008" s="7"/>
      <c r="B1008" s="7"/>
      <c r="C1008" s="7"/>
      <c r="D1008" s="7"/>
      <c r="F1008" s="7"/>
      <c r="G1008" s="7"/>
      <c r="H1008" s="7"/>
      <c r="K1008" s="7"/>
      <c r="L1008" s="7"/>
    </row>
    <row r="1009" customFormat="false" ht="15.5" hidden="false" customHeight="false" outlineLevel="0" collapsed="false">
      <c r="A1009" s="7"/>
      <c r="B1009" s="7"/>
      <c r="C1009" s="7"/>
      <c r="D1009" s="7"/>
      <c r="F1009" s="7"/>
      <c r="G1009" s="7"/>
      <c r="H1009" s="7"/>
      <c r="K1009" s="7"/>
      <c r="L1009" s="7"/>
    </row>
    <row r="1010" customFormat="false" ht="15.5" hidden="false" customHeight="false" outlineLevel="0" collapsed="false">
      <c r="A1010" s="7"/>
      <c r="B1010" s="7"/>
      <c r="C1010" s="7"/>
      <c r="D1010" s="7"/>
      <c r="F1010" s="7"/>
      <c r="G1010" s="7"/>
      <c r="H1010" s="7"/>
      <c r="K1010" s="7"/>
      <c r="L1010" s="7"/>
    </row>
    <row r="1011" customFormat="false" ht="15.5" hidden="false" customHeight="false" outlineLevel="0" collapsed="false">
      <c r="A1011" s="7"/>
      <c r="B1011" s="7"/>
      <c r="C1011" s="7"/>
      <c r="D1011" s="7"/>
      <c r="F1011" s="7"/>
      <c r="G1011" s="7"/>
      <c r="H1011" s="7"/>
      <c r="K1011" s="7"/>
      <c r="L1011" s="7"/>
    </row>
    <row r="1012" customFormat="false" ht="15.5" hidden="false" customHeight="false" outlineLevel="0" collapsed="false">
      <c r="A1012" s="7"/>
      <c r="B1012" s="7"/>
      <c r="C1012" s="7"/>
      <c r="D1012" s="7"/>
      <c r="F1012" s="7"/>
      <c r="G1012" s="7"/>
      <c r="H1012" s="7"/>
      <c r="K1012" s="7"/>
      <c r="L1012" s="7"/>
    </row>
    <row r="1013" customFormat="false" ht="15.5" hidden="false" customHeight="false" outlineLevel="0" collapsed="false">
      <c r="A1013" s="7"/>
      <c r="B1013" s="7"/>
      <c r="C1013" s="7"/>
      <c r="D1013" s="7"/>
      <c r="F1013" s="7"/>
      <c r="G1013" s="7"/>
      <c r="H1013" s="7"/>
      <c r="K1013" s="7"/>
      <c r="L1013" s="7"/>
    </row>
    <row r="1014" customFormat="false" ht="15.5" hidden="false" customHeight="false" outlineLevel="0" collapsed="false">
      <c r="A1014" s="7"/>
      <c r="B1014" s="7"/>
      <c r="C1014" s="7"/>
      <c r="D1014" s="7"/>
      <c r="F1014" s="7"/>
      <c r="G1014" s="7"/>
      <c r="H1014" s="7"/>
      <c r="K1014" s="7"/>
      <c r="L1014" s="7"/>
    </row>
    <row r="1015" customFormat="false" ht="15.5" hidden="false" customHeight="false" outlineLevel="0" collapsed="false">
      <c r="A1015" s="7"/>
      <c r="B1015" s="7"/>
      <c r="C1015" s="7"/>
      <c r="D1015" s="7"/>
      <c r="F1015" s="7"/>
      <c r="G1015" s="7"/>
      <c r="H1015" s="7"/>
      <c r="K1015" s="7"/>
      <c r="L1015" s="7"/>
    </row>
    <row r="1016" customFormat="false" ht="15.5" hidden="false" customHeight="false" outlineLevel="0" collapsed="false">
      <c r="A1016" s="7"/>
      <c r="B1016" s="7"/>
      <c r="C1016" s="7"/>
      <c r="D1016" s="7"/>
      <c r="F1016" s="7"/>
      <c r="G1016" s="7"/>
      <c r="H1016" s="7"/>
      <c r="K1016" s="7"/>
      <c r="L1016" s="7"/>
    </row>
    <row r="1017" customFormat="false" ht="15.5" hidden="false" customHeight="false" outlineLevel="0" collapsed="false">
      <c r="A1017" s="7"/>
      <c r="B1017" s="7"/>
      <c r="C1017" s="7"/>
      <c r="D1017" s="7"/>
      <c r="F1017" s="7"/>
      <c r="G1017" s="7"/>
      <c r="H1017" s="7"/>
      <c r="K1017" s="7"/>
      <c r="L1017" s="7"/>
    </row>
    <row r="1018" customFormat="false" ht="15.5" hidden="false" customHeight="false" outlineLevel="0" collapsed="false">
      <c r="A1018" s="7"/>
      <c r="B1018" s="7"/>
      <c r="C1018" s="7"/>
      <c r="D1018" s="7"/>
      <c r="F1018" s="7"/>
      <c r="G1018" s="7"/>
      <c r="H1018" s="7"/>
      <c r="K1018" s="7"/>
      <c r="L1018" s="7"/>
    </row>
    <row r="1019" customFormat="false" ht="15.5" hidden="false" customHeight="false" outlineLevel="0" collapsed="false">
      <c r="A1019" s="7"/>
      <c r="B1019" s="7"/>
      <c r="C1019" s="7"/>
      <c r="D1019" s="7"/>
      <c r="F1019" s="7"/>
      <c r="G1019" s="7"/>
      <c r="H1019" s="7"/>
      <c r="K1019" s="7"/>
      <c r="L1019" s="7"/>
    </row>
    <row r="1020" customFormat="false" ht="15.5" hidden="false" customHeight="false" outlineLevel="0" collapsed="false">
      <c r="A1020" s="7"/>
      <c r="B1020" s="7"/>
      <c r="C1020" s="7"/>
      <c r="D1020" s="7"/>
      <c r="F1020" s="7"/>
      <c r="G1020" s="7"/>
      <c r="H1020" s="7"/>
      <c r="K1020" s="7"/>
      <c r="L1020" s="7"/>
    </row>
    <row r="1021" customFormat="false" ht="15.5" hidden="false" customHeight="false" outlineLevel="0" collapsed="false">
      <c r="A1021" s="7"/>
      <c r="B1021" s="7"/>
      <c r="C1021" s="7"/>
      <c r="D1021" s="7"/>
      <c r="F1021" s="7"/>
      <c r="G1021" s="7"/>
      <c r="H1021" s="7"/>
      <c r="K1021" s="7"/>
      <c r="L1021" s="7"/>
    </row>
    <row r="1022" customFormat="false" ht="15.5" hidden="false" customHeight="false" outlineLevel="0" collapsed="false">
      <c r="A1022" s="7"/>
      <c r="B1022" s="7"/>
      <c r="C1022" s="7"/>
      <c r="D1022" s="7"/>
      <c r="F1022" s="7"/>
      <c r="G1022" s="7"/>
      <c r="H1022" s="7"/>
      <c r="K1022" s="7"/>
      <c r="L1022" s="7"/>
    </row>
    <row r="1023" customFormat="false" ht="15.5" hidden="false" customHeight="false" outlineLevel="0" collapsed="false">
      <c r="A1023" s="7"/>
      <c r="B1023" s="7"/>
      <c r="C1023" s="7"/>
      <c r="D1023" s="7"/>
      <c r="F1023" s="7"/>
      <c r="G1023" s="7"/>
      <c r="H1023" s="7"/>
      <c r="K1023" s="7"/>
      <c r="L1023" s="7"/>
    </row>
    <row r="1024" customFormat="false" ht="15.5" hidden="false" customHeight="false" outlineLevel="0" collapsed="false">
      <c r="A1024" s="7"/>
      <c r="B1024" s="7"/>
      <c r="C1024" s="7"/>
      <c r="D1024" s="7"/>
      <c r="F1024" s="7"/>
      <c r="G1024" s="7"/>
      <c r="H1024" s="7"/>
      <c r="K1024" s="7"/>
      <c r="L1024" s="7"/>
    </row>
    <row r="1025" customFormat="false" ht="15.5" hidden="false" customHeight="false" outlineLevel="0" collapsed="false">
      <c r="A1025" s="7"/>
      <c r="B1025" s="7"/>
      <c r="C1025" s="7"/>
      <c r="D1025" s="7"/>
      <c r="F1025" s="7"/>
      <c r="G1025" s="7"/>
      <c r="H1025" s="7"/>
      <c r="K1025" s="7"/>
      <c r="L1025" s="7"/>
    </row>
    <row r="1026" customFormat="false" ht="15.5" hidden="false" customHeight="false" outlineLevel="0" collapsed="false">
      <c r="A1026" s="7"/>
      <c r="B1026" s="7"/>
      <c r="C1026" s="7"/>
      <c r="D1026" s="7"/>
      <c r="F1026" s="7"/>
      <c r="G1026" s="7"/>
      <c r="H1026" s="7"/>
      <c r="K1026" s="7"/>
      <c r="L1026" s="7"/>
    </row>
    <row r="1027" customFormat="false" ht="15.5" hidden="false" customHeight="false" outlineLevel="0" collapsed="false">
      <c r="A1027" s="7"/>
      <c r="B1027" s="7"/>
      <c r="C1027" s="7"/>
      <c r="D1027" s="7"/>
      <c r="F1027" s="7"/>
      <c r="G1027" s="7"/>
      <c r="H1027" s="7"/>
      <c r="K1027" s="7"/>
      <c r="L1027" s="7"/>
    </row>
    <row r="1028" customFormat="false" ht="15.5" hidden="false" customHeight="false" outlineLevel="0" collapsed="false">
      <c r="A1028" s="7"/>
      <c r="B1028" s="7"/>
      <c r="C1028" s="7"/>
      <c r="D1028" s="7"/>
      <c r="F1028" s="7"/>
      <c r="G1028" s="7"/>
      <c r="H1028" s="7"/>
      <c r="K1028" s="7"/>
      <c r="L1028" s="7"/>
    </row>
    <row r="1029" customFormat="false" ht="15.5" hidden="false" customHeight="false" outlineLevel="0" collapsed="false">
      <c r="A1029" s="7"/>
      <c r="B1029" s="7"/>
      <c r="C1029" s="7"/>
      <c r="D1029" s="7"/>
      <c r="F1029" s="7"/>
      <c r="G1029" s="7"/>
      <c r="H1029" s="7"/>
      <c r="K1029" s="7"/>
      <c r="L1029" s="7"/>
    </row>
    <row r="1030" customFormat="false" ht="15.5" hidden="false" customHeight="false" outlineLevel="0" collapsed="false">
      <c r="A1030" s="7"/>
      <c r="B1030" s="7"/>
      <c r="C1030" s="7"/>
      <c r="D1030" s="7"/>
      <c r="F1030" s="7"/>
      <c r="G1030" s="7"/>
      <c r="H1030" s="7"/>
      <c r="K1030" s="7"/>
      <c r="L1030" s="7"/>
    </row>
    <row r="1031" customFormat="false" ht="15.5" hidden="false" customHeight="false" outlineLevel="0" collapsed="false">
      <c r="A1031" s="7"/>
      <c r="B1031" s="7"/>
      <c r="C1031" s="7"/>
      <c r="D1031" s="7"/>
      <c r="F1031" s="7"/>
      <c r="G1031" s="7"/>
      <c r="H1031" s="7"/>
      <c r="K1031" s="7"/>
      <c r="L1031" s="7"/>
    </row>
    <row r="1032" customFormat="false" ht="15.5" hidden="false" customHeight="false" outlineLevel="0" collapsed="false">
      <c r="A1032" s="7"/>
      <c r="B1032" s="7"/>
      <c r="C1032" s="7"/>
      <c r="D1032" s="7"/>
      <c r="F1032" s="7"/>
      <c r="G1032" s="7"/>
      <c r="H1032" s="7"/>
      <c r="K1032" s="7"/>
      <c r="L1032" s="7"/>
    </row>
    <row r="1033" customFormat="false" ht="15.5" hidden="false" customHeight="false" outlineLevel="0" collapsed="false">
      <c r="A1033" s="7"/>
      <c r="B1033" s="7"/>
      <c r="C1033" s="7"/>
      <c r="D1033" s="7"/>
      <c r="F1033" s="7"/>
      <c r="G1033" s="7"/>
      <c r="H1033" s="7"/>
      <c r="K1033" s="7"/>
      <c r="L1033" s="7"/>
    </row>
    <row r="1034" customFormat="false" ht="15.5" hidden="false" customHeight="false" outlineLevel="0" collapsed="false">
      <c r="A1034" s="7"/>
      <c r="B1034" s="7"/>
      <c r="C1034" s="7"/>
      <c r="D1034" s="7"/>
      <c r="F1034" s="7"/>
      <c r="G1034" s="7"/>
      <c r="H1034" s="7"/>
      <c r="K1034" s="7"/>
      <c r="L1034" s="7"/>
    </row>
    <row r="1035" customFormat="false" ht="15.5" hidden="false" customHeight="false" outlineLevel="0" collapsed="false">
      <c r="A1035" s="7"/>
      <c r="B1035" s="7"/>
      <c r="C1035" s="7"/>
      <c r="D1035" s="7"/>
      <c r="F1035" s="7"/>
      <c r="G1035" s="7"/>
      <c r="H1035" s="7"/>
      <c r="K1035" s="7"/>
      <c r="L1035" s="7"/>
    </row>
    <row r="1036" customFormat="false" ht="15.5" hidden="false" customHeight="false" outlineLevel="0" collapsed="false">
      <c r="A1036" s="7"/>
      <c r="B1036" s="7"/>
      <c r="C1036" s="7"/>
      <c r="D1036" s="7"/>
      <c r="F1036" s="7"/>
      <c r="G1036" s="7"/>
      <c r="H1036" s="7"/>
      <c r="K1036" s="7"/>
      <c r="L1036" s="7"/>
    </row>
    <row r="1037" customFormat="false" ht="15.5" hidden="false" customHeight="false" outlineLevel="0" collapsed="false">
      <c r="A1037" s="7"/>
      <c r="B1037" s="7"/>
      <c r="C1037" s="7"/>
      <c r="D1037" s="7"/>
      <c r="F1037" s="7"/>
      <c r="G1037" s="7"/>
      <c r="H1037" s="7"/>
      <c r="K1037" s="7"/>
      <c r="L1037" s="7"/>
    </row>
    <row r="1038" customFormat="false" ht="15.5" hidden="false" customHeight="false" outlineLevel="0" collapsed="false">
      <c r="A1038" s="7"/>
      <c r="B1038" s="7"/>
      <c r="C1038" s="7"/>
      <c r="D1038" s="7"/>
      <c r="F1038" s="7"/>
      <c r="G1038" s="7"/>
      <c r="H1038" s="7"/>
      <c r="K1038" s="7"/>
      <c r="L1038" s="7"/>
    </row>
    <row r="1039" customFormat="false" ht="15.5" hidden="false" customHeight="false" outlineLevel="0" collapsed="false">
      <c r="A1039" s="7"/>
      <c r="B1039" s="7"/>
      <c r="C1039" s="7"/>
      <c r="D1039" s="7"/>
      <c r="F1039" s="7"/>
      <c r="G1039" s="7"/>
      <c r="H1039" s="7"/>
      <c r="K1039" s="7"/>
      <c r="L1039" s="7"/>
    </row>
    <row r="1040" customFormat="false" ht="15.5" hidden="false" customHeight="false" outlineLevel="0" collapsed="false">
      <c r="A1040" s="7"/>
      <c r="B1040" s="7"/>
      <c r="C1040" s="7"/>
      <c r="D1040" s="7"/>
      <c r="F1040" s="7"/>
      <c r="G1040" s="7"/>
      <c r="H1040" s="7"/>
      <c r="K1040" s="7"/>
      <c r="L1040" s="7"/>
    </row>
    <row r="1041" customFormat="false" ht="15.5" hidden="false" customHeight="false" outlineLevel="0" collapsed="false">
      <c r="A1041" s="7"/>
      <c r="B1041" s="7"/>
      <c r="C1041" s="7"/>
      <c r="D1041" s="7"/>
      <c r="F1041" s="7"/>
      <c r="G1041" s="7"/>
      <c r="H1041" s="7"/>
      <c r="K1041" s="7"/>
      <c r="L1041" s="7"/>
    </row>
    <row r="1042" customFormat="false" ht="15.5" hidden="false" customHeight="false" outlineLevel="0" collapsed="false">
      <c r="A1042" s="7"/>
      <c r="B1042" s="7"/>
      <c r="C1042" s="7"/>
      <c r="D1042" s="7"/>
      <c r="F1042" s="7"/>
      <c r="G1042" s="7"/>
      <c r="H1042" s="7"/>
      <c r="K1042" s="7"/>
      <c r="L1042" s="7"/>
    </row>
    <row r="1043" customFormat="false" ht="15.5" hidden="false" customHeight="false" outlineLevel="0" collapsed="false">
      <c r="A1043" s="7"/>
      <c r="B1043" s="7"/>
      <c r="C1043" s="7"/>
      <c r="D1043" s="7"/>
      <c r="F1043" s="7"/>
      <c r="G1043" s="7"/>
      <c r="H1043" s="7"/>
      <c r="K1043" s="7"/>
      <c r="L1043" s="7"/>
    </row>
    <row r="1044" customFormat="false" ht="15.5" hidden="false" customHeight="false" outlineLevel="0" collapsed="false">
      <c r="A1044" s="7"/>
      <c r="B1044" s="7"/>
      <c r="C1044" s="7"/>
      <c r="D1044" s="7"/>
      <c r="F1044" s="7"/>
      <c r="G1044" s="7"/>
      <c r="H1044" s="7"/>
      <c r="K1044" s="7"/>
      <c r="L1044" s="7"/>
    </row>
    <row r="1045" customFormat="false" ht="15.5" hidden="false" customHeight="false" outlineLevel="0" collapsed="false">
      <c r="A1045" s="7"/>
      <c r="B1045" s="7"/>
      <c r="C1045" s="7"/>
      <c r="D1045" s="7"/>
      <c r="F1045" s="7"/>
      <c r="G1045" s="7"/>
      <c r="H1045" s="7"/>
      <c r="K1045" s="7"/>
      <c r="L1045" s="7"/>
    </row>
    <row r="1046" customFormat="false" ht="15.5" hidden="false" customHeight="false" outlineLevel="0" collapsed="false">
      <c r="A1046" s="7"/>
      <c r="B1046" s="7"/>
      <c r="C1046" s="7"/>
      <c r="D1046" s="7"/>
      <c r="F1046" s="7"/>
      <c r="G1046" s="7"/>
      <c r="H1046" s="7"/>
      <c r="K1046" s="7"/>
      <c r="L1046" s="7"/>
    </row>
    <row r="1047" customFormat="false" ht="15.5" hidden="false" customHeight="false" outlineLevel="0" collapsed="false">
      <c r="A1047" s="7"/>
      <c r="B1047" s="7"/>
      <c r="C1047" s="7"/>
      <c r="D1047" s="7"/>
      <c r="F1047" s="7"/>
      <c r="G1047" s="7"/>
      <c r="H1047" s="7"/>
      <c r="K1047" s="7"/>
      <c r="L1047" s="7"/>
    </row>
    <row r="1048" customFormat="false" ht="15.5" hidden="false" customHeight="false" outlineLevel="0" collapsed="false">
      <c r="A1048" s="7"/>
      <c r="B1048" s="7"/>
      <c r="C1048" s="7"/>
      <c r="D1048" s="7"/>
      <c r="F1048" s="7"/>
      <c r="G1048" s="7"/>
      <c r="H1048" s="7"/>
      <c r="K1048" s="7"/>
      <c r="L1048" s="7"/>
    </row>
    <row r="1049" customFormat="false" ht="15.5" hidden="false" customHeight="false" outlineLevel="0" collapsed="false">
      <c r="A1049" s="7"/>
      <c r="B1049" s="7"/>
      <c r="C1049" s="7"/>
      <c r="D1049" s="7"/>
      <c r="F1049" s="7"/>
      <c r="G1049" s="7"/>
      <c r="H1049" s="7"/>
      <c r="K1049" s="7"/>
      <c r="L1049" s="7"/>
    </row>
    <row r="1050" customFormat="false" ht="15.5" hidden="false" customHeight="false" outlineLevel="0" collapsed="false">
      <c r="A1050" s="7"/>
      <c r="B1050" s="7"/>
      <c r="C1050" s="7"/>
      <c r="D1050" s="7"/>
      <c r="F1050" s="7"/>
      <c r="G1050" s="7"/>
      <c r="H1050" s="7"/>
      <c r="K1050" s="7"/>
      <c r="L1050" s="7"/>
    </row>
    <row r="1051" customFormat="false" ht="15.5" hidden="false" customHeight="false" outlineLevel="0" collapsed="false">
      <c r="A1051" s="7"/>
      <c r="B1051" s="7"/>
      <c r="C1051" s="7"/>
      <c r="D1051" s="7"/>
      <c r="F1051" s="7"/>
      <c r="G1051" s="7"/>
      <c r="H1051" s="7"/>
      <c r="K1051" s="7"/>
      <c r="L1051" s="7"/>
    </row>
    <row r="1052" customFormat="false" ht="15.5" hidden="false" customHeight="false" outlineLevel="0" collapsed="false">
      <c r="A1052" s="7"/>
      <c r="B1052" s="7"/>
      <c r="C1052" s="7"/>
      <c r="D1052" s="7"/>
      <c r="F1052" s="7"/>
      <c r="G1052" s="7"/>
      <c r="H1052" s="7"/>
      <c r="K1052" s="7"/>
      <c r="L1052" s="7"/>
    </row>
    <row r="1053" customFormat="false" ht="15.5" hidden="false" customHeight="false" outlineLevel="0" collapsed="false">
      <c r="A1053" s="7"/>
      <c r="B1053" s="7"/>
      <c r="C1053" s="7"/>
      <c r="D1053" s="7"/>
      <c r="F1053" s="7"/>
      <c r="G1053" s="7"/>
      <c r="H1053" s="7"/>
      <c r="K1053" s="7"/>
      <c r="L1053" s="7"/>
    </row>
    <row r="1054" customFormat="false" ht="15.5" hidden="false" customHeight="false" outlineLevel="0" collapsed="false">
      <c r="A1054" s="7"/>
      <c r="B1054" s="7"/>
      <c r="C1054" s="7"/>
      <c r="D1054" s="7"/>
      <c r="F1054" s="7"/>
      <c r="G1054" s="7"/>
      <c r="H1054" s="7"/>
      <c r="K1054" s="7"/>
      <c r="L1054" s="7"/>
    </row>
    <row r="1055" customFormat="false" ht="15.5" hidden="false" customHeight="false" outlineLevel="0" collapsed="false">
      <c r="A1055" s="7"/>
      <c r="B1055" s="7"/>
      <c r="C1055" s="7"/>
      <c r="D1055" s="7"/>
      <c r="F1055" s="7"/>
      <c r="G1055" s="7"/>
      <c r="H1055" s="7"/>
      <c r="K1055" s="7"/>
      <c r="L1055" s="7"/>
    </row>
    <row r="1056" customFormat="false" ht="15.5" hidden="false" customHeight="false" outlineLevel="0" collapsed="false">
      <c r="A1056" s="7"/>
      <c r="B1056" s="7"/>
      <c r="C1056" s="7"/>
      <c r="D1056" s="7"/>
      <c r="F1056" s="7"/>
      <c r="G1056" s="7"/>
      <c r="H1056" s="7"/>
      <c r="K1056" s="7"/>
      <c r="L1056" s="7"/>
    </row>
    <row r="1057" customFormat="false" ht="15.5" hidden="false" customHeight="false" outlineLevel="0" collapsed="false">
      <c r="A1057" s="7"/>
      <c r="B1057" s="7"/>
      <c r="C1057" s="7"/>
      <c r="D1057" s="7"/>
      <c r="F1057" s="7"/>
      <c r="G1057" s="7"/>
      <c r="H1057" s="7"/>
      <c r="K1057" s="7"/>
      <c r="L1057" s="7"/>
    </row>
    <row r="1058" customFormat="false" ht="15.5" hidden="false" customHeight="false" outlineLevel="0" collapsed="false">
      <c r="A1058" s="7"/>
      <c r="B1058" s="7"/>
      <c r="C1058" s="7"/>
      <c r="D1058" s="7"/>
      <c r="F1058" s="7"/>
      <c r="G1058" s="7"/>
      <c r="H1058" s="7"/>
      <c r="K1058" s="7"/>
      <c r="L1058" s="7"/>
    </row>
    <row r="1059" customFormat="false" ht="15.5" hidden="false" customHeight="false" outlineLevel="0" collapsed="false">
      <c r="A1059" s="7"/>
      <c r="B1059" s="7"/>
      <c r="C1059" s="7"/>
      <c r="D1059" s="7"/>
      <c r="F1059" s="7"/>
      <c r="G1059" s="7"/>
      <c r="H1059" s="7"/>
      <c r="K1059" s="7"/>
      <c r="L1059" s="7"/>
    </row>
    <row r="1060" customFormat="false" ht="15.5" hidden="false" customHeight="false" outlineLevel="0" collapsed="false">
      <c r="A1060" s="7"/>
      <c r="B1060" s="7"/>
      <c r="C1060" s="7"/>
      <c r="D1060" s="7"/>
      <c r="F1060" s="7"/>
      <c r="G1060" s="7"/>
      <c r="H1060" s="7"/>
      <c r="K1060" s="7"/>
      <c r="L1060" s="7"/>
    </row>
    <row r="1061" customFormat="false" ht="15.5" hidden="false" customHeight="false" outlineLevel="0" collapsed="false">
      <c r="A1061" s="7"/>
      <c r="B1061" s="7"/>
      <c r="C1061" s="7"/>
      <c r="D1061" s="7"/>
      <c r="F1061" s="7"/>
      <c r="G1061" s="7"/>
      <c r="H1061" s="7"/>
      <c r="K1061" s="7"/>
      <c r="L1061" s="7"/>
    </row>
    <row r="1062" customFormat="false" ht="15.5" hidden="false" customHeight="false" outlineLevel="0" collapsed="false">
      <c r="A1062" s="7"/>
      <c r="B1062" s="7"/>
      <c r="C1062" s="7"/>
      <c r="D1062" s="7"/>
      <c r="F1062" s="7"/>
      <c r="G1062" s="7"/>
      <c r="H1062" s="7"/>
      <c r="K1062" s="7"/>
      <c r="L1062" s="7"/>
    </row>
    <row r="1063" customFormat="false" ht="15.5" hidden="false" customHeight="false" outlineLevel="0" collapsed="false">
      <c r="A1063" s="7"/>
      <c r="B1063" s="7"/>
      <c r="C1063" s="7"/>
      <c r="D1063" s="7"/>
      <c r="F1063" s="7"/>
      <c r="G1063" s="7"/>
      <c r="H1063" s="7"/>
      <c r="K1063" s="7"/>
      <c r="L1063" s="7"/>
    </row>
    <row r="1064" customFormat="false" ht="15.5" hidden="false" customHeight="false" outlineLevel="0" collapsed="false">
      <c r="A1064" s="7"/>
      <c r="B1064" s="7"/>
      <c r="C1064" s="7"/>
      <c r="D1064" s="7"/>
      <c r="F1064" s="7"/>
      <c r="G1064" s="7"/>
      <c r="H1064" s="7"/>
      <c r="K1064" s="7"/>
      <c r="L1064" s="7"/>
    </row>
    <row r="1065" customFormat="false" ht="15.5" hidden="false" customHeight="false" outlineLevel="0" collapsed="false">
      <c r="A1065" s="7"/>
      <c r="B1065" s="7"/>
      <c r="C1065" s="7"/>
      <c r="D1065" s="7"/>
      <c r="F1065" s="7"/>
      <c r="G1065" s="7"/>
      <c r="H1065" s="7"/>
      <c r="K1065" s="7"/>
      <c r="L1065" s="7"/>
    </row>
    <row r="1066" customFormat="false" ht="15.5" hidden="false" customHeight="false" outlineLevel="0" collapsed="false">
      <c r="A1066" s="7"/>
      <c r="B1066" s="7"/>
      <c r="C1066" s="7"/>
      <c r="D1066" s="7"/>
      <c r="F1066" s="7"/>
      <c r="G1066" s="7"/>
      <c r="H1066" s="7"/>
      <c r="K1066" s="7"/>
      <c r="L1066" s="7"/>
    </row>
    <row r="1067" customFormat="false" ht="15.5" hidden="false" customHeight="false" outlineLevel="0" collapsed="false">
      <c r="A1067" s="7"/>
      <c r="B1067" s="7"/>
      <c r="C1067" s="7"/>
      <c r="D1067" s="7"/>
      <c r="F1067" s="7"/>
      <c r="G1067" s="7"/>
      <c r="H1067" s="7"/>
      <c r="K1067" s="7"/>
      <c r="L1067" s="7"/>
    </row>
    <row r="1068" customFormat="false" ht="15.5" hidden="false" customHeight="false" outlineLevel="0" collapsed="false">
      <c r="A1068" s="7"/>
      <c r="B1068" s="7"/>
      <c r="C1068" s="7"/>
      <c r="D1068" s="7"/>
      <c r="F1068" s="7"/>
      <c r="G1068" s="7"/>
      <c r="H1068" s="7"/>
      <c r="K1068" s="7"/>
      <c r="L1068" s="7"/>
    </row>
    <row r="1069" customFormat="false" ht="15.5" hidden="false" customHeight="false" outlineLevel="0" collapsed="false">
      <c r="A1069" s="7"/>
      <c r="B1069" s="7"/>
      <c r="C1069" s="7"/>
      <c r="D1069" s="7"/>
      <c r="F1069" s="7"/>
      <c r="G1069" s="7"/>
      <c r="H1069" s="7"/>
      <c r="K1069" s="7"/>
      <c r="L1069" s="7"/>
    </row>
    <row r="1070" customFormat="false" ht="15.5" hidden="false" customHeight="false" outlineLevel="0" collapsed="false">
      <c r="A1070" s="7"/>
      <c r="B1070" s="7"/>
      <c r="C1070" s="7"/>
      <c r="D1070" s="7"/>
      <c r="F1070" s="7"/>
      <c r="G1070" s="7"/>
      <c r="H1070" s="7"/>
      <c r="K1070" s="7"/>
      <c r="L1070" s="7"/>
    </row>
    <row r="1071" customFormat="false" ht="15.5" hidden="false" customHeight="false" outlineLevel="0" collapsed="false">
      <c r="A1071" s="7"/>
      <c r="B1071" s="7"/>
      <c r="C1071" s="7"/>
      <c r="D1071" s="7"/>
      <c r="F1071" s="7"/>
      <c r="G1071" s="7"/>
      <c r="H1071" s="7"/>
      <c r="K1071" s="7"/>
      <c r="L1071" s="7"/>
    </row>
    <row r="1072" customFormat="false" ht="15.5" hidden="false" customHeight="false" outlineLevel="0" collapsed="false">
      <c r="A1072" s="7"/>
      <c r="B1072" s="7"/>
      <c r="C1072" s="7"/>
      <c r="D1072" s="7"/>
      <c r="F1072" s="7"/>
      <c r="G1072" s="7"/>
      <c r="H1072" s="7"/>
      <c r="K1072" s="7"/>
      <c r="L1072" s="7"/>
    </row>
    <row r="1073" customFormat="false" ht="15.5" hidden="false" customHeight="false" outlineLevel="0" collapsed="false">
      <c r="A1073" s="7"/>
      <c r="B1073" s="7"/>
      <c r="C1073" s="7"/>
      <c r="D1073" s="7"/>
      <c r="F1073" s="7"/>
      <c r="G1073" s="7"/>
      <c r="H1073" s="7"/>
      <c r="K1073" s="7"/>
      <c r="L1073" s="7"/>
    </row>
    <row r="1074" customFormat="false" ht="15.5" hidden="false" customHeight="false" outlineLevel="0" collapsed="false">
      <c r="A1074" s="7"/>
      <c r="B1074" s="7"/>
      <c r="C1074" s="7"/>
      <c r="D1074" s="7"/>
      <c r="F1074" s="7"/>
      <c r="G1074" s="7"/>
      <c r="H1074" s="7"/>
      <c r="K1074" s="7"/>
      <c r="L1074" s="7"/>
    </row>
    <row r="1075" customFormat="false" ht="15.5" hidden="false" customHeight="false" outlineLevel="0" collapsed="false">
      <c r="A1075" s="7"/>
      <c r="B1075" s="7"/>
      <c r="C1075" s="7"/>
      <c r="D1075" s="7"/>
      <c r="F1075" s="7"/>
      <c r="G1075" s="7"/>
      <c r="H1075" s="7"/>
      <c r="K1075" s="7"/>
      <c r="L1075" s="7"/>
    </row>
    <row r="1076" customFormat="false" ht="15.5" hidden="false" customHeight="false" outlineLevel="0" collapsed="false">
      <c r="A1076" s="7"/>
      <c r="B1076" s="7"/>
      <c r="C1076" s="7"/>
      <c r="D1076" s="7"/>
      <c r="F1076" s="7"/>
      <c r="G1076" s="7"/>
      <c r="H1076" s="7"/>
      <c r="K1076" s="7"/>
      <c r="L1076" s="7"/>
    </row>
    <row r="1077" customFormat="false" ht="15.5" hidden="false" customHeight="false" outlineLevel="0" collapsed="false">
      <c r="A1077" s="7"/>
      <c r="B1077" s="7"/>
      <c r="C1077" s="7"/>
      <c r="D1077" s="7"/>
      <c r="F1077" s="7"/>
      <c r="G1077" s="7"/>
      <c r="H1077" s="7"/>
      <c r="K1077" s="7"/>
      <c r="L1077" s="7"/>
    </row>
    <row r="1078" customFormat="false" ht="15.5" hidden="false" customHeight="false" outlineLevel="0" collapsed="false">
      <c r="A1078" s="7"/>
      <c r="B1078" s="7"/>
      <c r="C1078" s="7"/>
      <c r="D1078" s="7"/>
      <c r="F1078" s="7"/>
      <c r="G1078" s="7"/>
      <c r="H1078" s="7"/>
      <c r="K1078" s="7"/>
      <c r="L1078" s="7"/>
    </row>
    <row r="1079" customFormat="false" ht="15.5" hidden="false" customHeight="false" outlineLevel="0" collapsed="false">
      <c r="A1079" s="7"/>
      <c r="B1079" s="7"/>
      <c r="C1079" s="7"/>
      <c r="D1079" s="7"/>
      <c r="F1079" s="7"/>
      <c r="G1079" s="7"/>
      <c r="H1079" s="7"/>
      <c r="K1079" s="7"/>
      <c r="L1079" s="7"/>
    </row>
    <row r="1080" customFormat="false" ht="15.5" hidden="false" customHeight="false" outlineLevel="0" collapsed="false">
      <c r="A1080" s="7"/>
      <c r="B1080" s="7"/>
      <c r="C1080" s="7"/>
      <c r="D1080" s="7"/>
      <c r="F1080" s="7"/>
      <c r="G1080" s="7"/>
      <c r="H1080" s="7"/>
      <c r="K1080" s="7"/>
      <c r="L1080" s="7"/>
    </row>
    <row r="1081" customFormat="false" ht="15.5" hidden="false" customHeight="false" outlineLevel="0" collapsed="false">
      <c r="A1081" s="7"/>
      <c r="B1081" s="7"/>
      <c r="C1081" s="7"/>
      <c r="D1081" s="7"/>
      <c r="F1081" s="7"/>
      <c r="G1081" s="7"/>
      <c r="H1081" s="7"/>
      <c r="K1081" s="7"/>
      <c r="L1081" s="7"/>
    </row>
    <row r="1082" customFormat="false" ht="15.5" hidden="false" customHeight="false" outlineLevel="0" collapsed="false">
      <c r="A1082" s="7"/>
      <c r="B1082" s="7"/>
      <c r="C1082" s="7"/>
      <c r="D1082" s="7"/>
      <c r="F1082" s="7"/>
      <c r="G1082" s="7"/>
      <c r="H1082" s="7"/>
      <c r="K1082" s="7"/>
      <c r="L1082" s="7"/>
    </row>
    <row r="1083" customFormat="false" ht="15.5" hidden="false" customHeight="false" outlineLevel="0" collapsed="false">
      <c r="A1083" s="7"/>
      <c r="B1083" s="7"/>
      <c r="C1083" s="7"/>
      <c r="D1083" s="7"/>
      <c r="F1083" s="7"/>
      <c r="G1083" s="7"/>
      <c r="H1083" s="7"/>
      <c r="K1083" s="7"/>
      <c r="L1083" s="7"/>
    </row>
    <row r="1084" customFormat="false" ht="15.5" hidden="false" customHeight="false" outlineLevel="0" collapsed="false">
      <c r="A1084" s="7"/>
      <c r="B1084" s="7"/>
      <c r="C1084" s="7"/>
      <c r="D1084" s="7"/>
      <c r="F1084" s="7"/>
      <c r="G1084" s="7"/>
      <c r="H1084" s="7"/>
      <c r="K1084" s="7"/>
      <c r="L1084" s="7"/>
    </row>
    <row r="1085" customFormat="false" ht="15.5" hidden="false" customHeight="false" outlineLevel="0" collapsed="false">
      <c r="A1085" s="7"/>
      <c r="B1085" s="7"/>
      <c r="C1085" s="7"/>
      <c r="D1085" s="7"/>
      <c r="F1085" s="7"/>
      <c r="G1085" s="7"/>
      <c r="H1085" s="7"/>
      <c r="K1085" s="7"/>
      <c r="L1085" s="7"/>
    </row>
    <row r="1086" customFormat="false" ht="15.5" hidden="false" customHeight="false" outlineLevel="0" collapsed="false">
      <c r="A1086" s="7"/>
      <c r="B1086" s="7"/>
      <c r="C1086" s="7"/>
      <c r="D1086" s="7"/>
      <c r="F1086" s="7"/>
      <c r="G1086" s="7"/>
      <c r="H1086" s="7"/>
      <c r="K1086" s="7"/>
      <c r="L1086" s="7"/>
    </row>
    <row r="1087" customFormat="false" ht="15.5" hidden="false" customHeight="false" outlineLevel="0" collapsed="false">
      <c r="A1087" s="7"/>
      <c r="B1087" s="7"/>
      <c r="C1087" s="7"/>
      <c r="D1087" s="7"/>
      <c r="F1087" s="7"/>
      <c r="G1087" s="7"/>
      <c r="H1087" s="7"/>
      <c r="K1087" s="7"/>
      <c r="L1087" s="7"/>
    </row>
    <row r="1088" customFormat="false" ht="15.5" hidden="false" customHeight="false" outlineLevel="0" collapsed="false">
      <c r="A1088" s="7"/>
      <c r="B1088" s="7"/>
      <c r="C1088" s="7"/>
      <c r="D1088" s="7"/>
      <c r="F1088" s="7"/>
      <c r="G1088" s="7"/>
      <c r="H1088" s="7"/>
      <c r="K1088" s="7"/>
      <c r="L1088" s="7"/>
    </row>
    <row r="1089" customFormat="false" ht="15.5" hidden="false" customHeight="false" outlineLevel="0" collapsed="false">
      <c r="A1089" s="7"/>
      <c r="B1089" s="7"/>
      <c r="C1089" s="7"/>
      <c r="D1089" s="7"/>
      <c r="F1089" s="7"/>
      <c r="G1089" s="7"/>
      <c r="H1089" s="7"/>
      <c r="K1089" s="7"/>
      <c r="L1089" s="7"/>
    </row>
    <row r="1090" customFormat="false" ht="15.5" hidden="false" customHeight="false" outlineLevel="0" collapsed="false">
      <c r="A1090" s="7"/>
      <c r="B1090" s="7"/>
      <c r="C1090" s="7"/>
      <c r="D1090" s="7"/>
      <c r="F1090" s="7"/>
      <c r="G1090" s="7"/>
      <c r="H1090" s="7"/>
      <c r="K1090" s="7"/>
      <c r="L1090" s="7"/>
    </row>
    <row r="1091" customFormat="false" ht="15.5" hidden="false" customHeight="false" outlineLevel="0" collapsed="false">
      <c r="A1091" s="7"/>
      <c r="B1091" s="7"/>
      <c r="C1091" s="7"/>
      <c r="D1091" s="7"/>
      <c r="F1091" s="7"/>
      <c r="G1091" s="7"/>
      <c r="H1091" s="7"/>
      <c r="K1091" s="7"/>
      <c r="L1091" s="7"/>
    </row>
    <row r="1092" customFormat="false" ht="15.5" hidden="false" customHeight="false" outlineLevel="0" collapsed="false">
      <c r="A1092" s="7"/>
      <c r="B1092" s="7"/>
      <c r="C1092" s="7"/>
      <c r="D1092" s="7"/>
      <c r="F1092" s="7"/>
      <c r="G1092" s="7"/>
      <c r="H1092" s="7"/>
      <c r="K1092" s="7"/>
      <c r="L1092" s="7"/>
    </row>
    <row r="1093" customFormat="false" ht="15.5" hidden="false" customHeight="false" outlineLevel="0" collapsed="false">
      <c r="A1093" s="7"/>
      <c r="B1093" s="7"/>
      <c r="C1093" s="7"/>
      <c r="D1093" s="7"/>
      <c r="F1093" s="7"/>
      <c r="G1093" s="7"/>
      <c r="H1093" s="7"/>
      <c r="K1093" s="7"/>
      <c r="L1093" s="7"/>
    </row>
    <row r="1094" customFormat="false" ht="15.5" hidden="false" customHeight="false" outlineLevel="0" collapsed="false">
      <c r="A1094" s="7"/>
      <c r="B1094" s="7"/>
      <c r="C1094" s="7"/>
      <c r="D1094" s="7"/>
      <c r="F1094" s="7"/>
      <c r="G1094" s="7"/>
      <c r="H1094" s="7"/>
      <c r="K1094" s="7"/>
      <c r="L1094" s="7"/>
    </row>
    <row r="1095" customFormat="false" ht="15.5" hidden="false" customHeight="false" outlineLevel="0" collapsed="false">
      <c r="A1095" s="7"/>
      <c r="B1095" s="7"/>
      <c r="C1095" s="7"/>
      <c r="D1095" s="7"/>
      <c r="F1095" s="7"/>
      <c r="G1095" s="7"/>
      <c r="H1095" s="7"/>
      <c r="K1095" s="7"/>
      <c r="L1095" s="7"/>
    </row>
    <row r="1096" customFormat="false" ht="15.5" hidden="false" customHeight="false" outlineLevel="0" collapsed="false">
      <c r="A1096" s="7"/>
      <c r="B1096" s="7"/>
      <c r="C1096" s="7"/>
      <c r="D1096" s="7"/>
      <c r="F1096" s="7"/>
      <c r="G1096" s="7"/>
      <c r="H1096" s="7"/>
      <c r="K1096" s="7"/>
      <c r="L1096" s="7"/>
    </row>
    <row r="1097" customFormat="false" ht="15.5" hidden="false" customHeight="false" outlineLevel="0" collapsed="false">
      <c r="A1097" s="7"/>
      <c r="B1097" s="7"/>
      <c r="C1097" s="7"/>
      <c r="D1097" s="7"/>
      <c r="F1097" s="7"/>
      <c r="G1097" s="7"/>
      <c r="H1097" s="7"/>
      <c r="K1097" s="7"/>
      <c r="L1097" s="7"/>
    </row>
    <row r="1098" customFormat="false" ht="15.5" hidden="false" customHeight="false" outlineLevel="0" collapsed="false">
      <c r="A1098" s="7"/>
      <c r="B1098" s="7"/>
      <c r="C1098" s="7"/>
      <c r="D1098" s="7"/>
      <c r="F1098" s="7"/>
      <c r="G1098" s="7"/>
      <c r="H1098" s="7"/>
      <c r="K1098" s="7"/>
      <c r="L1098" s="7"/>
    </row>
    <row r="1099" customFormat="false" ht="15.5" hidden="false" customHeight="false" outlineLevel="0" collapsed="false">
      <c r="A1099" s="7"/>
      <c r="B1099" s="7"/>
      <c r="C1099" s="7"/>
      <c r="D1099" s="7"/>
      <c r="F1099" s="7"/>
      <c r="G1099" s="7"/>
      <c r="H1099" s="7"/>
      <c r="K1099" s="7"/>
      <c r="L1099" s="7"/>
    </row>
    <row r="1100" customFormat="false" ht="15.5" hidden="false" customHeight="false" outlineLevel="0" collapsed="false">
      <c r="A1100" s="7"/>
      <c r="B1100" s="7"/>
      <c r="C1100" s="7"/>
      <c r="D1100" s="7"/>
      <c r="F1100" s="7"/>
      <c r="G1100" s="7"/>
      <c r="H1100" s="7"/>
      <c r="K1100" s="7"/>
      <c r="L1100" s="7"/>
    </row>
    <row r="1101" customFormat="false" ht="15.5" hidden="false" customHeight="false" outlineLevel="0" collapsed="false">
      <c r="A1101" s="7"/>
      <c r="B1101" s="7"/>
      <c r="C1101" s="7"/>
      <c r="D1101" s="7"/>
      <c r="F1101" s="7"/>
      <c r="G1101" s="7"/>
      <c r="H1101" s="7"/>
      <c r="K1101" s="7"/>
      <c r="L1101" s="7"/>
    </row>
    <row r="1102" customFormat="false" ht="15.5" hidden="false" customHeight="false" outlineLevel="0" collapsed="false">
      <c r="A1102" s="7"/>
      <c r="B1102" s="7"/>
      <c r="C1102" s="7"/>
      <c r="D1102" s="7"/>
      <c r="F1102" s="7"/>
      <c r="G1102" s="7"/>
      <c r="H1102" s="7"/>
      <c r="K1102" s="7"/>
      <c r="L1102" s="7"/>
    </row>
    <row r="1103" customFormat="false" ht="15.5" hidden="false" customHeight="false" outlineLevel="0" collapsed="false">
      <c r="A1103" s="7"/>
      <c r="B1103" s="7"/>
      <c r="C1103" s="7"/>
      <c r="D1103" s="7"/>
      <c r="F1103" s="7"/>
      <c r="G1103" s="7"/>
      <c r="H1103" s="7"/>
      <c r="K1103" s="7"/>
      <c r="L1103" s="7"/>
    </row>
    <row r="1104" customFormat="false" ht="15.5" hidden="false" customHeight="false" outlineLevel="0" collapsed="false">
      <c r="A1104" s="7"/>
      <c r="B1104" s="7"/>
      <c r="C1104" s="7"/>
      <c r="D1104" s="7"/>
      <c r="F1104" s="7"/>
      <c r="G1104" s="7"/>
      <c r="H1104" s="7"/>
      <c r="K1104" s="7"/>
      <c r="L1104" s="7"/>
    </row>
    <row r="1105" customFormat="false" ht="15.5" hidden="false" customHeight="false" outlineLevel="0" collapsed="false">
      <c r="A1105" s="7"/>
      <c r="B1105" s="7"/>
      <c r="C1105" s="7"/>
      <c r="D1105" s="7"/>
      <c r="F1105" s="7"/>
      <c r="G1105" s="7"/>
      <c r="H1105" s="7"/>
      <c r="K1105" s="7"/>
      <c r="L1105" s="7"/>
    </row>
    <row r="1106" customFormat="false" ht="15.5" hidden="false" customHeight="false" outlineLevel="0" collapsed="false">
      <c r="A1106" s="7"/>
      <c r="B1106" s="7"/>
      <c r="C1106" s="7"/>
      <c r="D1106" s="7"/>
      <c r="F1106" s="7"/>
      <c r="G1106" s="7"/>
      <c r="H1106" s="7"/>
      <c r="K1106" s="7"/>
      <c r="L1106" s="7"/>
    </row>
    <row r="1107" customFormat="false" ht="15.5" hidden="false" customHeight="false" outlineLevel="0" collapsed="false">
      <c r="A1107" s="7"/>
      <c r="B1107" s="7"/>
      <c r="C1107" s="7"/>
      <c r="D1107" s="7"/>
      <c r="F1107" s="7"/>
      <c r="G1107" s="7"/>
      <c r="H1107" s="7"/>
      <c r="K1107" s="7"/>
      <c r="L1107" s="7"/>
    </row>
    <row r="1108" customFormat="false" ht="15.5" hidden="false" customHeight="false" outlineLevel="0" collapsed="false">
      <c r="A1108" s="7"/>
      <c r="B1108" s="7"/>
      <c r="C1108" s="7"/>
      <c r="D1108" s="7"/>
      <c r="F1108" s="7"/>
      <c r="G1108" s="7"/>
      <c r="H1108" s="7"/>
      <c r="K1108" s="7"/>
      <c r="L1108" s="7"/>
    </row>
    <row r="1109" customFormat="false" ht="15.5" hidden="false" customHeight="false" outlineLevel="0" collapsed="false">
      <c r="A1109" s="7"/>
      <c r="B1109" s="7"/>
      <c r="C1109" s="7"/>
      <c r="D1109" s="7"/>
      <c r="F1109" s="7"/>
      <c r="G1109" s="7"/>
      <c r="H1109" s="7"/>
      <c r="K1109" s="7"/>
      <c r="L1109" s="7"/>
    </row>
    <row r="1110" customFormat="false" ht="15.5" hidden="false" customHeight="false" outlineLevel="0" collapsed="false">
      <c r="A1110" s="7"/>
      <c r="B1110" s="7"/>
      <c r="C1110" s="7"/>
      <c r="D1110" s="7"/>
      <c r="F1110" s="7"/>
      <c r="G1110" s="7"/>
      <c r="H1110" s="7"/>
      <c r="K1110" s="7"/>
      <c r="L1110" s="7"/>
    </row>
    <row r="1111" customFormat="false" ht="15.5" hidden="false" customHeight="false" outlineLevel="0" collapsed="false">
      <c r="A1111" s="7"/>
      <c r="B1111" s="7"/>
      <c r="C1111" s="7"/>
      <c r="D1111" s="7"/>
      <c r="F1111" s="7"/>
      <c r="G1111" s="7"/>
      <c r="H1111" s="7"/>
      <c r="K1111" s="7"/>
      <c r="L1111" s="7"/>
    </row>
    <row r="1112" customFormat="false" ht="15.5" hidden="false" customHeight="false" outlineLevel="0" collapsed="false">
      <c r="A1112" s="7"/>
      <c r="B1112" s="7"/>
      <c r="C1112" s="7"/>
      <c r="D1112" s="7"/>
      <c r="F1112" s="7"/>
      <c r="G1112" s="7"/>
      <c r="H1112" s="7"/>
      <c r="K1112" s="7"/>
      <c r="L1112" s="7"/>
    </row>
    <row r="1113" customFormat="false" ht="15.5" hidden="false" customHeight="false" outlineLevel="0" collapsed="false">
      <c r="A1113" s="7"/>
      <c r="B1113" s="7"/>
      <c r="C1113" s="7"/>
      <c r="D1113" s="7"/>
      <c r="F1113" s="7"/>
      <c r="G1113" s="7"/>
      <c r="H1113" s="7"/>
      <c r="K1113" s="7"/>
      <c r="L1113" s="7"/>
    </row>
    <row r="1114" customFormat="false" ht="15.5" hidden="false" customHeight="false" outlineLevel="0" collapsed="false">
      <c r="A1114" s="7"/>
      <c r="B1114" s="7"/>
      <c r="C1114" s="7"/>
      <c r="D1114" s="7"/>
      <c r="F1114" s="7"/>
      <c r="G1114" s="7"/>
      <c r="H1114" s="7"/>
      <c r="K1114" s="7"/>
      <c r="L1114" s="7"/>
    </row>
    <row r="1115" customFormat="false" ht="15.5" hidden="false" customHeight="false" outlineLevel="0" collapsed="false">
      <c r="A1115" s="7"/>
      <c r="B1115" s="7"/>
      <c r="C1115" s="7"/>
      <c r="D1115" s="7"/>
      <c r="F1115" s="7"/>
      <c r="G1115" s="7"/>
      <c r="H1115" s="7"/>
      <c r="K1115" s="7"/>
      <c r="L1115" s="7"/>
    </row>
    <row r="1116" customFormat="false" ht="15.5" hidden="false" customHeight="false" outlineLevel="0" collapsed="false">
      <c r="A1116" s="7"/>
      <c r="B1116" s="7"/>
      <c r="C1116" s="7"/>
      <c r="D1116" s="7"/>
      <c r="F1116" s="7"/>
      <c r="G1116" s="7"/>
      <c r="H1116" s="7"/>
      <c r="K1116" s="7"/>
      <c r="L1116" s="7"/>
    </row>
    <row r="1117" customFormat="false" ht="15.5" hidden="false" customHeight="false" outlineLevel="0" collapsed="false">
      <c r="A1117" s="7"/>
      <c r="B1117" s="7"/>
      <c r="C1117" s="7"/>
      <c r="D1117" s="7"/>
      <c r="F1117" s="7"/>
      <c r="G1117" s="7"/>
      <c r="H1117" s="7"/>
      <c r="K1117" s="7"/>
      <c r="L1117" s="7"/>
    </row>
    <row r="1118" customFormat="false" ht="15.5" hidden="false" customHeight="false" outlineLevel="0" collapsed="false">
      <c r="A1118" s="7"/>
      <c r="B1118" s="7"/>
      <c r="C1118" s="7"/>
      <c r="D1118" s="7"/>
      <c r="F1118" s="7"/>
      <c r="G1118" s="7"/>
      <c r="H1118" s="7"/>
      <c r="K1118" s="7"/>
      <c r="L1118" s="7"/>
    </row>
    <row r="1119" customFormat="false" ht="15.5" hidden="false" customHeight="false" outlineLevel="0" collapsed="false">
      <c r="A1119" s="7"/>
      <c r="B1119" s="7"/>
      <c r="C1119" s="7"/>
      <c r="D1119" s="7"/>
      <c r="F1119" s="7"/>
      <c r="G1119" s="7"/>
      <c r="H1119" s="7"/>
      <c r="K1119" s="7"/>
      <c r="L1119" s="7"/>
    </row>
    <row r="1120" customFormat="false" ht="15.5" hidden="false" customHeight="false" outlineLevel="0" collapsed="false">
      <c r="A1120" s="7"/>
      <c r="B1120" s="7"/>
      <c r="C1120" s="7"/>
      <c r="D1120" s="7"/>
      <c r="F1120" s="7"/>
      <c r="G1120" s="7"/>
      <c r="H1120" s="7"/>
      <c r="K1120" s="7"/>
      <c r="L1120" s="7"/>
    </row>
    <row r="1121" customFormat="false" ht="15.5" hidden="false" customHeight="false" outlineLevel="0" collapsed="false">
      <c r="A1121" s="7"/>
      <c r="B1121" s="7"/>
      <c r="C1121" s="7"/>
      <c r="D1121" s="7"/>
      <c r="F1121" s="7"/>
      <c r="G1121" s="7"/>
      <c r="H1121" s="7"/>
      <c r="K1121" s="7"/>
      <c r="L1121" s="7"/>
    </row>
    <row r="1122" customFormat="false" ht="15.5" hidden="false" customHeight="false" outlineLevel="0" collapsed="false">
      <c r="A1122" s="7"/>
      <c r="B1122" s="7"/>
      <c r="C1122" s="7"/>
      <c r="D1122" s="7"/>
      <c r="F1122" s="7"/>
      <c r="G1122" s="7"/>
      <c r="H1122" s="7"/>
      <c r="K1122" s="7"/>
      <c r="L1122" s="7"/>
    </row>
    <row r="1123" customFormat="false" ht="15.5" hidden="false" customHeight="false" outlineLevel="0" collapsed="false">
      <c r="A1123" s="7"/>
      <c r="B1123" s="7"/>
      <c r="C1123" s="7"/>
      <c r="D1123" s="7"/>
      <c r="F1123" s="7"/>
      <c r="G1123" s="7"/>
      <c r="H1123" s="7"/>
      <c r="K1123" s="7"/>
      <c r="L1123" s="7"/>
    </row>
    <row r="1124" customFormat="false" ht="15.5" hidden="false" customHeight="false" outlineLevel="0" collapsed="false">
      <c r="A1124" s="7"/>
      <c r="B1124" s="7"/>
      <c r="C1124" s="7"/>
      <c r="D1124" s="7"/>
      <c r="F1124" s="7"/>
      <c r="G1124" s="7"/>
      <c r="H1124" s="7"/>
      <c r="K1124" s="7"/>
      <c r="L1124" s="7"/>
    </row>
    <row r="1125" customFormat="false" ht="15.5" hidden="false" customHeight="false" outlineLevel="0" collapsed="false">
      <c r="A1125" s="7"/>
      <c r="B1125" s="7"/>
      <c r="C1125" s="7"/>
      <c r="D1125" s="7"/>
      <c r="F1125" s="7"/>
      <c r="G1125" s="7"/>
      <c r="H1125" s="7"/>
      <c r="K1125" s="7"/>
      <c r="L1125" s="7"/>
    </row>
    <row r="1126" customFormat="false" ht="15.5" hidden="false" customHeight="false" outlineLevel="0" collapsed="false">
      <c r="A1126" s="7"/>
      <c r="B1126" s="7"/>
      <c r="C1126" s="7"/>
      <c r="D1126" s="7"/>
      <c r="F1126" s="7"/>
      <c r="G1126" s="7"/>
      <c r="H1126" s="7"/>
      <c r="K1126" s="7"/>
      <c r="L1126" s="7"/>
    </row>
    <row r="1127" customFormat="false" ht="15.5" hidden="false" customHeight="false" outlineLevel="0" collapsed="false">
      <c r="A1127" s="7"/>
      <c r="B1127" s="7"/>
      <c r="C1127" s="7"/>
      <c r="D1127" s="7"/>
      <c r="F1127" s="7"/>
      <c r="G1127" s="7"/>
      <c r="H1127" s="7"/>
      <c r="K1127" s="7"/>
      <c r="L1127" s="7"/>
    </row>
    <row r="1128" customFormat="false" ht="15.5" hidden="false" customHeight="false" outlineLevel="0" collapsed="false">
      <c r="A1128" s="7"/>
      <c r="B1128" s="7"/>
      <c r="C1128" s="7"/>
      <c r="D1128" s="7"/>
      <c r="F1128" s="7"/>
      <c r="G1128" s="7"/>
      <c r="H1128" s="7"/>
      <c r="K1128" s="7"/>
      <c r="L1128" s="7"/>
    </row>
    <row r="1129" customFormat="false" ht="15.5" hidden="false" customHeight="false" outlineLevel="0" collapsed="false">
      <c r="A1129" s="7"/>
      <c r="B1129" s="7"/>
      <c r="C1129" s="7"/>
      <c r="D1129" s="7"/>
      <c r="F1129" s="7"/>
      <c r="G1129" s="7"/>
      <c r="H1129" s="7"/>
      <c r="K1129" s="7"/>
      <c r="L1129" s="7"/>
    </row>
    <row r="1130" customFormat="false" ht="15.5" hidden="false" customHeight="false" outlineLevel="0" collapsed="false">
      <c r="A1130" s="7"/>
      <c r="B1130" s="7"/>
      <c r="C1130" s="7"/>
      <c r="D1130" s="7"/>
      <c r="F1130" s="7"/>
      <c r="G1130" s="7"/>
      <c r="H1130" s="7"/>
      <c r="K1130" s="7"/>
      <c r="L1130" s="7"/>
    </row>
    <row r="1131" customFormat="false" ht="15.5" hidden="false" customHeight="false" outlineLevel="0" collapsed="false">
      <c r="A1131" s="7"/>
      <c r="B1131" s="7"/>
      <c r="C1131" s="7"/>
      <c r="D1131" s="7"/>
      <c r="F1131" s="7"/>
      <c r="G1131" s="7"/>
      <c r="H1131" s="7"/>
      <c r="K1131" s="7"/>
      <c r="L1131" s="7"/>
    </row>
    <row r="1132" customFormat="false" ht="15.5" hidden="false" customHeight="false" outlineLevel="0" collapsed="false">
      <c r="A1132" s="7"/>
      <c r="B1132" s="7"/>
      <c r="C1132" s="7"/>
      <c r="D1132" s="7"/>
      <c r="F1132" s="7"/>
      <c r="G1132" s="7"/>
      <c r="H1132" s="7"/>
      <c r="K1132" s="7"/>
      <c r="L1132" s="7"/>
    </row>
    <row r="1133" customFormat="false" ht="15.5" hidden="false" customHeight="false" outlineLevel="0" collapsed="false">
      <c r="A1133" s="7"/>
      <c r="B1133" s="7"/>
      <c r="C1133" s="7"/>
      <c r="D1133" s="7"/>
      <c r="F1133" s="7"/>
      <c r="G1133" s="7"/>
      <c r="H1133" s="7"/>
      <c r="K1133" s="7"/>
      <c r="L1133" s="7"/>
    </row>
    <row r="1134" customFormat="false" ht="15.5" hidden="false" customHeight="false" outlineLevel="0" collapsed="false">
      <c r="A1134" s="7"/>
      <c r="B1134" s="7"/>
      <c r="C1134" s="7"/>
      <c r="D1134" s="7"/>
      <c r="F1134" s="7"/>
      <c r="G1134" s="7"/>
      <c r="H1134" s="7"/>
      <c r="K1134" s="7"/>
      <c r="L1134" s="7"/>
    </row>
    <row r="1135" customFormat="false" ht="15.5" hidden="false" customHeight="false" outlineLevel="0" collapsed="false">
      <c r="A1135" s="7"/>
      <c r="B1135" s="7"/>
      <c r="C1135" s="7"/>
      <c r="D1135" s="7"/>
      <c r="F1135" s="7"/>
      <c r="G1135" s="7"/>
      <c r="H1135" s="7"/>
      <c r="K1135" s="7"/>
      <c r="L1135" s="7"/>
    </row>
    <row r="1136" customFormat="false" ht="15.5" hidden="false" customHeight="false" outlineLevel="0" collapsed="false">
      <c r="A1136" s="7"/>
      <c r="B1136" s="7"/>
      <c r="C1136" s="7"/>
      <c r="D1136" s="7"/>
      <c r="F1136" s="7"/>
      <c r="G1136" s="7"/>
      <c r="H1136" s="7"/>
      <c r="K1136" s="7"/>
      <c r="L1136" s="7"/>
    </row>
    <row r="1137" customFormat="false" ht="15.5" hidden="false" customHeight="false" outlineLevel="0" collapsed="false">
      <c r="A1137" s="7"/>
      <c r="B1137" s="7"/>
      <c r="C1137" s="7"/>
      <c r="D1137" s="7"/>
      <c r="F1137" s="7"/>
      <c r="G1137" s="7"/>
      <c r="H1137" s="7"/>
      <c r="K1137" s="7"/>
      <c r="L1137" s="7"/>
    </row>
    <row r="1138" customFormat="false" ht="15.5" hidden="false" customHeight="false" outlineLevel="0" collapsed="false">
      <c r="A1138" s="7"/>
      <c r="B1138" s="7"/>
      <c r="C1138" s="7"/>
      <c r="D1138" s="7"/>
      <c r="F1138" s="7"/>
      <c r="G1138" s="7"/>
      <c r="H1138" s="7"/>
      <c r="K1138" s="7"/>
      <c r="L1138" s="7"/>
    </row>
    <row r="1139" customFormat="false" ht="15.5" hidden="false" customHeight="false" outlineLevel="0" collapsed="false">
      <c r="A1139" s="7"/>
      <c r="B1139" s="7"/>
      <c r="C1139" s="7"/>
      <c r="D1139" s="7"/>
      <c r="F1139" s="7"/>
      <c r="G1139" s="7"/>
      <c r="H1139" s="7"/>
      <c r="K1139" s="7"/>
      <c r="L1139" s="7"/>
    </row>
    <row r="1140" customFormat="false" ht="15.5" hidden="false" customHeight="false" outlineLevel="0" collapsed="false">
      <c r="A1140" s="7"/>
      <c r="B1140" s="7"/>
      <c r="C1140" s="7"/>
      <c r="D1140" s="7"/>
      <c r="F1140" s="7"/>
      <c r="G1140" s="7"/>
      <c r="H1140" s="7"/>
      <c r="K1140" s="7"/>
      <c r="L1140" s="7"/>
    </row>
    <row r="1141" customFormat="false" ht="15.5" hidden="false" customHeight="false" outlineLevel="0" collapsed="false">
      <c r="A1141" s="7"/>
      <c r="B1141" s="7"/>
      <c r="C1141" s="7"/>
      <c r="D1141" s="7"/>
      <c r="F1141" s="7"/>
      <c r="G1141" s="7"/>
      <c r="H1141" s="7"/>
      <c r="K1141" s="7"/>
      <c r="L1141" s="7"/>
    </row>
    <row r="1142" customFormat="false" ht="15.5" hidden="false" customHeight="false" outlineLevel="0" collapsed="false">
      <c r="A1142" s="7"/>
      <c r="B1142" s="7"/>
      <c r="C1142" s="7"/>
      <c r="D1142" s="7"/>
      <c r="F1142" s="7"/>
      <c r="G1142" s="7"/>
      <c r="H1142" s="7"/>
      <c r="K1142" s="7"/>
      <c r="L1142" s="7"/>
    </row>
    <row r="1143" customFormat="false" ht="15.5" hidden="false" customHeight="false" outlineLevel="0" collapsed="false">
      <c r="A1143" s="7"/>
      <c r="B1143" s="7"/>
      <c r="C1143" s="7"/>
      <c r="D1143" s="7"/>
      <c r="F1143" s="7"/>
      <c r="G1143" s="7"/>
      <c r="H1143" s="7"/>
      <c r="K1143" s="7"/>
      <c r="L1143" s="7"/>
    </row>
    <row r="1144" customFormat="false" ht="15.5" hidden="false" customHeight="false" outlineLevel="0" collapsed="false">
      <c r="A1144" s="7"/>
      <c r="B1144" s="7"/>
      <c r="C1144" s="7"/>
      <c r="D1144" s="7"/>
      <c r="F1144" s="7"/>
      <c r="G1144" s="7"/>
      <c r="H1144" s="7"/>
      <c r="K1144" s="7"/>
      <c r="L1144" s="7"/>
    </row>
    <row r="1145" customFormat="false" ht="15.5" hidden="false" customHeight="false" outlineLevel="0" collapsed="false">
      <c r="A1145" s="7"/>
      <c r="B1145" s="7"/>
      <c r="C1145" s="7"/>
      <c r="D1145" s="7"/>
      <c r="F1145" s="7"/>
      <c r="G1145" s="7"/>
      <c r="H1145" s="7"/>
      <c r="K1145" s="7"/>
      <c r="L1145" s="7"/>
    </row>
    <row r="1146" customFormat="false" ht="15.5" hidden="false" customHeight="false" outlineLevel="0" collapsed="false">
      <c r="A1146" s="7"/>
      <c r="B1146" s="7"/>
      <c r="C1146" s="7"/>
      <c r="D1146" s="7"/>
      <c r="F1146" s="7"/>
      <c r="G1146" s="7"/>
      <c r="H1146" s="7"/>
      <c r="K1146" s="7"/>
      <c r="L1146" s="7"/>
    </row>
    <row r="1147" customFormat="false" ht="15.5" hidden="false" customHeight="false" outlineLevel="0" collapsed="false">
      <c r="A1147" s="7"/>
      <c r="B1147" s="7"/>
      <c r="C1147" s="7"/>
      <c r="D1147" s="7"/>
      <c r="F1147" s="7"/>
      <c r="G1147" s="7"/>
      <c r="H1147" s="7"/>
      <c r="K1147" s="7"/>
      <c r="L1147" s="7"/>
    </row>
    <row r="1148" customFormat="false" ht="15.5" hidden="false" customHeight="false" outlineLevel="0" collapsed="false">
      <c r="A1148" s="7"/>
      <c r="B1148" s="7"/>
      <c r="C1148" s="7"/>
      <c r="D1148" s="7"/>
      <c r="F1148" s="7"/>
      <c r="G1148" s="7"/>
      <c r="H1148" s="7"/>
      <c r="K1148" s="7"/>
      <c r="L1148" s="7"/>
    </row>
    <row r="1149" customFormat="false" ht="15.5" hidden="false" customHeight="false" outlineLevel="0" collapsed="false">
      <c r="A1149" s="7"/>
      <c r="B1149" s="7"/>
      <c r="C1149" s="7"/>
      <c r="D1149" s="7"/>
      <c r="F1149" s="7"/>
      <c r="G1149" s="7"/>
      <c r="H1149" s="7"/>
      <c r="K1149" s="7"/>
      <c r="L1149" s="7"/>
    </row>
    <row r="1150" customFormat="false" ht="15.5" hidden="false" customHeight="false" outlineLevel="0" collapsed="false">
      <c r="A1150" s="7"/>
      <c r="B1150" s="7"/>
      <c r="C1150" s="7"/>
      <c r="D1150" s="7"/>
      <c r="F1150" s="7"/>
      <c r="G1150" s="7"/>
      <c r="H1150" s="7"/>
      <c r="K1150" s="7"/>
      <c r="L1150" s="7"/>
    </row>
    <row r="1151" customFormat="false" ht="15.5" hidden="false" customHeight="false" outlineLevel="0" collapsed="false">
      <c r="A1151" s="7"/>
      <c r="B1151" s="7"/>
      <c r="C1151" s="7"/>
      <c r="D1151" s="7"/>
      <c r="F1151" s="7"/>
      <c r="G1151" s="7"/>
      <c r="H1151" s="7"/>
      <c r="K1151" s="7"/>
      <c r="L1151" s="7"/>
    </row>
    <row r="1152" customFormat="false" ht="15.5" hidden="false" customHeight="false" outlineLevel="0" collapsed="false">
      <c r="A1152" s="7"/>
      <c r="B1152" s="7"/>
      <c r="C1152" s="7"/>
      <c r="D1152" s="7"/>
      <c r="F1152" s="7"/>
      <c r="G1152" s="7"/>
      <c r="H1152" s="7"/>
      <c r="K1152" s="7"/>
      <c r="L1152" s="7"/>
    </row>
    <row r="1153" customFormat="false" ht="15.5" hidden="false" customHeight="false" outlineLevel="0" collapsed="false">
      <c r="A1153" s="7"/>
      <c r="B1153" s="7"/>
      <c r="C1153" s="7"/>
      <c r="D1153" s="7"/>
      <c r="F1153" s="7"/>
      <c r="G1153" s="7"/>
      <c r="H1153" s="7"/>
      <c r="K1153" s="7"/>
      <c r="L1153" s="7"/>
    </row>
    <row r="1154" customFormat="false" ht="15.5" hidden="false" customHeight="false" outlineLevel="0" collapsed="false">
      <c r="A1154" s="7"/>
      <c r="B1154" s="7"/>
      <c r="C1154" s="7"/>
      <c r="D1154" s="7"/>
      <c r="F1154" s="7"/>
      <c r="G1154" s="7"/>
      <c r="H1154" s="7"/>
      <c r="K1154" s="7"/>
      <c r="L1154" s="7"/>
    </row>
    <row r="1155" customFormat="false" ht="15.5" hidden="false" customHeight="false" outlineLevel="0" collapsed="false">
      <c r="A1155" s="7"/>
      <c r="B1155" s="7"/>
      <c r="C1155" s="7"/>
      <c r="D1155" s="7"/>
      <c r="F1155" s="7"/>
      <c r="G1155" s="7"/>
      <c r="H1155" s="7"/>
      <c r="K1155" s="7"/>
      <c r="L1155" s="7"/>
    </row>
    <row r="1156" customFormat="false" ht="15.5" hidden="false" customHeight="false" outlineLevel="0" collapsed="false">
      <c r="A1156" s="7"/>
      <c r="B1156" s="7"/>
      <c r="C1156" s="7"/>
      <c r="D1156" s="7"/>
      <c r="F1156" s="7"/>
      <c r="G1156" s="7"/>
      <c r="H1156" s="7"/>
      <c r="K1156" s="7"/>
      <c r="L1156" s="7"/>
    </row>
    <row r="1157" customFormat="false" ht="15.5" hidden="false" customHeight="false" outlineLevel="0" collapsed="false">
      <c r="A1157" s="7"/>
      <c r="B1157" s="7"/>
      <c r="C1157" s="7"/>
      <c r="D1157" s="7"/>
      <c r="F1157" s="7"/>
      <c r="G1157" s="7"/>
      <c r="H1157" s="7"/>
      <c r="K1157" s="7"/>
      <c r="L1157" s="7"/>
    </row>
    <row r="1158" customFormat="false" ht="15.5" hidden="false" customHeight="false" outlineLevel="0" collapsed="false">
      <c r="A1158" s="7"/>
      <c r="B1158" s="7"/>
      <c r="C1158" s="7"/>
      <c r="D1158" s="7"/>
      <c r="F1158" s="7"/>
      <c r="G1158" s="7"/>
      <c r="H1158" s="7"/>
      <c r="K1158" s="7"/>
      <c r="L1158" s="7"/>
    </row>
    <row r="1159" customFormat="false" ht="15.5" hidden="false" customHeight="false" outlineLevel="0" collapsed="false">
      <c r="A1159" s="7"/>
      <c r="B1159" s="7"/>
      <c r="C1159" s="7"/>
      <c r="D1159" s="7"/>
      <c r="F1159" s="7"/>
      <c r="G1159" s="7"/>
      <c r="H1159" s="7"/>
      <c r="K1159" s="7"/>
      <c r="L1159" s="7"/>
    </row>
    <row r="1160" customFormat="false" ht="15.5" hidden="false" customHeight="false" outlineLevel="0" collapsed="false">
      <c r="A1160" s="7"/>
      <c r="B1160" s="7"/>
      <c r="C1160" s="7"/>
      <c r="D1160" s="7"/>
      <c r="F1160" s="7"/>
      <c r="G1160" s="7"/>
      <c r="H1160" s="7"/>
      <c r="K1160" s="7"/>
      <c r="L1160" s="7"/>
    </row>
    <row r="1161" customFormat="false" ht="15.5" hidden="false" customHeight="false" outlineLevel="0" collapsed="false">
      <c r="A1161" s="7"/>
      <c r="B1161" s="7"/>
      <c r="C1161" s="7"/>
      <c r="D1161" s="7"/>
      <c r="F1161" s="7"/>
      <c r="G1161" s="7"/>
      <c r="H1161" s="7"/>
      <c r="K1161" s="7"/>
      <c r="L1161" s="7"/>
    </row>
    <row r="1162" customFormat="false" ht="15.5" hidden="false" customHeight="false" outlineLevel="0" collapsed="false">
      <c r="A1162" s="7"/>
      <c r="B1162" s="7"/>
      <c r="C1162" s="7"/>
      <c r="D1162" s="7"/>
      <c r="F1162" s="7"/>
      <c r="G1162" s="7"/>
      <c r="H1162" s="7"/>
      <c r="K1162" s="7"/>
      <c r="L1162" s="7"/>
    </row>
    <row r="1163" customFormat="false" ht="15.5" hidden="false" customHeight="false" outlineLevel="0" collapsed="false">
      <c r="A1163" s="7"/>
      <c r="B1163" s="7"/>
      <c r="C1163" s="7"/>
      <c r="D1163" s="7"/>
      <c r="F1163" s="7"/>
      <c r="G1163" s="7"/>
      <c r="H1163" s="7"/>
      <c r="K1163" s="7"/>
      <c r="L1163" s="7"/>
    </row>
    <row r="1164" customFormat="false" ht="15.5" hidden="false" customHeight="false" outlineLevel="0" collapsed="false">
      <c r="A1164" s="7"/>
      <c r="B1164" s="7"/>
      <c r="C1164" s="7"/>
      <c r="D1164" s="7"/>
      <c r="F1164" s="7"/>
      <c r="G1164" s="7"/>
      <c r="H1164" s="7"/>
      <c r="K1164" s="7"/>
      <c r="L1164" s="7"/>
    </row>
    <row r="1165" customFormat="false" ht="15.5" hidden="false" customHeight="false" outlineLevel="0" collapsed="false">
      <c r="A1165" s="7"/>
      <c r="B1165" s="7"/>
      <c r="C1165" s="7"/>
      <c r="D1165" s="7"/>
      <c r="F1165" s="7"/>
      <c r="G1165" s="7"/>
      <c r="H1165" s="7"/>
      <c r="K1165" s="7"/>
      <c r="L1165" s="7"/>
    </row>
    <row r="1166" customFormat="false" ht="15.5" hidden="false" customHeight="false" outlineLevel="0" collapsed="false">
      <c r="A1166" s="7"/>
      <c r="B1166" s="7"/>
      <c r="C1166" s="7"/>
      <c r="D1166" s="7"/>
      <c r="F1166" s="7"/>
      <c r="G1166" s="7"/>
      <c r="H1166" s="7"/>
      <c r="K1166" s="7"/>
      <c r="L1166" s="7"/>
    </row>
    <row r="1167" customFormat="false" ht="15.5" hidden="false" customHeight="false" outlineLevel="0" collapsed="false">
      <c r="A1167" s="7"/>
      <c r="B1167" s="7"/>
      <c r="C1167" s="7"/>
      <c r="D1167" s="7"/>
      <c r="F1167" s="7"/>
      <c r="G1167" s="7"/>
      <c r="H1167" s="7"/>
      <c r="K1167" s="7"/>
      <c r="L1167" s="7"/>
    </row>
    <row r="1168" customFormat="false" ht="15.5" hidden="false" customHeight="false" outlineLevel="0" collapsed="false">
      <c r="A1168" s="7"/>
      <c r="B1168" s="7"/>
      <c r="C1168" s="7"/>
      <c r="D1168" s="7"/>
      <c r="F1168" s="7"/>
      <c r="G1168" s="7"/>
      <c r="H1168" s="7"/>
      <c r="K1168" s="7"/>
      <c r="L1168" s="7"/>
    </row>
    <row r="1169" customFormat="false" ht="15.5" hidden="false" customHeight="false" outlineLevel="0" collapsed="false">
      <c r="A1169" s="7"/>
      <c r="B1169" s="7"/>
      <c r="C1169" s="7"/>
      <c r="D1169" s="7"/>
      <c r="F1169" s="7"/>
      <c r="G1169" s="7"/>
      <c r="H1169" s="7"/>
      <c r="K1169" s="7"/>
      <c r="L1169" s="7"/>
    </row>
    <row r="1170" customFormat="false" ht="15.5" hidden="false" customHeight="false" outlineLevel="0" collapsed="false">
      <c r="A1170" s="7"/>
      <c r="B1170" s="7"/>
      <c r="C1170" s="7"/>
      <c r="D1170" s="7"/>
      <c r="F1170" s="7"/>
      <c r="G1170" s="7"/>
      <c r="H1170" s="7"/>
      <c r="K1170" s="7"/>
      <c r="L1170" s="7"/>
    </row>
    <row r="1171" customFormat="false" ht="15.5" hidden="false" customHeight="false" outlineLevel="0" collapsed="false">
      <c r="A1171" s="7"/>
      <c r="B1171" s="7"/>
      <c r="C1171" s="7"/>
      <c r="D1171" s="7"/>
      <c r="F1171" s="7"/>
      <c r="G1171" s="7"/>
      <c r="H1171" s="7"/>
      <c r="K1171" s="7"/>
      <c r="L1171" s="7"/>
    </row>
    <row r="1172" customFormat="false" ht="15.5" hidden="false" customHeight="false" outlineLevel="0" collapsed="false">
      <c r="A1172" s="7"/>
      <c r="B1172" s="7"/>
      <c r="C1172" s="7"/>
      <c r="D1172" s="7"/>
      <c r="F1172" s="7"/>
      <c r="G1172" s="7"/>
      <c r="H1172" s="7"/>
      <c r="K1172" s="7"/>
      <c r="L1172" s="7"/>
    </row>
    <row r="1173" customFormat="false" ht="15.5" hidden="false" customHeight="false" outlineLevel="0" collapsed="false">
      <c r="A1173" s="7"/>
      <c r="B1173" s="7"/>
      <c r="C1173" s="7"/>
      <c r="D1173" s="7"/>
      <c r="F1173" s="7"/>
      <c r="G1173" s="7"/>
      <c r="H1173" s="7"/>
      <c r="K1173" s="7"/>
      <c r="L1173" s="7"/>
    </row>
    <row r="1174" customFormat="false" ht="15.5" hidden="false" customHeight="false" outlineLevel="0" collapsed="false">
      <c r="A1174" s="7"/>
      <c r="B1174" s="7"/>
      <c r="C1174" s="7"/>
      <c r="D1174" s="7"/>
      <c r="F1174" s="7"/>
      <c r="G1174" s="7"/>
      <c r="H1174" s="7"/>
      <c r="K1174" s="7"/>
      <c r="L1174" s="7"/>
    </row>
    <row r="1175" customFormat="false" ht="15.5" hidden="false" customHeight="false" outlineLevel="0" collapsed="false">
      <c r="A1175" s="7"/>
      <c r="B1175" s="7"/>
      <c r="C1175" s="7"/>
      <c r="D1175" s="7"/>
      <c r="F1175" s="7"/>
      <c r="G1175" s="7"/>
      <c r="H1175" s="7"/>
      <c r="K1175" s="7"/>
      <c r="L1175" s="7"/>
    </row>
    <row r="1176" customFormat="false" ht="15.5" hidden="false" customHeight="false" outlineLevel="0" collapsed="false">
      <c r="A1176" s="7"/>
      <c r="B1176" s="7"/>
      <c r="C1176" s="7"/>
      <c r="D1176" s="7"/>
      <c r="F1176" s="7"/>
      <c r="G1176" s="7"/>
      <c r="H1176" s="7"/>
      <c r="K1176" s="7"/>
      <c r="L1176" s="7"/>
    </row>
    <row r="1177" customFormat="false" ht="15.5" hidden="false" customHeight="false" outlineLevel="0" collapsed="false">
      <c r="A1177" s="7"/>
      <c r="B1177" s="7"/>
      <c r="C1177" s="7"/>
      <c r="D1177" s="7"/>
      <c r="F1177" s="7"/>
      <c r="G1177" s="7"/>
      <c r="H1177" s="7"/>
      <c r="K1177" s="7"/>
      <c r="L1177" s="7"/>
    </row>
    <row r="1178" customFormat="false" ht="15.5" hidden="false" customHeight="false" outlineLevel="0" collapsed="false">
      <c r="A1178" s="7"/>
      <c r="B1178" s="7"/>
      <c r="C1178" s="7"/>
      <c r="D1178" s="7"/>
      <c r="F1178" s="7"/>
      <c r="G1178" s="7"/>
      <c r="H1178" s="7"/>
      <c r="K1178" s="7"/>
      <c r="L1178" s="7"/>
    </row>
    <row r="1179" customFormat="false" ht="15.5" hidden="false" customHeight="false" outlineLevel="0" collapsed="false">
      <c r="A1179" s="7"/>
      <c r="B1179" s="7"/>
      <c r="C1179" s="7"/>
      <c r="D1179" s="7"/>
      <c r="F1179" s="7"/>
      <c r="G1179" s="7"/>
      <c r="H1179" s="7"/>
      <c r="K1179" s="7"/>
      <c r="L1179" s="7"/>
    </row>
    <row r="1180" customFormat="false" ht="15.5" hidden="false" customHeight="false" outlineLevel="0" collapsed="false">
      <c r="A1180" s="7"/>
      <c r="B1180" s="7"/>
      <c r="C1180" s="7"/>
      <c r="D1180" s="7"/>
      <c r="F1180" s="7"/>
      <c r="G1180" s="7"/>
      <c r="H1180" s="7"/>
      <c r="K1180" s="7"/>
      <c r="L1180" s="7"/>
    </row>
    <row r="1181" customFormat="false" ht="15.5" hidden="false" customHeight="false" outlineLevel="0" collapsed="false">
      <c r="A1181" s="7"/>
      <c r="B1181" s="7"/>
      <c r="C1181" s="7"/>
      <c r="D1181" s="7"/>
      <c r="F1181" s="7"/>
      <c r="G1181" s="7"/>
      <c r="H1181" s="7"/>
      <c r="K1181" s="7"/>
      <c r="L1181" s="7"/>
    </row>
    <row r="1182" customFormat="false" ht="15.5" hidden="false" customHeight="false" outlineLevel="0" collapsed="false">
      <c r="A1182" s="7"/>
      <c r="B1182" s="7"/>
      <c r="C1182" s="7"/>
      <c r="D1182" s="7"/>
      <c r="F1182" s="7"/>
      <c r="G1182" s="7"/>
      <c r="H1182" s="7"/>
      <c r="K1182" s="7"/>
      <c r="L1182" s="7"/>
    </row>
    <row r="1183" customFormat="false" ht="15.5" hidden="false" customHeight="false" outlineLevel="0" collapsed="false">
      <c r="A1183" s="7"/>
      <c r="B1183" s="7"/>
      <c r="C1183" s="7"/>
      <c r="D1183" s="7"/>
      <c r="F1183" s="7"/>
      <c r="G1183" s="7"/>
      <c r="H1183" s="7"/>
      <c r="K1183" s="7"/>
      <c r="L1183" s="7"/>
    </row>
    <row r="1184" customFormat="false" ht="15.5" hidden="false" customHeight="false" outlineLevel="0" collapsed="false">
      <c r="A1184" s="7"/>
      <c r="B1184" s="7"/>
      <c r="C1184" s="7"/>
      <c r="D1184" s="7"/>
      <c r="F1184" s="7"/>
      <c r="G1184" s="7"/>
      <c r="H1184" s="7"/>
      <c r="K1184" s="7"/>
      <c r="L1184" s="7"/>
    </row>
    <row r="1185" customFormat="false" ht="15.5" hidden="false" customHeight="false" outlineLevel="0" collapsed="false">
      <c r="A1185" s="7"/>
      <c r="B1185" s="7"/>
      <c r="C1185" s="7"/>
      <c r="D1185" s="7"/>
      <c r="F1185" s="7"/>
      <c r="G1185" s="7"/>
      <c r="H1185" s="7"/>
      <c r="K1185" s="7"/>
      <c r="L1185" s="7"/>
    </row>
    <row r="1186" customFormat="false" ht="15.5" hidden="false" customHeight="false" outlineLevel="0" collapsed="false">
      <c r="A1186" s="7"/>
      <c r="B1186" s="7"/>
      <c r="C1186" s="7"/>
      <c r="D1186" s="7"/>
      <c r="F1186" s="7"/>
      <c r="G1186" s="7"/>
      <c r="H1186" s="7"/>
      <c r="K1186" s="7"/>
      <c r="L1186" s="7"/>
    </row>
    <row r="1187" customFormat="false" ht="15.5" hidden="false" customHeight="false" outlineLevel="0" collapsed="false">
      <c r="A1187" s="7"/>
      <c r="B1187" s="7"/>
      <c r="C1187" s="7"/>
      <c r="D1187" s="7"/>
      <c r="F1187" s="7"/>
      <c r="G1187" s="7"/>
      <c r="H1187" s="7"/>
      <c r="K1187" s="7"/>
      <c r="L1187" s="7"/>
    </row>
    <row r="1188" customFormat="false" ht="15.5" hidden="false" customHeight="false" outlineLevel="0" collapsed="false">
      <c r="A1188" s="7"/>
      <c r="B1188" s="7"/>
      <c r="C1188" s="7"/>
      <c r="D1188" s="7"/>
      <c r="F1188" s="7"/>
      <c r="G1188" s="7"/>
      <c r="H1188" s="7"/>
      <c r="K1188" s="7"/>
      <c r="L1188" s="7"/>
    </row>
    <row r="1189" customFormat="false" ht="15.5" hidden="false" customHeight="false" outlineLevel="0" collapsed="false">
      <c r="A1189" s="7"/>
      <c r="B1189" s="7"/>
      <c r="C1189" s="7"/>
      <c r="D1189" s="7"/>
      <c r="F1189" s="7"/>
      <c r="G1189" s="7"/>
      <c r="H1189" s="7"/>
      <c r="K1189" s="7"/>
      <c r="L1189" s="7"/>
    </row>
    <row r="1190" customFormat="false" ht="15.5" hidden="false" customHeight="false" outlineLevel="0" collapsed="false">
      <c r="A1190" s="7"/>
      <c r="B1190" s="7"/>
      <c r="C1190" s="7"/>
      <c r="D1190" s="7"/>
      <c r="F1190" s="7"/>
      <c r="G1190" s="7"/>
      <c r="H1190" s="7"/>
      <c r="K1190" s="7"/>
      <c r="L1190" s="7"/>
    </row>
    <row r="1191" customFormat="false" ht="15.5" hidden="false" customHeight="false" outlineLevel="0" collapsed="false">
      <c r="A1191" s="7"/>
      <c r="B1191" s="7"/>
      <c r="C1191" s="7"/>
      <c r="D1191" s="7"/>
      <c r="F1191" s="7"/>
      <c r="G1191" s="7"/>
      <c r="H1191" s="7"/>
      <c r="K1191" s="7"/>
      <c r="L1191" s="7"/>
    </row>
    <row r="1192" customFormat="false" ht="15.5" hidden="false" customHeight="false" outlineLevel="0" collapsed="false">
      <c r="A1192" s="7"/>
      <c r="B1192" s="7"/>
      <c r="C1192" s="7"/>
      <c r="D1192" s="7"/>
      <c r="F1192" s="7"/>
      <c r="G1192" s="7"/>
      <c r="H1192" s="7"/>
      <c r="K1192" s="7"/>
      <c r="L1192" s="7"/>
    </row>
    <row r="1193" customFormat="false" ht="15.5" hidden="false" customHeight="false" outlineLevel="0" collapsed="false">
      <c r="A1193" s="7"/>
      <c r="B1193" s="7"/>
      <c r="C1193" s="7"/>
      <c r="D1193" s="7"/>
      <c r="F1193" s="7"/>
      <c r="G1193" s="7"/>
      <c r="H1193" s="7"/>
      <c r="K1193" s="7"/>
      <c r="L1193" s="7"/>
    </row>
    <row r="1194" customFormat="false" ht="15.5" hidden="false" customHeight="false" outlineLevel="0" collapsed="false">
      <c r="A1194" s="7"/>
      <c r="B1194" s="7"/>
      <c r="C1194" s="7"/>
      <c r="D1194" s="7"/>
      <c r="F1194" s="7"/>
      <c r="G1194" s="7"/>
      <c r="H1194" s="7"/>
      <c r="K1194" s="7"/>
      <c r="L1194" s="7"/>
    </row>
    <row r="1195" customFormat="false" ht="15.5" hidden="false" customHeight="false" outlineLevel="0" collapsed="false">
      <c r="A1195" s="7"/>
      <c r="B1195" s="7"/>
      <c r="C1195" s="7"/>
      <c r="D1195" s="7"/>
      <c r="F1195" s="7"/>
      <c r="G1195" s="7"/>
      <c r="H1195" s="7"/>
      <c r="K1195" s="7"/>
      <c r="L1195" s="7"/>
    </row>
    <row r="1196" customFormat="false" ht="15.5" hidden="false" customHeight="false" outlineLevel="0" collapsed="false">
      <c r="A1196" s="7"/>
      <c r="B1196" s="7"/>
      <c r="C1196" s="7"/>
      <c r="D1196" s="7"/>
      <c r="F1196" s="7"/>
      <c r="G1196" s="7"/>
      <c r="H1196" s="7"/>
      <c r="K1196" s="7"/>
      <c r="L1196" s="7"/>
    </row>
    <row r="1197" customFormat="false" ht="15.5" hidden="false" customHeight="false" outlineLevel="0" collapsed="false">
      <c r="A1197" s="7"/>
      <c r="B1197" s="7"/>
      <c r="C1197" s="7"/>
      <c r="D1197" s="7"/>
      <c r="F1197" s="7"/>
      <c r="G1197" s="7"/>
      <c r="H1197" s="7"/>
      <c r="K1197" s="7"/>
      <c r="L1197" s="7"/>
    </row>
    <row r="1198" customFormat="false" ht="15.5" hidden="false" customHeight="false" outlineLevel="0" collapsed="false">
      <c r="A1198" s="7"/>
      <c r="B1198" s="7"/>
      <c r="C1198" s="7"/>
      <c r="D1198" s="7"/>
      <c r="F1198" s="7"/>
      <c r="G1198" s="7"/>
      <c r="H1198" s="7"/>
      <c r="K1198" s="7"/>
      <c r="L1198" s="7"/>
    </row>
    <row r="1199" customFormat="false" ht="15.5" hidden="false" customHeight="false" outlineLevel="0" collapsed="false">
      <c r="A1199" s="7"/>
      <c r="B1199" s="7"/>
      <c r="C1199" s="7"/>
      <c r="D1199" s="7"/>
      <c r="F1199" s="7"/>
      <c r="G1199" s="7"/>
      <c r="H1199" s="7"/>
      <c r="K1199" s="7"/>
      <c r="L1199" s="7"/>
    </row>
    <row r="1200" customFormat="false" ht="15.5" hidden="false" customHeight="false" outlineLevel="0" collapsed="false">
      <c r="A1200" s="7"/>
      <c r="B1200" s="7"/>
      <c r="C1200" s="7"/>
      <c r="D1200" s="7"/>
      <c r="F1200" s="7"/>
      <c r="G1200" s="7"/>
      <c r="H1200" s="7"/>
      <c r="K1200" s="7"/>
      <c r="L1200" s="7"/>
    </row>
    <row r="1201" customFormat="false" ht="15.5" hidden="false" customHeight="false" outlineLevel="0" collapsed="false">
      <c r="A1201" s="7"/>
      <c r="B1201" s="7"/>
      <c r="C1201" s="7"/>
      <c r="D1201" s="7"/>
      <c r="F1201" s="7"/>
      <c r="G1201" s="7"/>
      <c r="H1201" s="7"/>
      <c r="K1201" s="7"/>
      <c r="L1201" s="7"/>
    </row>
    <row r="1202" customFormat="false" ht="15.5" hidden="false" customHeight="false" outlineLevel="0" collapsed="false">
      <c r="A1202" s="7"/>
      <c r="B1202" s="7"/>
      <c r="C1202" s="7"/>
      <c r="D1202" s="7"/>
      <c r="F1202" s="7"/>
      <c r="G1202" s="7"/>
      <c r="H1202" s="7"/>
      <c r="K1202" s="7"/>
      <c r="L1202" s="7"/>
    </row>
    <row r="1203" customFormat="false" ht="15.5" hidden="false" customHeight="false" outlineLevel="0" collapsed="false">
      <c r="A1203" s="7"/>
      <c r="B1203" s="7"/>
      <c r="C1203" s="7"/>
      <c r="D1203" s="7"/>
      <c r="F1203" s="7"/>
      <c r="G1203" s="7"/>
      <c r="H1203" s="7"/>
      <c r="K1203" s="7"/>
      <c r="L1203" s="7"/>
    </row>
    <row r="1204" customFormat="false" ht="15.5" hidden="false" customHeight="false" outlineLevel="0" collapsed="false">
      <c r="A1204" s="7"/>
      <c r="B1204" s="7"/>
      <c r="C1204" s="7"/>
      <c r="D1204" s="7"/>
      <c r="F1204" s="7"/>
      <c r="G1204" s="7"/>
      <c r="H1204" s="7"/>
      <c r="K1204" s="7"/>
      <c r="L1204" s="7"/>
    </row>
    <row r="1205" customFormat="false" ht="15.5" hidden="false" customHeight="false" outlineLevel="0" collapsed="false">
      <c r="A1205" s="7"/>
      <c r="B1205" s="7"/>
      <c r="C1205" s="7"/>
      <c r="D1205" s="7"/>
      <c r="F1205" s="7"/>
      <c r="G1205" s="7"/>
      <c r="H1205" s="7"/>
      <c r="K1205" s="7"/>
      <c r="L1205" s="7"/>
    </row>
    <row r="1206" customFormat="false" ht="15.5" hidden="false" customHeight="false" outlineLevel="0" collapsed="false">
      <c r="A1206" s="7"/>
      <c r="B1206" s="7"/>
      <c r="C1206" s="7"/>
      <c r="D1206" s="7"/>
      <c r="F1206" s="7"/>
      <c r="G1206" s="7"/>
      <c r="H1206" s="7"/>
      <c r="K1206" s="7"/>
      <c r="L1206" s="7"/>
    </row>
    <row r="1207" customFormat="false" ht="15.5" hidden="false" customHeight="false" outlineLevel="0" collapsed="false">
      <c r="A1207" s="7"/>
      <c r="B1207" s="7"/>
      <c r="C1207" s="7"/>
      <c r="D1207" s="7"/>
      <c r="F1207" s="7"/>
      <c r="G1207" s="7"/>
      <c r="H1207" s="7"/>
      <c r="K1207" s="7"/>
      <c r="L1207" s="7"/>
    </row>
    <row r="1208" customFormat="false" ht="15.5" hidden="false" customHeight="false" outlineLevel="0" collapsed="false">
      <c r="A1208" s="7"/>
      <c r="B1208" s="7"/>
      <c r="C1208" s="7"/>
      <c r="D1208" s="7"/>
      <c r="F1208" s="7"/>
      <c r="G1208" s="7"/>
      <c r="H1208" s="7"/>
      <c r="K1208" s="7"/>
      <c r="L1208" s="7"/>
    </row>
    <row r="1209" customFormat="false" ht="15.5" hidden="false" customHeight="false" outlineLevel="0" collapsed="false">
      <c r="A1209" s="7"/>
      <c r="B1209" s="7"/>
      <c r="C1209" s="7"/>
      <c r="D1209" s="7"/>
      <c r="F1209" s="7"/>
      <c r="G1209" s="7"/>
      <c r="H1209" s="7"/>
      <c r="K1209" s="7"/>
      <c r="L1209" s="7"/>
    </row>
    <row r="1210" customFormat="false" ht="15.5" hidden="false" customHeight="false" outlineLevel="0" collapsed="false">
      <c r="A1210" s="7"/>
      <c r="B1210" s="7"/>
      <c r="C1210" s="7"/>
      <c r="D1210" s="7"/>
      <c r="F1210" s="7"/>
      <c r="G1210" s="7"/>
      <c r="H1210" s="7"/>
      <c r="K1210" s="7"/>
      <c r="L1210" s="7"/>
    </row>
    <row r="1211" customFormat="false" ht="15.5" hidden="false" customHeight="false" outlineLevel="0" collapsed="false">
      <c r="A1211" s="7"/>
      <c r="B1211" s="7"/>
      <c r="C1211" s="7"/>
      <c r="D1211" s="7"/>
      <c r="F1211" s="7"/>
      <c r="G1211" s="7"/>
      <c r="H1211" s="7"/>
      <c r="K1211" s="7"/>
      <c r="L1211" s="7"/>
    </row>
    <row r="1212" customFormat="false" ht="15.5" hidden="false" customHeight="false" outlineLevel="0" collapsed="false">
      <c r="A1212" s="7"/>
      <c r="B1212" s="7"/>
      <c r="C1212" s="7"/>
      <c r="D1212" s="7"/>
      <c r="F1212" s="7"/>
      <c r="G1212" s="7"/>
      <c r="H1212" s="7"/>
      <c r="K1212" s="7"/>
      <c r="L1212" s="7"/>
    </row>
    <row r="1213" customFormat="false" ht="15.5" hidden="false" customHeight="false" outlineLevel="0" collapsed="false">
      <c r="A1213" s="7"/>
      <c r="B1213" s="7"/>
      <c r="C1213" s="7"/>
      <c r="D1213" s="7"/>
      <c r="F1213" s="7"/>
      <c r="G1213" s="7"/>
      <c r="H1213" s="7"/>
      <c r="K1213" s="7"/>
      <c r="L1213" s="7"/>
    </row>
    <row r="1214" customFormat="false" ht="15.5" hidden="false" customHeight="false" outlineLevel="0" collapsed="false">
      <c r="A1214" s="7"/>
      <c r="B1214" s="7"/>
      <c r="C1214" s="7"/>
      <c r="D1214" s="7"/>
      <c r="F1214" s="7"/>
      <c r="G1214" s="7"/>
      <c r="H1214" s="7"/>
      <c r="K1214" s="7"/>
      <c r="L1214" s="7"/>
    </row>
    <row r="1215" customFormat="false" ht="15.5" hidden="false" customHeight="false" outlineLevel="0" collapsed="false">
      <c r="A1215" s="7"/>
      <c r="B1215" s="7"/>
      <c r="C1215" s="7"/>
      <c r="D1215" s="7"/>
      <c r="F1215" s="7"/>
      <c r="G1215" s="7"/>
      <c r="H1215" s="7"/>
      <c r="K1215" s="7"/>
      <c r="L1215" s="7"/>
    </row>
    <row r="1216" customFormat="false" ht="15.5" hidden="false" customHeight="false" outlineLevel="0" collapsed="false">
      <c r="A1216" s="7"/>
      <c r="B1216" s="7"/>
      <c r="C1216" s="7"/>
      <c r="D1216" s="7"/>
      <c r="F1216" s="7"/>
      <c r="G1216" s="7"/>
      <c r="H1216" s="7"/>
      <c r="K1216" s="7"/>
      <c r="L1216" s="7"/>
    </row>
    <row r="1217" customFormat="false" ht="15.5" hidden="false" customHeight="false" outlineLevel="0" collapsed="false">
      <c r="A1217" s="7"/>
      <c r="B1217" s="7"/>
      <c r="C1217" s="7"/>
      <c r="D1217" s="7"/>
      <c r="F1217" s="7"/>
      <c r="G1217" s="7"/>
      <c r="H1217" s="7"/>
      <c r="K1217" s="7"/>
      <c r="L1217" s="7"/>
    </row>
    <row r="1218" customFormat="false" ht="15.5" hidden="false" customHeight="false" outlineLevel="0" collapsed="false">
      <c r="A1218" s="7"/>
      <c r="B1218" s="7"/>
      <c r="C1218" s="7"/>
      <c r="D1218" s="7"/>
      <c r="F1218" s="7"/>
      <c r="G1218" s="7"/>
      <c r="H1218" s="7"/>
      <c r="K1218" s="7"/>
      <c r="L1218" s="7"/>
    </row>
    <row r="1219" customFormat="false" ht="15.5" hidden="false" customHeight="false" outlineLevel="0" collapsed="false">
      <c r="A1219" s="7"/>
      <c r="B1219" s="7"/>
      <c r="C1219" s="7"/>
      <c r="D1219" s="7"/>
      <c r="F1219" s="7"/>
      <c r="G1219" s="7"/>
      <c r="H1219" s="7"/>
      <c r="K1219" s="7"/>
      <c r="L1219" s="7"/>
    </row>
    <row r="1220" customFormat="false" ht="15.5" hidden="false" customHeight="false" outlineLevel="0" collapsed="false">
      <c r="A1220" s="7"/>
      <c r="B1220" s="7"/>
      <c r="C1220" s="7"/>
      <c r="D1220" s="7"/>
      <c r="F1220" s="7"/>
      <c r="G1220" s="7"/>
      <c r="H1220" s="7"/>
      <c r="K1220" s="7"/>
      <c r="L1220" s="7"/>
    </row>
    <row r="1221" customFormat="false" ht="15.5" hidden="false" customHeight="false" outlineLevel="0" collapsed="false">
      <c r="A1221" s="7"/>
      <c r="B1221" s="7"/>
      <c r="C1221" s="7"/>
      <c r="D1221" s="7"/>
      <c r="F1221" s="7"/>
      <c r="G1221" s="7"/>
      <c r="H1221" s="7"/>
      <c r="K1221" s="7"/>
      <c r="L1221" s="7"/>
    </row>
    <row r="1222" customFormat="false" ht="15.5" hidden="false" customHeight="false" outlineLevel="0" collapsed="false">
      <c r="A1222" s="7"/>
      <c r="B1222" s="7"/>
      <c r="C1222" s="7"/>
      <c r="D1222" s="7"/>
      <c r="F1222" s="7"/>
      <c r="G1222" s="7"/>
      <c r="H1222" s="7"/>
      <c r="K1222" s="7"/>
      <c r="L1222" s="7"/>
    </row>
    <row r="1223" customFormat="false" ht="15.5" hidden="false" customHeight="false" outlineLevel="0" collapsed="false">
      <c r="A1223" s="7"/>
      <c r="B1223" s="7"/>
      <c r="C1223" s="7"/>
      <c r="D1223" s="7"/>
      <c r="F1223" s="7"/>
      <c r="G1223" s="7"/>
      <c r="H1223" s="7"/>
      <c r="K1223" s="7"/>
      <c r="L1223" s="7"/>
    </row>
    <row r="1224" customFormat="false" ht="15.5" hidden="false" customHeight="false" outlineLevel="0" collapsed="false">
      <c r="A1224" s="7"/>
      <c r="B1224" s="7"/>
      <c r="C1224" s="7"/>
      <c r="D1224" s="7"/>
      <c r="F1224" s="7"/>
      <c r="G1224" s="7"/>
      <c r="H1224" s="7"/>
      <c r="K1224" s="7"/>
      <c r="L1224" s="7"/>
    </row>
    <row r="1225" customFormat="false" ht="15.5" hidden="false" customHeight="false" outlineLevel="0" collapsed="false">
      <c r="A1225" s="7"/>
      <c r="B1225" s="7"/>
      <c r="C1225" s="7"/>
      <c r="D1225" s="7"/>
      <c r="F1225" s="7"/>
      <c r="G1225" s="7"/>
      <c r="H1225" s="7"/>
      <c r="K1225" s="7"/>
      <c r="L1225" s="7"/>
    </row>
    <row r="1226" customFormat="false" ht="15.5" hidden="false" customHeight="false" outlineLevel="0" collapsed="false">
      <c r="A1226" s="7"/>
      <c r="B1226" s="7"/>
      <c r="C1226" s="7"/>
      <c r="D1226" s="7"/>
      <c r="F1226" s="7"/>
      <c r="G1226" s="7"/>
      <c r="H1226" s="7"/>
      <c r="K1226" s="7"/>
      <c r="L1226" s="7"/>
    </row>
    <row r="1227" customFormat="false" ht="15.5" hidden="false" customHeight="false" outlineLevel="0" collapsed="false">
      <c r="A1227" s="7"/>
      <c r="B1227" s="7"/>
      <c r="C1227" s="7"/>
      <c r="D1227" s="7"/>
      <c r="F1227" s="7"/>
      <c r="G1227" s="7"/>
      <c r="H1227" s="7"/>
      <c r="K1227" s="7"/>
      <c r="L1227" s="7"/>
    </row>
    <row r="1228" customFormat="false" ht="15.5" hidden="false" customHeight="false" outlineLevel="0" collapsed="false">
      <c r="A1228" s="7"/>
      <c r="B1228" s="7"/>
      <c r="C1228" s="7"/>
      <c r="D1228" s="7"/>
      <c r="F1228" s="7"/>
      <c r="G1228" s="7"/>
      <c r="H1228" s="7"/>
      <c r="K1228" s="7"/>
      <c r="L1228" s="7"/>
    </row>
    <row r="1229" customFormat="false" ht="15.5" hidden="false" customHeight="false" outlineLevel="0" collapsed="false">
      <c r="A1229" s="7"/>
      <c r="B1229" s="7"/>
      <c r="C1229" s="7"/>
      <c r="D1229" s="7"/>
      <c r="F1229" s="7"/>
      <c r="G1229" s="7"/>
      <c r="H1229" s="7"/>
      <c r="K1229" s="7"/>
      <c r="L1229" s="7"/>
    </row>
    <row r="1230" customFormat="false" ht="15.5" hidden="false" customHeight="false" outlineLevel="0" collapsed="false">
      <c r="A1230" s="7"/>
      <c r="B1230" s="7"/>
      <c r="C1230" s="7"/>
      <c r="D1230" s="7"/>
      <c r="F1230" s="7"/>
      <c r="G1230" s="7"/>
      <c r="H1230" s="7"/>
      <c r="K1230" s="7"/>
      <c r="L1230" s="7"/>
    </row>
    <row r="1231" customFormat="false" ht="15.5" hidden="false" customHeight="false" outlineLevel="0" collapsed="false">
      <c r="A1231" s="7"/>
      <c r="B1231" s="7"/>
      <c r="C1231" s="7"/>
      <c r="D1231" s="7"/>
      <c r="F1231" s="7"/>
      <c r="G1231" s="7"/>
      <c r="H1231" s="7"/>
      <c r="K1231" s="7"/>
      <c r="L1231" s="7"/>
    </row>
    <row r="1232" customFormat="false" ht="15.5" hidden="false" customHeight="false" outlineLevel="0" collapsed="false">
      <c r="A1232" s="7"/>
      <c r="B1232" s="7"/>
      <c r="C1232" s="7"/>
      <c r="D1232" s="7"/>
      <c r="F1232" s="7"/>
      <c r="G1232" s="7"/>
      <c r="H1232" s="7"/>
      <c r="K1232" s="7"/>
      <c r="L1232" s="7"/>
    </row>
    <row r="1233" customFormat="false" ht="15.5" hidden="false" customHeight="false" outlineLevel="0" collapsed="false">
      <c r="A1233" s="7"/>
      <c r="B1233" s="7"/>
      <c r="C1233" s="7"/>
      <c r="D1233" s="7"/>
      <c r="F1233" s="7"/>
      <c r="G1233" s="7"/>
      <c r="H1233" s="7"/>
      <c r="K1233" s="7"/>
      <c r="L1233" s="7"/>
    </row>
    <row r="1234" customFormat="false" ht="15.5" hidden="false" customHeight="false" outlineLevel="0" collapsed="false">
      <c r="A1234" s="7"/>
      <c r="B1234" s="7"/>
      <c r="C1234" s="7"/>
      <c r="D1234" s="7"/>
      <c r="F1234" s="7"/>
      <c r="G1234" s="7"/>
      <c r="H1234" s="7"/>
      <c r="K1234" s="7"/>
      <c r="L1234" s="7"/>
    </row>
    <row r="1235" customFormat="false" ht="15.5" hidden="false" customHeight="false" outlineLevel="0" collapsed="false">
      <c r="A1235" s="7"/>
      <c r="B1235" s="7"/>
      <c r="C1235" s="7"/>
      <c r="D1235" s="7"/>
      <c r="F1235" s="7"/>
      <c r="G1235" s="7"/>
      <c r="H1235" s="7"/>
      <c r="K1235" s="7"/>
      <c r="L1235" s="7"/>
    </row>
    <row r="1236" customFormat="false" ht="15.5" hidden="false" customHeight="false" outlineLevel="0" collapsed="false">
      <c r="A1236" s="7"/>
      <c r="B1236" s="7"/>
      <c r="C1236" s="7"/>
      <c r="D1236" s="7"/>
      <c r="F1236" s="7"/>
      <c r="G1236" s="7"/>
      <c r="H1236" s="7"/>
      <c r="K1236" s="7"/>
      <c r="L1236" s="7"/>
    </row>
    <row r="1237" customFormat="false" ht="15.5" hidden="false" customHeight="false" outlineLevel="0" collapsed="false">
      <c r="A1237" s="7"/>
      <c r="B1237" s="7"/>
      <c r="C1237" s="7"/>
      <c r="D1237" s="7"/>
      <c r="F1237" s="7"/>
      <c r="G1237" s="7"/>
      <c r="H1237" s="7"/>
      <c r="K1237" s="7"/>
      <c r="L1237" s="7"/>
    </row>
    <row r="1238" customFormat="false" ht="15.5" hidden="false" customHeight="false" outlineLevel="0" collapsed="false">
      <c r="A1238" s="7"/>
      <c r="B1238" s="7"/>
      <c r="C1238" s="7"/>
      <c r="D1238" s="7"/>
      <c r="F1238" s="7"/>
      <c r="G1238" s="7"/>
      <c r="H1238" s="7"/>
      <c r="K1238" s="7"/>
      <c r="L1238" s="7"/>
    </row>
    <row r="1239" customFormat="false" ht="15.5" hidden="false" customHeight="false" outlineLevel="0" collapsed="false">
      <c r="A1239" s="7"/>
      <c r="B1239" s="7"/>
      <c r="C1239" s="7"/>
      <c r="D1239" s="7"/>
      <c r="F1239" s="7"/>
      <c r="G1239" s="7"/>
      <c r="H1239" s="7"/>
      <c r="K1239" s="7"/>
      <c r="L1239" s="7"/>
    </row>
    <row r="1240" customFormat="false" ht="15.5" hidden="false" customHeight="false" outlineLevel="0" collapsed="false">
      <c r="A1240" s="7"/>
      <c r="B1240" s="7"/>
      <c r="C1240" s="7"/>
      <c r="D1240" s="7"/>
      <c r="F1240" s="7"/>
      <c r="G1240" s="7"/>
      <c r="H1240" s="7"/>
      <c r="K1240" s="7"/>
      <c r="L1240" s="7"/>
    </row>
    <row r="1241" customFormat="false" ht="15.5" hidden="false" customHeight="false" outlineLevel="0" collapsed="false">
      <c r="A1241" s="7"/>
      <c r="B1241" s="7"/>
      <c r="C1241" s="7"/>
      <c r="D1241" s="7"/>
      <c r="F1241" s="7"/>
      <c r="G1241" s="7"/>
      <c r="H1241" s="7"/>
      <c r="K1241" s="7"/>
      <c r="L1241" s="7"/>
    </row>
    <row r="1242" customFormat="false" ht="15.5" hidden="false" customHeight="false" outlineLevel="0" collapsed="false">
      <c r="A1242" s="7"/>
      <c r="B1242" s="7"/>
      <c r="C1242" s="7"/>
      <c r="D1242" s="7"/>
      <c r="F1242" s="7"/>
      <c r="G1242" s="7"/>
      <c r="H1242" s="7"/>
      <c r="K1242" s="7"/>
      <c r="L1242" s="7"/>
    </row>
    <row r="1243" customFormat="false" ht="15.5" hidden="false" customHeight="false" outlineLevel="0" collapsed="false">
      <c r="A1243" s="7"/>
      <c r="B1243" s="7"/>
      <c r="C1243" s="7"/>
      <c r="D1243" s="7"/>
      <c r="F1243" s="7"/>
      <c r="G1243" s="7"/>
      <c r="H1243" s="7"/>
      <c r="K1243" s="7"/>
      <c r="L1243" s="7"/>
    </row>
    <row r="1244" customFormat="false" ht="15.5" hidden="false" customHeight="false" outlineLevel="0" collapsed="false">
      <c r="A1244" s="7"/>
      <c r="B1244" s="7"/>
      <c r="C1244" s="7"/>
      <c r="D1244" s="7"/>
      <c r="F1244" s="7"/>
      <c r="G1244" s="7"/>
      <c r="H1244" s="7"/>
      <c r="K1244" s="7"/>
      <c r="L1244" s="7"/>
    </row>
    <row r="1245" customFormat="false" ht="15.5" hidden="false" customHeight="false" outlineLevel="0" collapsed="false">
      <c r="A1245" s="7"/>
      <c r="B1245" s="7"/>
      <c r="C1245" s="7"/>
      <c r="D1245" s="7"/>
      <c r="F1245" s="7"/>
      <c r="G1245" s="7"/>
      <c r="H1245" s="7"/>
      <c r="K1245" s="7"/>
      <c r="L1245" s="7"/>
    </row>
    <row r="1246" customFormat="false" ht="15.5" hidden="false" customHeight="false" outlineLevel="0" collapsed="false">
      <c r="A1246" s="7"/>
      <c r="B1246" s="7"/>
      <c r="C1246" s="7"/>
      <c r="D1246" s="7"/>
      <c r="F1246" s="7"/>
      <c r="G1246" s="7"/>
      <c r="H1246" s="7"/>
      <c r="K1246" s="7"/>
      <c r="L1246" s="7"/>
    </row>
    <row r="1247" customFormat="false" ht="15.5" hidden="false" customHeight="false" outlineLevel="0" collapsed="false">
      <c r="A1247" s="7"/>
      <c r="B1247" s="7"/>
      <c r="C1247" s="7"/>
      <c r="D1247" s="7"/>
      <c r="F1247" s="7"/>
      <c r="G1247" s="7"/>
      <c r="H1247" s="7"/>
      <c r="K1247" s="7"/>
      <c r="L1247" s="7"/>
    </row>
    <row r="1248" customFormat="false" ht="15.5" hidden="false" customHeight="false" outlineLevel="0" collapsed="false">
      <c r="A1248" s="7"/>
      <c r="B1248" s="7"/>
      <c r="C1248" s="7"/>
      <c r="D1248" s="7"/>
      <c r="F1248" s="7"/>
      <c r="G1248" s="7"/>
      <c r="H1248" s="7"/>
      <c r="K1248" s="7"/>
      <c r="L1248" s="7"/>
    </row>
    <row r="1249" customFormat="false" ht="15.5" hidden="false" customHeight="false" outlineLevel="0" collapsed="false">
      <c r="A1249" s="7"/>
      <c r="B1249" s="7"/>
      <c r="C1249" s="7"/>
      <c r="D1249" s="7"/>
      <c r="F1249" s="7"/>
      <c r="G1249" s="7"/>
      <c r="H1249" s="7"/>
      <c r="K1249" s="7"/>
      <c r="L1249" s="7"/>
    </row>
    <row r="1250" customFormat="false" ht="15.5" hidden="false" customHeight="false" outlineLevel="0" collapsed="false">
      <c r="A1250" s="7"/>
      <c r="B1250" s="7"/>
      <c r="C1250" s="7"/>
      <c r="D1250" s="7"/>
      <c r="F1250" s="7"/>
      <c r="G1250" s="7"/>
      <c r="H1250" s="7"/>
      <c r="K1250" s="7"/>
      <c r="L1250" s="7"/>
    </row>
    <row r="1251" customFormat="false" ht="15.5" hidden="false" customHeight="false" outlineLevel="0" collapsed="false">
      <c r="A1251" s="7"/>
      <c r="B1251" s="7"/>
      <c r="C1251" s="7"/>
      <c r="D1251" s="7"/>
      <c r="F1251" s="7"/>
      <c r="G1251" s="7"/>
      <c r="H1251" s="7"/>
      <c r="K1251" s="7"/>
      <c r="L1251" s="7"/>
    </row>
    <row r="1252" customFormat="false" ht="15.5" hidden="false" customHeight="false" outlineLevel="0" collapsed="false">
      <c r="A1252" s="7"/>
      <c r="B1252" s="7"/>
      <c r="C1252" s="7"/>
      <c r="D1252" s="7"/>
      <c r="F1252" s="7"/>
      <c r="G1252" s="7"/>
      <c r="H1252" s="7"/>
      <c r="K1252" s="7"/>
      <c r="L1252" s="7"/>
    </row>
    <row r="1253" customFormat="false" ht="15.5" hidden="false" customHeight="false" outlineLevel="0" collapsed="false">
      <c r="A1253" s="7"/>
      <c r="B1253" s="7"/>
      <c r="C1253" s="7"/>
      <c r="D1253" s="7"/>
      <c r="F1253" s="7"/>
      <c r="G1253" s="7"/>
      <c r="H1253" s="7"/>
      <c r="K1253" s="7"/>
      <c r="L1253" s="7"/>
    </row>
    <row r="1254" customFormat="false" ht="15.5" hidden="false" customHeight="false" outlineLevel="0" collapsed="false">
      <c r="A1254" s="7"/>
      <c r="B1254" s="7"/>
      <c r="C1254" s="7"/>
      <c r="D1254" s="7"/>
      <c r="F1254" s="7"/>
      <c r="G1254" s="7"/>
      <c r="H1254" s="7"/>
      <c r="K1254" s="7"/>
      <c r="L1254" s="7"/>
    </row>
    <row r="1255" customFormat="false" ht="15.5" hidden="false" customHeight="false" outlineLevel="0" collapsed="false">
      <c r="A1255" s="7"/>
      <c r="B1255" s="7"/>
      <c r="C1255" s="7"/>
      <c r="D1255" s="7"/>
      <c r="F1255" s="7"/>
      <c r="G1255" s="7"/>
      <c r="H1255" s="7"/>
      <c r="K1255" s="7"/>
      <c r="L1255" s="7"/>
    </row>
    <row r="1256" customFormat="false" ht="15.5" hidden="false" customHeight="false" outlineLevel="0" collapsed="false">
      <c r="A1256" s="7"/>
      <c r="B1256" s="7"/>
      <c r="C1256" s="7"/>
      <c r="D1256" s="7"/>
      <c r="F1256" s="7"/>
      <c r="G1256" s="7"/>
      <c r="H1256" s="7"/>
      <c r="K1256" s="7"/>
      <c r="L1256" s="7"/>
    </row>
    <row r="1257" customFormat="false" ht="15.5" hidden="false" customHeight="false" outlineLevel="0" collapsed="false">
      <c r="A1257" s="7"/>
      <c r="B1257" s="7"/>
      <c r="C1257" s="7"/>
      <c r="D1257" s="7"/>
      <c r="F1257" s="7"/>
      <c r="G1257" s="7"/>
      <c r="H1257" s="7"/>
      <c r="K1257" s="7"/>
      <c r="L1257" s="7"/>
    </row>
    <row r="1258" customFormat="false" ht="15.5" hidden="false" customHeight="false" outlineLevel="0" collapsed="false">
      <c r="A1258" s="7"/>
      <c r="B1258" s="7"/>
      <c r="C1258" s="7"/>
      <c r="D1258" s="7"/>
      <c r="F1258" s="7"/>
      <c r="G1258" s="7"/>
      <c r="H1258" s="7"/>
      <c r="K1258" s="7"/>
      <c r="L1258" s="7"/>
    </row>
    <row r="1259" customFormat="false" ht="15.5" hidden="false" customHeight="false" outlineLevel="0" collapsed="false">
      <c r="A1259" s="7"/>
      <c r="B1259" s="7"/>
      <c r="C1259" s="7"/>
      <c r="D1259" s="7"/>
      <c r="F1259" s="7"/>
      <c r="G1259" s="7"/>
      <c r="H1259" s="7"/>
      <c r="K1259" s="7"/>
      <c r="L1259" s="7"/>
    </row>
    <row r="1260" customFormat="false" ht="15.5" hidden="false" customHeight="false" outlineLevel="0" collapsed="false">
      <c r="A1260" s="7"/>
      <c r="B1260" s="7"/>
      <c r="C1260" s="7"/>
      <c r="D1260" s="7"/>
      <c r="F1260" s="7"/>
      <c r="G1260" s="7"/>
      <c r="H1260" s="7"/>
      <c r="K1260" s="7"/>
      <c r="L1260" s="7"/>
    </row>
    <row r="1261" customFormat="false" ht="15.5" hidden="false" customHeight="false" outlineLevel="0" collapsed="false">
      <c r="A1261" s="7"/>
      <c r="B1261" s="7"/>
      <c r="C1261" s="7"/>
      <c r="D1261" s="7"/>
      <c r="F1261" s="7"/>
      <c r="G1261" s="7"/>
      <c r="H1261" s="7"/>
      <c r="K1261" s="7"/>
      <c r="L1261" s="7"/>
    </row>
    <row r="1262" customFormat="false" ht="15.5" hidden="false" customHeight="false" outlineLevel="0" collapsed="false">
      <c r="A1262" s="7"/>
      <c r="B1262" s="7"/>
      <c r="C1262" s="7"/>
      <c r="D1262" s="7"/>
      <c r="F1262" s="7"/>
      <c r="G1262" s="7"/>
      <c r="H1262" s="7"/>
      <c r="K1262" s="7"/>
      <c r="L1262" s="7"/>
    </row>
    <row r="1263" customFormat="false" ht="15.5" hidden="false" customHeight="false" outlineLevel="0" collapsed="false">
      <c r="A1263" s="7"/>
      <c r="B1263" s="7"/>
      <c r="C1263" s="7"/>
      <c r="D1263" s="7"/>
      <c r="F1263" s="7"/>
      <c r="G1263" s="7"/>
      <c r="H1263" s="7"/>
      <c r="K1263" s="7"/>
      <c r="L1263" s="7"/>
    </row>
    <row r="1264" customFormat="false" ht="15.5" hidden="false" customHeight="false" outlineLevel="0" collapsed="false">
      <c r="A1264" s="7"/>
      <c r="B1264" s="7"/>
      <c r="C1264" s="7"/>
      <c r="D1264" s="7"/>
      <c r="F1264" s="7"/>
      <c r="G1264" s="7"/>
      <c r="H1264" s="7"/>
      <c r="K1264" s="7"/>
      <c r="L1264" s="7"/>
    </row>
    <row r="1265" customFormat="false" ht="15.5" hidden="false" customHeight="false" outlineLevel="0" collapsed="false">
      <c r="A1265" s="7"/>
      <c r="B1265" s="7"/>
      <c r="C1265" s="7"/>
      <c r="D1265" s="7"/>
      <c r="F1265" s="7"/>
      <c r="G1265" s="7"/>
      <c r="H1265" s="7"/>
      <c r="K1265" s="7"/>
      <c r="L1265" s="7"/>
    </row>
    <row r="1266" customFormat="false" ht="15.5" hidden="false" customHeight="false" outlineLevel="0" collapsed="false">
      <c r="A1266" s="7"/>
      <c r="B1266" s="7"/>
      <c r="C1266" s="7"/>
      <c r="D1266" s="7"/>
      <c r="F1266" s="7"/>
      <c r="G1266" s="7"/>
      <c r="H1266" s="7"/>
      <c r="K1266" s="7"/>
      <c r="L1266" s="7"/>
    </row>
    <row r="1267" customFormat="false" ht="15.5" hidden="false" customHeight="false" outlineLevel="0" collapsed="false">
      <c r="A1267" s="7"/>
      <c r="B1267" s="7"/>
      <c r="C1267" s="7"/>
      <c r="D1267" s="7"/>
      <c r="F1267" s="7"/>
      <c r="G1267" s="7"/>
      <c r="H1267" s="7"/>
      <c r="K1267" s="7"/>
      <c r="L1267" s="7"/>
    </row>
    <row r="1268" customFormat="false" ht="15.5" hidden="false" customHeight="false" outlineLevel="0" collapsed="false">
      <c r="A1268" s="7"/>
      <c r="B1268" s="7"/>
      <c r="C1268" s="7"/>
      <c r="D1268" s="7"/>
      <c r="F1268" s="7"/>
      <c r="G1268" s="7"/>
      <c r="H1268" s="7"/>
      <c r="K1268" s="7"/>
      <c r="L1268" s="7"/>
    </row>
    <row r="1269" customFormat="false" ht="15.5" hidden="false" customHeight="false" outlineLevel="0" collapsed="false">
      <c r="A1269" s="7"/>
      <c r="B1269" s="7"/>
      <c r="C1269" s="7"/>
      <c r="D1269" s="7"/>
      <c r="F1269" s="7"/>
      <c r="G1269" s="7"/>
      <c r="H1269" s="7"/>
      <c r="K1269" s="7"/>
      <c r="L1269" s="7"/>
    </row>
    <row r="1270" customFormat="false" ht="15.5" hidden="false" customHeight="false" outlineLevel="0" collapsed="false">
      <c r="A1270" s="7"/>
      <c r="B1270" s="7"/>
      <c r="C1270" s="7"/>
      <c r="D1270" s="7"/>
      <c r="F1270" s="7"/>
      <c r="G1270" s="7"/>
      <c r="H1270" s="7"/>
      <c r="K1270" s="7"/>
      <c r="L1270" s="7"/>
    </row>
    <row r="1271" customFormat="false" ht="15.5" hidden="false" customHeight="false" outlineLevel="0" collapsed="false">
      <c r="A1271" s="7"/>
      <c r="B1271" s="7"/>
      <c r="C1271" s="7"/>
      <c r="D1271" s="7"/>
      <c r="F1271" s="7"/>
      <c r="G1271" s="7"/>
      <c r="H1271" s="7"/>
      <c r="K1271" s="7"/>
      <c r="L1271" s="7"/>
    </row>
    <row r="1272" customFormat="false" ht="15.5" hidden="false" customHeight="false" outlineLevel="0" collapsed="false">
      <c r="A1272" s="7"/>
      <c r="B1272" s="7"/>
      <c r="C1272" s="7"/>
      <c r="D1272" s="7"/>
      <c r="F1272" s="7"/>
      <c r="G1272" s="7"/>
      <c r="H1272" s="7"/>
      <c r="K1272" s="7"/>
      <c r="L1272" s="7"/>
    </row>
    <row r="1273" customFormat="false" ht="15.5" hidden="false" customHeight="false" outlineLevel="0" collapsed="false">
      <c r="A1273" s="7"/>
      <c r="B1273" s="7"/>
      <c r="C1273" s="7"/>
      <c r="D1273" s="7"/>
      <c r="F1273" s="7"/>
      <c r="G1273" s="7"/>
      <c r="H1273" s="7"/>
      <c r="K1273" s="7"/>
      <c r="L1273" s="7"/>
    </row>
    <row r="1274" customFormat="false" ht="15.5" hidden="false" customHeight="false" outlineLevel="0" collapsed="false">
      <c r="A1274" s="7"/>
      <c r="B1274" s="7"/>
      <c r="C1274" s="7"/>
      <c r="D1274" s="7"/>
      <c r="F1274" s="7"/>
      <c r="G1274" s="7"/>
      <c r="H1274" s="7"/>
      <c r="K1274" s="7"/>
      <c r="L1274" s="7"/>
    </row>
    <row r="1275" customFormat="false" ht="15.5" hidden="false" customHeight="false" outlineLevel="0" collapsed="false">
      <c r="A1275" s="7"/>
      <c r="B1275" s="7"/>
      <c r="C1275" s="7"/>
      <c r="D1275" s="7"/>
      <c r="F1275" s="7"/>
      <c r="G1275" s="7"/>
      <c r="H1275" s="7"/>
      <c r="K1275" s="7"/>
      <c r="L1275" s="7"/>
    </row>
    <row r="1276" customFormat="false" ht="15.5" hidden="false" customHeight="false" outlineLevel="0" collapsed="false">
      <c r="A1276" s="7"/>
      <c r="B1276" s="7"/>
      <c r="C1276" s="7"/>
      <c r="D1276" s="7"/>
      <c r="F1276" s="7"/>
      <c r="G1276" s="7"/>
      <c r="H1276" s="7"/>
      <c r="K1276" s="7"/>
      <c r="L1276" s="7"/>
    </row>
    <row r="1277" customFormat="false" ht="15.5" hidden="false" customHeight="false" outlineLevel="0" collapsed="false">
      <c r="A1277" s="7"/>
      <c r="B1277" s="7"/>
      <c r="C1277" s="7"/>
      <c r="D1277" s="7"/>
      <c r="F1277" s="7"/>
      <c r="G1277" s="7"/>
      <c r="H1277" s="7"/>
      <c r="K1277" s="7"/>
      <c r="L1277" s="7"/>
    </row>
    <row r="1278" customFormat="false" ht="15.5" hidden="false" customHeight="false" outlineLevel="0" collapsed="false">
      <c r="A1278" s="7"/>
      <c r="B1278" s="7"/>
      <c r="C1278" s="7"/>
      <c r="D1278" s="7"/>
      <c r="F1278" s="7"/>
      <c r="G1278" s="7"/>
      <c r="H1278" s="7"/>
      <c r="K1278" s="7"/>
      <c r="L1278" s="7"/>
    </row>
    <row r="1279" customFormat="false" ht="15.5" hidden="false" customHeight="false" outlineLevel="0" collapsed="false">
      <c r="A1279" s="7"/>
      <c r="B1279" s="7"/>
      <c r="C1279" s="7"/>
      <c r="D1279" s="7"/>
      <c r="F1279" s="7"/>
      <c r="G1279" s="7"/>
      <c r="H1279" s="7"/>
      <c r="K1279" s="7"/>
      <c r="L1279" s="7"/>
    </row>
    <row r="1280" customFormat="false" ht="15.5" hidden="false" customHeight="false" outlineLevel="0" collapsed="false">
      <c r="A1280" s="7"/>
      <c r="B1280" s="7"/>
      <c r="C1280" s="7"/>
      <c r="D1280" s="7"/>
      <c r="F1280" s="7"/>
      <c r="G1280" s="7"/>
      <c r="H1280" s="7"/>
      <c r="K1280" s="7"/>
      <c r="L1280" s="7"/>
    </row>
    <row r="1281" customFormat="false" ht="15.5" hidden="false" customHeight="false" outlineLevel="0" collapsed="false">
      <c r="A1281" s="7"/>
      <c r="B1281" s="7"/>
      <c r="C1281" s="7"/>
      <c r="D1281" s="7"/>
      <c r="F1281" s="7"/>
      <c r="G1281" s="7"/>
      <c r="H1281" s="7"/>
      <c r="K1281" s="7"/>
      <c r="L1281" s="7"/>
    </row>
    <row r="1282" customFormat="false" ht="15.5" hidden="false" customHeight="false" outlineLevel="0" collapsed="false">
      <c r="A1282" s="7"/>
      <c r="B1282" s="7"/>
      <c r="C1282" s="7"/>
      <c r="D1282" s="7"/>
      <c r="F1282" s="7"/>
      <c r="G1282" s="7"/>
      <c r="H1282" s="7"/>
      <c r="K1282" s="7"/>
      <c r="L1282" s="7"/>
    </row>
    <row r="1283" customFormat="false" ht="15.5" hidden="false" customHeight="false" outlineLevel="0" collapsed="false">
      <c r="A1283" s="7"/>
      <c r="B1283" s="7"/>
      <c r="C1283" s="7"/>
      <c r="D1283" s="7"/>
      <c r="F1283" s="7"/>
      <c r="G1283" s="7"/>
      <c r="H1283" s="7"/>
      <c r="K1283" s="7"/>
      <c r="L1283" s="7"/>
    </row>
    <row r="1284" customFormat="false" ht="15.5" hidden="false" customHeight="false" outlineLevel="0" collapsed="false">
      <c r="A1284" s="7"/>
      <c r="B1284" s="7"/>
      <c r="C1284" s="7"/>
      <c r="D1284" s="7"/>
      <c r="F1284" s="7"/>
      <c r="G1284" s="7"/>
      <c r="H1284" s="7"/>
      <c r="K1284" s="7"/>
      <c r="L1284" s="7"/>
    </row>
    <row r="1285" customFormat="false" ht="15.5" hidden="false" customHeight="false" outlineLevel="0" collapsed="false">
      <c r="A1285" s="7"/>
      <c r="B1285" s="7"/>
      <c r="C1285" s="7"/>
      <c r="D1285" s="7"/>
      <c r="F1285" s="7"/>
      <c r="G1285" s="7"/>
      <c r="H1285" s="7"/>
      <c r="K1285" s="7"/>
      <c r="L1285" s="7"/>
    </row>
    <row r="1286" customFormat="false" ht="15.5" hidden="false" customHeight="false" outlineLevel="0" collapsed="false">
      <c r="A1286" s="7"/>
      <c r="B1286" s="7"/>
      <c r="C1286" s="7"/>
      <c r="D1286" s="7"/>
      <c r="F1286" s="7"/>
      <c r="G1286" s="7"/>
      <c r="H1286" s="7"/>
      <c r="K1286" s="7"/>
      <c r="L1286" s="7"/>
    </row>
    <row r="1287" customFormat="false" ht="15.5" hidden="false" customHeight="false" outlineLevel="0" collapsed="false">
      <c r="A1287" s="7"/>
      <c r="B1287" s="7"/>
      <c r="C1287" s="7"/>
      <c r="D1287" s="7"/>
      <c r="F1287" s="7"/>
      <c r="G1287" s="7"/>
      <c r="H1287" s="7"/>
      <c r="K1287" s="7"/>
      <c r="L1287" s="7"/>
    </row>
    <row r="1288" customFormat="false" ht="15.5" hidden="false" customHeight="false" outlineLevel="0" collapsed="false">
      <c r="A1288" s="7"/>
      <c r="B1288" s="7"/>
      <c r="C1288" s="7"/>
      <c r="D1288" s="7"/>
      <c r="F1288" s="7"/>
      <c r="G1288" s="7"/>
      <c r="H1288" s="7"/>
      <c r="K1288" s="7"/>
      <c r="L1288" s="7"/>
    </row>
    <row r="1289" customFormat="false" ht="15.5" hidden="false" customHeight="false" outlineLevel="0" collapsed="false">
      <c r="A1289" s="7"/>
      <c r="B1289" s="7"/>
      <c r="C1289" s="7"/>
      <c r="D1289" s="7"/>
      <c r="F1289" s="7"/>
      <c r="G1289" s="7"/>
      <c r="H1289" s="7"/>
      <c r="K1289" s="7"/>
      <c r="L1289" s="7"/>
    </row>
    <row r="1290" customFormat="false" ht="15.5" hidden="false" customHeight="false" outlineLevel="0" collapsed="false">
      <c r="A1290" s="7"/>
      <c r="B1290" s="7"/>
      <c r="C1290" s="7"/>
      <c r="D1290" s="7"/>
      <c r="F1290" s="7"/>
      <c r="G1290" s="7"/>
      <c r="H1290" s="7"/>
      <c r="K1290" s="7"/>
      <c r="L1290" s="7"/>
    </row>
    <row r="1291" customFormat="false" ht="15.5" hidden="false" customHeight="false" outlineLevel="0" collapsed="false">
      <c r="A1291" s="7"/>
      <c r="B1291" s="7"/>
      <c r="C1291" s="7"/>
      <c r="D1291" s="7"/>
      <c r="F1291" s="7"/>
      <c r="G1291" s="7"/>
      <c r="H1291" s="7"/>
      <c r="K1291" s="7"/>
      <c r="L1291" s="7"/>
    </row>
    <row r="1292" customFormat="false" ht="15.5" hidden="false" customHeight="false" outlineLevel="0" collapsed="false">
      <c r="A1292" s="7"/>
      <c r="B1292" s="7"/>
      <c r="C1292" s="7"/>
      <c r="D1292" s="7"/>
      <c r="F1292" s="7"/>
      <c r="G1292" s="7"/>
      <c r="H1292" s="7"/>
      <c r="K1292" s="7"/>
      <c r="L1292" s="7"/>
    </row>
    <row r="1293" customFormat="false" ht="15.5" hidden="false" customHeight="false" outlineLevel="0" collapsed="false">
      <c r="A1293" s="7"/>
      <c r="B1293" s="7"/>
      <c r="C1293" s="7"/>
      <c r="D1293" s="7"/>
      <c r="F1293" s="7"/>
      <c r="G1293" s="7"/>
      <c r="H1293" s="7"/>
      <c r="K1293" s="7"/>
      <c r="L1293" s="7"/>
    </row>
    <row r="1294" customFormat="false" ht="15.5" hidden="false" customHeight="false" outlineLevel="0" collapsed="false">
      <c r="A1294" s="7"/>
      <c r="B1294" s="7"/>
      <c r="C1294" s="7"/>
      <c r="D1294" s="7"/>
      <c r="F1294" s="7"/>
      <c r="G1294" s="7"/>
      <c r="H1294" s="7"/>
      <c r="K1294" s="7"/>
      <c r="L1294" s="7"/>
    </row>
    <row r="1295" customFormat="false" ht="15.5" hidden="false" customHeight="false" outlineLevel="0" collapsed="false">
      <c r="A1295" s="7"/>
      <c r="B1295" s="7"/>
      <c r="C1295" s="7"/>
      <c r="D1295" s="7"/>
      <c r="F1295" s="7"/>
      <c r="G1295" s="7"/>
      <c r="H1295" s="7"/>
      <c r="K1295" s="7"/>
      <c r="L1295" s="7"/>
    </row>
    <row r="1296" customFormat="false" ht="15.5" hidden="false" customHeight="false" outlineLevel="0" collapsed="false">
      <c r="A1296" s="7"/>
      <c r="B1296" s="7"/>
      <c r="C1296" s="7"/>
      <c r="D1296" s="7"/>
      <c r="F1296" s="7"/>
      <c r="G1296" s="7"/>
      <c r="H1296" s="7"/>
      <c r="K1296" s="7"/>
      <c r="L1296" s="7"/>
    </row>
    <row r="1297" customFormat="false" ht="15.5" hidden="false" customHeight="false" outlineLevel="0" collapsed="false">
      <c r="A1297" s="7"/>
      <c r="B1297" s="7"/>
      <c r="C1297" s="7"/>
      <c r="D1297" s="7"/>
      <c r="F1297" s="7"/>
      <c r="G1297" s="7"/>
      <c r="H1297" s="7"/>
      <c r="K1297" s="7"/>
      <c r="L1297" s="7"/>
    </row>
    <row r="1298" customFormat="false" ht="15.5" hidden="false" customHeight="false" outlineLevel="0" collapsed="false">
      <c r="A1298" s="7"/>
      <c r="B1298" s="7"/>
      <c r="C1298" s="7"/>
      <c r="D1298" s="7"/>
      <c r="F1298" s="7"/>
      <c r="G1298" s="7"/>
      <c r="H1298" s="7"/>
      <c r="K1298" s="7"/>
      <c r="L1298" s="7"/>
    </row>
    <row r="1299" customFormat="false" ht="15.5" hidden="false" customHeight="false" outlineLevel="0" collapsed="false">
      <c r="A1299" s="7"/>
      <c r="B1299" s="7"/>
      <c r="C1299" s="7"/>
      <c r="D1299" s="7"/>
      <c r="F1299" s="7"/>
      <c r="G1299" s="7"/>
      <c r="H1299" s="7"/>
      <c r="K1299" s="7"/>
      <c r="L1299" s="7"/>
    </row>
    <row r="1300" customFormat="false" ht="15.5" hidden="false" customHeight="false" outlineLevel="0" collapsed="false">
      <c r="A1300" s="7"/>
      <c r="B1300" s="7"/>
      <c r="C1300" s="7"/>
      <c r="D1300" s="7"/>
      <c r="F1300" s="7"/>
      <c r="G1300" s="7"/>
      <c r="H1300" s="7"/>
      <c r="K1300" s="7"/>
      <c r="L1300" s="7"/>
    </row>
    <row r="1301" customFormat="false" ht="15.5" hidden="false" customHeight="false" outlineLevel="0" collapsed="false">
      <c r="A1301" s="7"/>
      <c r="B1301" s="7"/>
      <c r="C1301" s="7"/>
      <c r="D1301" s="7"/>
      <c r="F1301" s="7"/>
      <c r="G1301" s="7"/>
      <c r="H1301" s="7"/>
      <c r="K1301" s="7"/>
      <c r="L1301" s="7"/>
    </row>
    <row r="1302" customFormat="false" ht="15.5" hidden="false" customHeight="false" outlineLevel="0" collapsed="false">
      <c r="A1302" s="7"/>
      <c r="B1302" s="7"/>
      <c r="C1302" s="7"/>
      <c r="D1302" s="7"/>
      <c r="F1302" s="7"/>
      <c r="G1302" s="7"/>
      <c r="H1302" s="7"/>
      <c r="K1302" s="7"/>
      <c r="L1302" s="7"/>
    </row>
    <row r="1303" customFormat="false" ht="15.5" hidden="false" customHeight="false" outlineLevel="0" collapsed="false">
      <c r="A1303" s="7"/>
      <c r="B1303" s="7"/>
      <c r="C1303" s="7"/>
      <c r="D1303" s="7"/>
      <c r="F1303" s="7"/>
      <c r="G1303" s="7"/>
      <c r="H1303" s="7"/>
      <c r="K1303" s="7"/>
      <c r="L1303" s="7"/>
    </row>
    <row r="1304" customFormat="false" ht="15.5" hidden="false" customHeight="false" outlineLevel="0" collapsed="false">
      <c r="A1304" s="7"/>
      <c r="B1304" s="7"/>
      <c r="C1304" s="7"/>
      <c r="D1304" s="7"/>
      <c r="F1304" s="7"/>
      <c r="G1304" s="7"/>
      <c r="H1304" s="7"/>
      <c r="K1304" s="7"/>
      <c r="L1304" s="7"/>
    </row>
    <row r="1305" customFormat="false" ht="15.5" hidden="false" customHeight="false" outlineLevel="0" collapsed="false">
      <c r="A1305" s="7"/>
      <c r="B1305" s="7"/>
      <c r="C1305" s="7"/>
      <c r="D1305" s="7"/>
      <c r="F1305" s="7"/>
      <c r="G1305" s="7"/>
      <c r="H1305" s="7"/>
      <c r="K1305" s="7"/>
      <c r="L1305" s="7"/>
    </row>
    <row r="1306" customFormat="false" ht="15.5" hidden="false" customHeight="false" outlineLevel="0" collapsed="false">
      <c r="A1306" s="7"/>
      <c r="B1306" s="7"/>
      <c r="C1306" s="7"/>
      <c r="D1306" s="7"/>
      <c r="F1306" s="7"/>
      <c r="G1306" s="7"/>
      <c r="H1306" s="7"/>
      <c r="K1306" s="7"/>
      <c r="L1306" s="7"/>
    </row>
    <row r="1307" customFormat="false" ht="15.5" hidden="false" customHeight="false" outlineLevel="0" collapsed="false">
      <c r="A1307" s="7"/>
      <c r="B1307" s="7"/>
      <c r="C1307" s="7"/>
      <c r="D1307" s="7"/>
      <c r="F1307" s="7"/>
      <c r="G1307" s="7"/>
      <c r="H1307" s="7"/>
      <c r="K1307" s="7"/>
      <c r="L1307" s="7"/>
    </row>
    <row r="1308" customFormat="false" ht="15.5" hidden="false" customHeight="false" outlineLevel="0" collapsed="false">
      <c r="A1308" s="7"/>
      <c r="B1308" s="7"/>
      <c r="C1308" s="7"/>
      <c r="D1308" s="7"/>
      <c r="F1308" s="7"/>
      <c r="G1308" s="7"/>
      <c r="H1308" s="7"/>
      <c r="K1308" s="7"/>
      <c r="L1308" s="7"/>
    </row>
    <row r="1309" customFormat="false" ht="15.5" hidden="false" customHeight="false" outlineLevel="0" collapsed="false">
      <c r="A1309" s="7"/>
      <c r="B1309" s="7"/>
      <c r="C1309" s="7"/>
      <c r="D1309" s="7"/>
      <c r="F1309" s="7"/>
      <c r="G1309" s="7"/>
      <c r="H1309" s="7"/>
      <c r="K1309" s="7"/>
      <c r="L1309" s="7"/>
    </row>
    <row r="1310" customFormat="false" ht="15.5" hidden="false" customHeight="false" outlineLevel="0" collapsed="false">
      <c r="A1310" s="7"/>
      <c r="B1310" s="7"/>
      <c r="C1310" s="7"/>
      <c r="D1310" s="7"/>
      <c r="F1310" s="7"/>
      <c r="G1310" s="7"/>
      <c r="H1310" s="7"/>
      <c r="K1310" s="7"/>
      <c r="L1310" s="7"/>
    </row>
    <row r="1311" customFormat="false" ht="15.5" hidden="false" customHeight="false" outlineLevel="0" collapsed="false">
      <c r="A1311" s="7"/>
      <c r="B1311" s="7"/>
      <c r="C1311" s="7"/>
      <c r="D1311" s="7"/>
      <c r="F1311" s="7"/>
      <c r="G1311" s="7"/>
      <c r="H1311" s="7"/>
      <c r="K1311" s="7"/>
      <c r="L1311" s="7"/>
    </row>
    <row r="1312" customFormat="false" ht="15.5" hidden="false" customHeight="false" outlineLevel="0" collapsed="false">
      <c r="A1312" s="7"/>
      <c r="B1312" s="7"/>
      <c r="C1312" s="7"/>
      <c r="D1312" s="7"/>
      <c r="F1312" s="7"/>
      <c r="G1312" s="7"/>
      <c r="H1312" s="7"/>
      <c r="K1312" s="7"/>
      <c r="L1312" s="7"/>
    </row>
    <row r="1313" customFormat="false" ht="15.5" hidden="false" customHeight="false" outlineLevel="0" collapsed="false">
      <c r="A1313" s="7"/>
      <c r="B1313" s="7"/>
      <c r="C1313" s="7"/>
      <c r="D1313" s="7"/>
      <c r="F1313" s="7"/>
      <c r="G1313" s="7"/>
      <c r="H1313" s="7"/>
      <c r="K1313" s="7"/>
      <c r="L1313" s="7"/>
    </row>
    <row r="1314" customFormat="false" ht="15.5" hidden="false" customHeight="false" outlineLevel="0" collapsed="false">
      <c r="A1314" s="7"/>
      <c r="B1314" s="7"/>
      <c r="C1314" s="7"/>
      <c r="D1314" s="7"/>
      <c r="F1314" s="7"/>
      <c r="G1314" s="7"/>
      <c r="H1314" s="7"/>
      <c r="K1314" s="7"/>
      <c r="L1314" s="7"/>
    </row>
    <row r="1315" customFormat="false" ht="15.5" hidden="false" customHeight="false" outlineLevel="0" collapsed="false">
      <c r="A1315" s="7"/>
      <c r="B1315" s="7"/>
      <c r="C1315" s="7"/>
      <c r="D1315" s="7"/>
      <c r="F1315" s="7"/>
      <c r="G1315" s="7"/>
      <c r="H1315" s="7"/>
      <c r="K1315" s="7"/>
      <c r="L1315" s="7"/>
    </row>
    <row r="1316" customFormat="false" ht="15.5" hidden="false" customHeight="false" outlineLevel="0" collapsed="false">
      <c r="A1316" s="7"/>
      <c r="B1316" s="7"/>
      <c r="C1316" s="7"/>
      <c r="D1316" s="7"/>
      <c r="F1316" s="7"/>
      <c r="G1316" s="7"/>
      <c r="H1316" s="7"/>
      <c r="K1316" s="7"/>
      <c r="L1316" s="7"/>
    </row>
    <row r="1317" customFormat="false" ht="15.5" hidden="false" customHeight="false" outlineLevel="0" collapsed="false">
      <c r="A1317" s="7"/>
      <c r="B1317" s="7"/>
      <c r="C1317" s="7"/>
      <c r="D1317" s="7"/>
      <c r="F1317" s="7"/>
      <c r="G1317" s="7"/>
      <c r="H1317" s="7"/>
      <c r="K1317" s="7"/>
      <c r="L1317" s="7"/>
    </row>
    <row r="1318" customFormat="false" ht="15.5" hidden="false" customHeight="false" outlineLevel="0" collapsed="false">
      <c r="A1318" s="7"/>
      <c r="B1318" s="7"/>
      <c r="C1318" s="7"/>
      <c r="D1318" s="7"/>
      <c r="F1318" s="7"/>
      <c r="G1318" s="7"/>
      <c r="H1318" s="7"/>
      <c r="K1318" s="7"/>
      <c r="L1318" s="7"/>
    </row>
    <row r="1319" customFormat="false" ht="15.5" hidden="false" customHeight="false" outlineLevel="0" collapsed="false">
      <c r="A1319" s="7"/>
      <c r="B1319" s="7"/>
      <c r="C1319" s="7"/>
      <c r="D1319" s="7"/>
      <c r="F1319" s="7"/>
      <c r="G1319" s="7"/>
      <c r="H1319" s="7"/>
      <c r="K1319" s="7"/>
      <c r="L1319" s="7"/>
    </row>
    <row r="1320" customFormat="false" ht="15.5" hidden="false" customHeight="false" outlineLevel="0" collapsed="false">
      <c r="A1320" s="7"/>
      <c r="B1320" s="7"/>
      <c r="C1320" s="7"/>
      <c r="D1320" s="7"/>
      <c r="F1320" s="7"/>
      <c r="G1320" s="7"/>
      <c r="H1320" s="7"/>
      <c r="K1320" s="7"/>
      <c r="L1320" s="7"/>
    </row>
    <row r="1321" customFormat="false" ht="15.5" hidden="false" customHeight="false" outlineLevel="0" collapsed="false">
      <c r="A1321" s="7"/>
      <c r="B1321" s="7"/>
      <c r="C1321" s="7"/>
      <c r="D1321" s="7"/>
      <c r="F1321" s="7"/>
      <c r="G1321" s="7"/>
      <c r="H1321" s="7"/>
      <c r="K1321" s="7"/>
      <c r="L1321" s="7"/>
    </row>
    <row r="1322" customFormat="false" ht="15.5" hidden="false" customHeight="false" outlineLevel="0" collapsed="false">
      <c r="A1322" s="7"/>
      <c r="B1322" s="7"/>
      <c r="C1322" s="7"/>
      <c r="D1322" s="7"/>
      <c r="F1322" s="7"/>
      <c r="G1322" s="7"/>
      <c r="H1322" s="7"/>
      <c r="K1322" s="7"/>
      <c r="L1322" s="7"/>
    </row>
    <row r="1323" customFormat="false" ht="15.5" hidden="false" customHeight="false" outlineLevel="0" collapsed="false">
      <c r="A1323" s="7"/>
      <c r="B1323" s="7"/>
      <c r="C1323" s="7"/>
      <c r="D1323" s="7"/>
      <c r="F1323" s="7"/>
      <c r="G1323" s="7"/>
      <c r="H1323" s="7"/>
      <c r="K1323" s="7"/>
      <c r="L1323" s="7"/>
    </row>
    <row r="1324" customFormat="false" ht="15.5" hidden="false" customHeight="false" outlineLevel="0" collapsed="false">
      <c r="A1324" s="7"/>
      <c r="B1324" s="7"/>
      <c r="C1324" s="7"/>
      <c r="D1324" s="7"/>
      <c r="F1324" s="7"/>
      <c r="G1324" s="7"/>
      <c r="H1324" s="7"/>
      <c r="K1324" s="7"/>
      <c r="L1324" s="7"/>
    </row>
    <row r="1325" customFormat="false" ht="15.5" hidden="false" customHeight="false" outlineLevel="0" collapsed="false">
      <c r="A1325" s="7"/>
      <c r="B1325" s="7"/>
      <c r="C1325" s="7"/>
      <c r="D1325" s="7"/>
      <c r="F1325" s="7"/>
      <c r="G1325" s="7"/>
      <c r="H1325" s="7"/>
      <c r="K1325" s="7"/>
      <c r="L1325" s="7"/>
    </row>
    <row r="1326" customFormat="false" ht="15.5" hidden="false" customHeight="false" outlineLevel="0" collapsed="false">
      <c r="A1326" s="7"/>
      <c r="B1326" s="7"/>
      <c r="C1326" s="7"/>
      <c r="D1326" s="7"/>
      <c r="F1326" s="7"/>
      <c r="G1326" s="7"/>
      <c r="H1326" s="7"/>
      <c r="K1326" s="7"/>
      <c r="L1326" s="7"/>
    </row>
    <row r="1327" customFormat="false" ht="15.5" hidden="false" customHeight="false" outlineLevel="0" collapsed="false">
      <c r="A1327" s="7"/>
      <c r="B1327" s="7"/>
      <c r="C1327" s="7"/>
      <c r="D1327" s="7"/>
      <c r="F1327" s="7"/>
      <c r="G1327" s="7"/>
      <c r="H1327" s="7"/>
      <c r="K1327" s="7"/>
      <c r="L1327" s="7"/>
    </row>
    <row r="1328" customFormat="false" ht="15.5" hidden="false" customHeight="false" outlineLevel="0" collapsed="false">
      <c r="A1328" s="7"/>
      <c r="B1328" s="7"/>
      <c r="C1328" s="7"/>
      <c r="D1328" s="7"/>
      <c r="F1328" s="7"/>
      <c r="G1328" s="7"/>
      <c r="H1328" s="7"/>
      <c r="K1328" s="7"/>
      <c r="L1328" s="7"/>
    </row>
    <row r="1329" customFormat="false" ht="15.5" hidden="false" customHeight="false" outlineLevel="0" collapsed="false">
      <c r="A1329" s="7"/>
      <c r="B1329" s="7"/>
      <c r="C1329" s="7"/>
      <c r="D1329" s="7"/>
      <c r="F1329" s="7"/>
      <c r="G1329" s="7"/>
      <c r="H1329" s="7"/>
      <c r="K1329" s="7"/>
      <c r="L1329" s="7"/>
    </row>
    <row r="1330" customFormat="false" ht="15.5" hidden="false" customHeight="false" outlineLevel="0" collapsed="false">
      <c r="A1330" s="7"/>
      <c r="B1330" s="7"/>
      <c r="C1330" s="7"/>
      <c r="D1330" s="7"/>
      <c r="F1330" s="7"/>
      <c r="G1330" s="7"/>
      <c r="H1330" s="7"/>
      <c r="K1330" s="7"/>
      <c r="L1330" s="7"/>
    </row>
    <row r="1331" customFormat="false" ht="15.5" hidden="false" customHeight="false" outlineLevel="0" collapsed="false">
      <c r="A1331" s="7"/>
      <c r="B1331" s="7"/>
      <c r="C1331" s="7"/>
      <c r="D1331" s="7"/>
      <c r="F1331" s="7"/>
      <c r="G1331" s="7"/>
      <c r="H1331" s="7"/>
      <c r="K1331" s="7"/>
      <c r="L1331" s="7"/>
    </row>
    <row r="1332" customFormat="false" ht="15.5" hidden="false" customHeight="false" outlineLevel="0" collapsed="false">
      <c r="A1332" s="7"/>
      <c r="B1332" s="7"/>
      <c r="C1332" s="7"/>
      <c r="D1332" s="7"/>
      <c r="F1332" s="7"/>
      <c r="G1332" s="7"/>
      <c r="H1332" s="7"/>
      <c r="K1332" s="7"/>
      <c r="L1332" s="7"/>
    </row>
    <row r="1333" customFormat="false" ht="15.5" hidden="false" customHeight="false" outlineLevel="0" collapsed="false">
      <c r="A1333" s="7"/>
      <c r="B1333" s="7"/>
      <c r="C1333" s="7"/>
      <c r="D1333" s="7"/>
      <c r="F1333" s="7"/>
      <c r="G1333" s="7"/>
      <c r="H1333" s="7"/>
      <c r="K1333" s="7"/>
      <c r="L1333" s="7"/>
    </row>
    <row r="1334" customFormat="false" ht="15.5" hidden="false" customHeight="false" outlineLevel="0" collapsed="false">
      <c r="A1334" s="7"/>
      <c r="B1334" s="7"/>
      <c r="C1334" s="7"/>
      <c r="D1334" s="7"/>
      <c r="F1334" s="7"/>
      <c r="G1334" s="7"/>
      <c r="H1334" s="7"/>
      <c r="K1334" s="7"/>
      <c r="L1334" s="7"/>
    </row>
    <row r="1335" customFormat="false" ht="15.5" hidden="false" customHeight="false" outlineLevel="0" collapsed="false">
      <c r="A1335" s="7"/>
      <c r="B1335" s="7"/>
      <c r="C1335" s="7"/>
      <c r="D1335" s="7"/>
      <c r="F1335" s="7"/>
      <c r="G1335" s="7"/>
      <c r="H1335" s="7"/>
      <c r="K1335" s="7"/>
      <c r="L1335" s="7"/>
    </row>
    <row r="1336" customFormat="false" ht="15.5" hidden="false" customHeight="false" outlineLevel="0" collapsed="false">
      <c r="A1336" s="7"/>
      <c r="B1336" s="7"/>
      <c r="C1336" s="7"/>
      <c r="D1336" s="7"/>
      <c r="F1336" s="7"/>
      <c r="G1336" s="7"/>
      <c r="H1336" s="7"/>
      <c r="K1336" s="7"/>
      <c r="L1336" s="7"/>
    </row>
    <row r="1337" customFormat="false" ht="15.5" hidden="false" customHeight="false" outlineLevel="0" collapsed="false">
      <c r="A1337" s="7"/>
      <c r="B1337" s="7"/>
      <c r="C1337" s="7"/>
      <c r="D1337" s="7"/>
      <c r="F1337" s="7"/>
      <c r="G1337" s="7"/>
      <c r="H1337" s="7"/>
      <c r="K1337" s="7"/>
      <c r="L1337" s="7"/>
    </row>
    <row r="1338" customFormat="false" ht="15.5" hidden="false" customHeight="false" outlineLevel="0" collapsed="false">
      <c r="A1338" s="7"/>
      <c r="B1338" s="7"/>
      <c r="C1338" s="7"/>
      <c r="D1338" s="7"/>
      <c r="F1338" s="7"/>
      <c r="G1338" s="7"/>
      <c r="H1338" s="7"/>
      <c r="K1338" s="7"/>
      <c r="L1338" s="7"/>
    </row>
    <row r="1339" customFormat="false" ht="15.5" hidden="false" customHeight="false" outlineLevel="0" collapsed="false">
      <c r="A1339" s="7"/>
      <c r="B1339" s="7"/>
      <c r="C1339" s="7"/>
      <c r="D1339" s="7"/>
      <c r="F1339" s="7"/>
      <c r="G1339" s="7"/>
      <c r="H1339" s="7"/>
      <c r="K1339" s="7"/>
      <c r="L1339" s="7"/>
    </row>
    <row r="1340" customFormat="false" ht="15.5" hidden="false" customHeight="false" outlineLevel="0" collapsed="false">
      <c r="A1340" s="7"/>
      <c r="B1340" s="7"/>
      <c r="C1340" s="7"/>
      <c r="D1340" s="7"/>
      <c r="F1340" s="7"/>
      <c r="G1340" s="7"/>
      <c r="H1340" s="7"/>
      <c r="K1340" s="7"/>
      <c r="L1340" s="7"/>
    </row>
    <row r="1341" customFormat="false" ht="15.5" hidden="false" customHeight="false" outlineLevel="0" collapsed="false">
      <c r="A1341" s="7"/>
      <c r="B1341" s="7"/>
      <c r="C1341" s="7"/>
      <c r="D1341" s="7"/>
      <c r="F1341" s="7"/>
      <c r="G1341" s="7"/>
      <c r="H1341" s="7"/>
      <c r="K1341" s="7"/>
      <c r="L1341" s="7"/>
    </row>
    <row r="1342" customFormat="false" ht="15.5" hidden="false" customHeight="false" outlineLevel="0" collapsed="false">
      <c r="A1342" s="7"/>
      <c r="B1342" s="7"/>
      <c r="C1342" s="7"/>
      <c r="D1342" s="7"/>
      <c r="F1342" s="7"/>
      <c r="G1342" s="7"/>
      <c r="H1342" s="7"/>
      <c r="K1342" s="7"/>
      <c r="L1342" s="7"/>
    </row>
    <row r="1343" customFormat="false" ht="15.5" hidden="false" customHeight="false" outlineLevel="0" collapsed="false">
      <c r="A1343" s="7"/>
      <c r="B1343" s="7"/>
      <c r="C1343" s="7"/>
      <c r="D1343" s="7"/>
      <c r="F1343" s="7"/>
      <c r="G1343" s="7"/>
      <c r="H1343" s="7"/>
      <c r="K1343" s="7"/>
      <c r="L1343" s="7"/>
    </row>
    <row r="1344" customFormat="false" ht="15.5" hidden="false" customHeight="false" outlineLevel="0" collapsed="false">
      <c r="A1344" s="7"/>
      <c r="B1344" s="7"/>
      <c r="C1344" s="7"/>
      <c r="D1344" s="7"/>
      <c r="F1344" s="7"/>
      <c r="G1344" s="7"/>
      <c r="H1344" s="7"/>
      <c r="K1344" s="7"/>
      <c r="L1344" s="7"/>
    </row>
    <row r="1345" customFormat="false" ht="15.5" hidden="false" customHeight="false" outlineLevel="0" collapsed="false">
      <c r="A1345" s="7"/>
      <c r="B1345" s="7"/>
      <c r="C1345" s="7"/>
      <c r="D1345" s="7"/>
      <c r="F1345" s="7"/>
      <c r="G1345" s="7"/>
      <c r="H1345" s="7"/>
      <c r="K1345" s="7"/>
      <c r="L1345" s="7"/>
    </row>
    <row r="1346" customFormat="false" ht="15.5" hidden="false" customHeight="false" outlineLevel="0" collapsed="false">
      <c r="A1346" s="7"/>
      <c r="B1346" s="7"/>
      <c r="C1346" s="7"/>
      <c r="D1346" s="7"/>
      <c r="F1346" s="7"/>
      <c r="G1346" s="7"/>
      <c r="H1346" s="7"/>
      <c r="K1346" s="7"/>
      <c r="L1346" s="7"/>
    </row>
    <row r="1347" customFormat="false" ht="15.5" hidden="false" customHeight="false" outlineLevel="0" collapsed="false">
      <c r="A1347" s="7"/>
      <c r="B1347" s="7"/>
      <c r="C1347" s="7"/>
      <c r="D1347" s="7"/>
      <c r="F1347" s="7"/>
      <c r="G1347" s="7"/>
      <c r="H1347" s="7"/>
      <c r="K1347" s="7"/>
      <c r="L1347" s="7"/>
    </row>
    <row r="1348" customFormat="false" ht="15.5" hidden="false" customHeight="false" outlineLevel="0" collapsed="false">
      <c r="A1348" s="7"/>
      <c r="B1348" s="7"/>
      <c r="C1348" s="7"/>
      <c r="D1348" s="7"/>
      <c r="F1348" s="7"/>
      <c r="G1348" s="7"/>
      <c r="H1348" s="7"/>
      <c r="K1348" s="7"/>
      <c r="L1348" s="7"/>
    </row>
    <row r="1349" customFormat="false" ht="15.5" hidden="false" customHeight="false" outlineLevel="0" collapsed="false">
      <c r="A1349" s="7"/>
      <c r="B1349" s="7"/>
      <c r="C1349" s="7"/>
      <c r="D1349" s="7"/>
      <c r="F1349" s="7"/>
      <c r="G1349" s="7"/>
      <c r="H1349" s="7"/>
      <c r="K1349" s="7"/>
      <c r="L1349" s="7"/>
    </row>
    <row r="1350" customFormat="false" ht="15.5" hidden="false" customHeight="false" outlineLevel="0" collapsed="false">
      <c r="A1350" s="7"/>
      <c r="B1350" s="7"/>
      <c r="C1350" s="7"/>
      <c r="D1350" s="7"/>
      <c r="F1350" s="7"/>
      <c r="G1350" s="7"/>
      <c r="H1350" s="7"/>
      <c r="K1350" s="7"/>
      <c r="L1350" s="7"/>
    </row>
    <row r="1351" customFormat="false" ht="15.5" hidden="false" customHeight="false" outlineLevel="0" collapsed="false">
      <c r="A1351" s="7"/>
      <c r="B1351" s="7"/>
      <c r="C1351" s="7"/>
      <c r="D1351" s="7"/>
      <c r="F1351" s="7"/>
      <c r="G1351" s="7"/>
      <c r="H1351" s="7"/>
      <c r="K1351" s="7"/>
      <c r="L1351" s="7"/>
    </row>
    <row r="1352" customFormat="false" ht="15.5" hidden="false" customHeight="false" outlineLevel="0" collapsed="false">
      <c r="A1352" s="7"/>
      <c r="B1352" s="7"/>
      <c r="C1352" s="7"/>
      <c r="D1352" s="7"/>
      <c r="F1352" s="7"/>
      <c r="G1352" s="7"/>
      <c r="H1352" s="7"/>
      <c r="K1352" s="7"/>
      <c r="L1352" s="7"/>
    </row>
    <row r="1353" customFormat="false" ht="15.5" hidden="false" customHeight="false" outlineLevel="0" collapsed="false">
      <c r="A1353" s="7"/>
      <c r="B1353" s="7"/>
      <c r="C1353" s="7"/>
      <c r="D1353" s="7"/>
      <c r="F1353" s="7"/>
      <c r="G1353" s="7"/>
      <c r="H1353" s="7"/>
      <c r="K1353" s="7"/>
      <c r="L1353" s="7"/>
    </row>
    <row r="1354" customFormat="false" ht="15.5" hidden="false" customHeight="false" outlineLevel="0" collapsed="false">
      <c r="A1354" s="7"/>
      <c r="B1354" s="7"/>
      <c r="C1354" s="7"/>
      <c r="D1354" s="7"/>
      <c r="F1354" s="7"/>
      <c r="G1354" s="7"/>
      <c r="H1354" s="7"/>
      <c r="K1354" s="7"/>
      <c r="L1354" s="7"/>
    </row>
    <row r="1355" customFormat="false" ht="15.5" hidden="false" customHeight="false" outlineLevel="0" collapsed="false">
      <c r="A1355" s="7"/>
      <c r="B1355" s="7"/>
      <c r="C1355" s="7"/>
      <c r="D1355" s="7"/>
      <c r="F1355" s="7"/>
      <c r="G1355" s="7"/>
      <c r="H1355" s="7"/>
      <c r="K1355" s="7"/>
      <c r="L1355" s="7"/>
    </row>
    <row r="1356" customFormat="false" ht="15.5" hidden="false" customHeight="false" outlineLevel="0" collapsed="false">
      <c r="A1356" s="7"/>
      <c r="B1356" s="7"/>
      <c r="C1356" s="7"/>
      <c r="D1356" s="7"/>
      <c r="F1356" s="7"/>
      <c r="G1356" s="7"/>
      <c r="H1356" s="7"/>
      <c r="K1356" s="7"/>
      <c r="L1356" s="7"/>
    </row>
    <row r="1357" customFormat="false" ht="15.5" hidden="false" customHeight="false" outlineLevel="0" collapsed="false">
      <c r="A1357" s="7"/>
      <c r="B1357" s="7"/>
      <c r="C1357" s="7"/>
      <c r="D1357" s="7"/>
      <c r="F1357" s="7"/>
      <c r="G1357" s="7"/>
      <c r="H1357" s="7"/>
      <c r="K1357" s="7"/>
      <c r="L1357" s="7"/>
    </row>
    <row r="1358" customFormat="false" ht="15.5" hidden="false" customHeight="false" outlineLevel="0" collapsed="false">
      <c r="A1358" s="7"/>
      <c r="B1358" s="7"/>
      <c r="C1358" s="7"/>
      <c r="D1358" s="7"/>
      <c r="F1358" s="7"/>
      <c r="G1358" s="7"/>
      <c r="H1358" s="7"/>
      <c r="K1358" s="7"/>
      <c r="L1358" s="7"/>
    </row>
    <row r="1359" customFormat="false" ht="15.5" hidden="false" customHeight="false" outlineLevel="0" collapsed="false">
      <c r="A1359" s="7"/>
      <c r="B1359" s="7"/>
      <c r="C1359" s="7"/>
      <c r="D1359" s="7"/>
      <c r="F1359" s="7"/>
      <c r="G1359" s="7"/>
      <c r="H1359" s="7"/>
      <c r="K1359" s="7"/>
      <c r="L1359" s="7"/>
    </row>
    <row r="1360" customFormat="false" ht="15.5" hidden="false" customHeight="false" outlineLevel="0" collapsed="false">
      <c r="A1360" s="7"/>
      <c r="B1360" s="7"/>
      <c r="C1360" s="7"/>
      <c r="D1360" s="7"/>
      <c r="F1360" s="7"/>
      <c r="G1360" s="7"/>
      <c r="H1360" s="7"/>
      <c r="K1360" s="7"/>
      <c r="L1360" s="7"/>
    </row>
    <row r="1361" customFormat="false" ht="15.5" hidden="false" customHeight="false" outlineLevel="0" collapsed="false">
      <c r="A1361" s="7"/>
      <c r="B1361" s="7"/>
      <c r="C1361" s="7"/>
      <c r="D1361" s="7"/>
      <c r="F1361" s="7"/>
      <c r="G1361" s="7"/>
      <c r="H1361" s="7"/>
      <c r="K1361" s="7"/>
      <c r="L1361" s="7"/>
    </row>
    <row r="1362" customFormat="false" ht="15.5" hidden="false" customHeight="false" outlineLevel="0" collapsed="false">
      <c r="A1362" s="7"/>
      <c r="B1362" s="7"/>
      <c r="C1362" s="7"/>
      <c r="D1362" s="7"/>
      <c r="F1362" s="7"/>
      <c r="G1362" s="7"/>
      <c r="H1362" s="7"/>
      <c r="K1362" s="7"/>
      <c r="L1362" s="7"/>
    </row>
    <row r="1363" customFormat="false" ht="15.5" hidden="false" customHeight="false" outlineLevel="0" collapsed="false">
      <c r="A1363" s="7"/>
      <c r="B1363" s="7"/>
      <c r="C1363" s="7"/>
      <c r="D1363" s="7"/>
      <c r="F1363" s="7"/>
      <c r="G1363" s="7"/>
      <c r="H1363" s="7"/>
      <c r="K1363" s="7"/>
      <c r="L1363" s="7"/>
    </row>
    <row r="1364" customFormat="false" ht="15.5" hidden="false" customHeight="false" outlineLevel="0" collapsed="false">
      <c r="A1364" s="7"/>
      <c r="B1364" s="7"/>
      <c r="C1364" s="7"/>
      <c r="D1364" s="7"/>
      <c r="F1364" s="7"/>
      <c r="G1364" s="7"/>
      <c r="H1364" s="7"/>
      <c r="K1364" s="7"/>
      <c r="L1364" s="7"/>
    </row>
    <row r="1365" customFormat="false" ht="15.5" hidden="false" customHeight="false" outlineLevel="0" collapsed="false">
      <c r="A1365" s="7"/>
      <c r="B1365" s="7"/>
      <c r="C1365" s="7"/>
      <c r="D1365" s="7"/>
      <c r="F1365" s="7"/>
      <c r="G1365" s="7"/>
      <c r="H1365" s="7"/>
      <c r="K1365" s="7"/>
      <c r="L1365" s="7"/>
    </row>
    <row r="1366" customFormat="false" ht="15.5" hidden="false" customHeight="false" outlineLevel="0" collapsed="false">
      <c r="A1366" s="7"/>
      <c r="B1366" s="7"/>
      <c r="C1366" s="7"/>
      <c r="D1366" s="7"/>
      <c r="F1366" s="7"/>
      <c r="G1366" s="7"/>
      <c r="H1366" s="7"/>
      <c r="K1366" s="7"/>
      <c r="L1366" s="7"/>
    </row>
    <row r="1367" customFormat="false" ht="15.5" hidden="false" customHeight="false" outlineLevel="0" collapsed="false">
      <c r="A1367" s="7"/>
      <c r="B1367" s="7"/>
      <c r="C1367" s="7"/>
      <c r="D1367" s="7"/>
      <c r="F1367" s="7"/>
      <c r="G1367" s="7"/>
      <c r="H1367" s="7"/>
      <c r="K1367" s="7"/>
      <c r="L1367" s="7"/>
    </row>
    <row r="1368" customFormat="false" ht="15.5" hidden="false" customHeight="false" outlineLevel="0" collapsed="false">
      <c r="A1368" s="7"/>
      <c r="B1368" s="7"/>
      <c r="C1368" s="7"/>
      <c r="D1368" s="7"/>
      <c r="F1368" s="7"/>
      <c r="G1368" s="7"/>
      <c r="H1368" s="7"/>
      <c r="K1368" s="7"/>
      <c r="L1368" s="7"/>
    </row>
    <row r="1369" customFormat="false" ht="15.5" hidden="false" customHeight="false" outlineLevel="0" collapsed="false">
      <c r="A1369" s="7"/>
      <c r="B1369" s="7"/>
      <c r="C1369" s="7"/>
      <c r="D1369" s="7"/>
      <c r="F1369" s="7"/>
      <c r="G1369" s="7"/>
      <c r="H1369" s="7"/>
      <c r="K1369" s="7"/>
      <c r="L1369" s="7"/>
    </row>
    <row r="1370" customFormat="false" ht="15.5" hidden="false" customHeight="false" outlineLevel="0" collapsed="false">
      <c r="A1370" s="7"/>
      <c r="B1370" s="7"/>
      <c r="C1370" s="7"/>
      <c r="D1370" s="7"/>
      <c r="F1370" s="7"/>
      <c r="G1370" s="7"/>
      <c r="H1370" s="7"/>
      <c r="K1370" s="7"/>
      <c r="L1370" s="7"/>
    </row>
    <row r="1371" customFormat="false" ht="15.5" hidden="false" customHeight="false" outlineLevel="0" collapsed="false">
      <c r="A1371" s="7"/>
      <c r="B1371" s="7"/>
      <c r="C1371" s="7"/>
      <c r="D1371" s="7"/>
      <c r="F1371" s="7"/>
      <c r="G1371" s="7"/>
      <c r="H1371" s="7"/>
      <c r="K1371" s="7"/>
      <c r="L1371" s="7"/>
    </row>
    <row r="1372" customFormat="false" ht="15.5" hidden="false" customHeight="false" outlineLevel="0" collapsed="false">
      <c r="A1372" s="7"/>
      <c r="B1372" s="7"/>
      <c r="C1372" s="7"/>
      <c r="D1372" s="7"/>
      <c r="F1372" s="7"/>
      <c r="G1372" s="7"/>
      <c r="H1372" s="7"/>
      <c r="K1372" s="7"/>
      <c r="L1372" s="7"/>
    </row>
    <row r="1373" customFormat="false" ht="15.5" hidden="false" customHeight="false" outlineLevel="0" collapsed="false">
      <c r="A1373" s="7"/>
      <c r="B1373" s="7"/>
      <c r="C1373" s="7"/>
      <c r="D1373" s="7"/>
      <c r="F1373" s="7"/>
      <c r="G1373" s="7"/>
      <c r="H1373" s="7"/>
      <c r="K1373" s="7"/>
      <c r="L1373" s="7"/>
    </row>
    <row r="1374" customFormat="false" ht="15.5" hidden="false" customHeight="false" outlineLevel="0" collapsed="false">
      <c r="A1374" s="7"/>
      <c r="B1374" s="7"/>
      <c r="C1374" s="7"/>
      <c r="D1374" s="7"/>
      <c r="F1374" s="7"/>
      <c r="G1374" s="7"/>
      <c r="H1374" s="7"/>
      <c r="K1374" s="7"/>
      <c r="L1374" s="7"/>
    </row>
    <row r="1375" customFormat="false" ht="15.5" hidden="false" customHeight="false" outlineLevel="0" collapsed="false">
      <c r="A1375" s="7"/>
      <c r="B1375" s="7"/>
      <c r="C1375" s="7"/>
      <c r="D1375" s="7"/>
      <c r="F1375" s="7"/>
      <c r="G1375" s="7"/>
      <c r="H1375" s="7"/>
      <c r="K1375" s="7"/>
      <c r="L1375" s="7"/>
    </row>
    <row r="1376" customFormat="false" ht="15.5" hidden="false" customHeight="false" outlineLevel="0" collapsed="false">
      <c r="A1376" s="7"/>
      <c r="B1376" s="7"/>
      <c r="C1376" s="7"/>
      <c r="D1376" s="7"/>
      <c r="F1376" s="7"/>
      <c r="G1376" s="7"/>
      <c r="H1376" s="7"/>
      <c r="K1376" s="7"/>
      <c r="L1376" s="7"/>
    </row>
    <row r="1377" customFormat="false" ht="15.5" hidden="false" customHeight="false" outlineLevel="0" collapsed="false">
      <c r="A1377" s="7"/>
      <c r="B1377" s="7"/>
      <c r="C1377" s="7"/>
      <c r="D1377" s="7"/>
      <c r="F1377" s="7"/>
      <c r="G1377" s="7"/>
      <c r="H1377" s="7"/>
      <c r="K1377" s="7"/>
      <c r="L1377" s="7"/>
    </row>
    <row r="1378" customFormat="false" ht="15.5" hidden="false" customHeight="false" outlineLevel="0" collapsed="false">
      <c r="A1378" s="7"/>
      <c r="B1378" s="7"/>
      <c r="C1378" s="7"/>
      <c r="D1378" s="7"/>
      <c r="F1378" s="7"/>
      <c r="G1378" s="7"/>
      <c r="H1378" s="7"/>
      <c r="K1378" s="7"/>
      <c r="L1378" s="7"/>
    </row>
    <row r="1379" customFormat="false" ht="15.5" hidden="false" customHeight="false" outlineLevel="0" collapsed="false">
      <c r="A1379" s="7"/>
      <c r="B1379" s="7"/>
      <c r="C1379" s="7"/>
      <c r="D1379" s="7"/>
      <c r="F1379" s="7"/>
      <c r="G1379" s="7"/>
      <c r="H1379" s="7"/>
      <c r="K1379" s="7"/>
      <c r="L1379" s="7"/>
    </row>
    <row r="1380" customFormat="false" ht="15.5" hidden="false" customHeight="false" outlineLevel="0" collapsed="false">
      <c r="A1380" s="7"/>
      <c r="B1380" s="7"/>
      <c r="C1380" s="7"/>
      <c r="D1380" s="7"/>
      <c r="F1380" s="7"/>
      <c r="G1380" s="7"/>
      <c r="H1380" s="7"/>
      <c r="K1380" s="7"/>
      <c r="L1380" s="7"/>
    </row>
    <row r="1381" customFormat="false" ht="15.5" hidden="false" customHeight="false" outlineLevel="0" collapsed="false">
      <c r="A1381" s="7"/>
      <c r="B1381" s="7"/>
      <c r="C1381" s="7"/>
      <c r="D1381" s="7"/>
      <c r="F1381" s="7"/>
      <c r="G1381" s="7"/>
      <c r="H1381" s="7"/>
      <c r="K1381" s="7"/>
      <c r="L1381" s="7"/>
    </row>
    <row r="1382" customFormat="false" ht="15.5" hidden="false" customHeight="false" outlineLevel="0" collapsed="false">
      <c r="A1382" s="7"/>
      <c r="B1382" s="7"/>
      <c r="C1382" s="7"/>
      <c r="D1382" s="7"/>
      <c r="F1382" s="7"/>
      <c r="G1382" s="7"/>
      <c r="H1382" s="7"/>
      <c r="K1382" s="7"/>
      <c r="L1382" s="7"/>
    </row>
    <row r="1383" customFormat="false" ht="15.5" hidden="false" customHeight="false" outlineLevel="0" collapsed="false">
      <c r="A1383" s="7"/>
      <c r="B1383" s="7"/>
      <c r="C1383" s="7"/>
      <c r="D1383" s="7"/>
      <c r="F1383" s="7"/>
      <c r="G1383" s="7"/>
      <c r="H1383" s="7"/>
      <c r="K1383" s="7"/>
      <c r="L1383" s="7"/>
    </row>
    <row r="1384" customFormat="false" ht="15.5" hidden="false" customHeight="false" outlineLevel="0" collapsed="false">
      <c r="A1384" s="7"/>
      <c r="B1384" s="7"/>
      <c r="C1384" s="7"/>
      <c r="D1384" s="7"/>
      <c r="F1384" s="7"/>
      <c r="G1384" s="7"/>
      <c r="H1384" s="7"/>
      <c r="K1384" s="7"/>
      <c r="L1384" s="7"/>
    </row>
    <row r="1385" customFormat="false" ht="15.5" hidden="false" customHeight="false" outlineLevel="0" collapsed="false">
      <c r="A1385" s="7"/>
      <c r="B1385" s="7"/>
      <c r="C1385" s="7"/>
      <c r="D1385" s="7"/>
      <c r="F1385" s="7"/>
      <c r="G1385" s="7"/>
      <c r="H1385" s="7"/>
      <c r="K1385" s="7"/>
      <c r="L1385" s="7"/>
    </row>
    <row r="1386" customFormat="false" ht="15.5" hidden="false" customHeight="false" outlineLevel="0" collapsed="false">
      <c r="A1386" s="7"/>
      <c r="B1386" s="7"/>
      <c r="C1386" s="7"/>
      <c r="D1386" s="7"/>
      <c r="F1386" s="7"/>
      <c r="G1386" s="7"/>
      <c r="H1386" s="7"/>
      <c r="K1386" s="7"/>
      <c r="L1386" s="7"/>
    </row>
    <row r="1387" customFormat="false" ht="15.5" hidden="false" customHeight="false" outlineLevel="0" collapsed="false">
      <c r="A1387" s="7"/>
      <c r="B1387" s="7"/>
      <c r="C1387" s="7"/>
      <c r="D1387" s="7"/>
      <c r="F1387" s="7"/>
      <c r="G1387" s="7"/>
      <c r="H1387" s="7"/>
      <c r="K1387" s="7"/>
      <c r="L1387" s="7"/>
    </row>
    <row r="1388" customFormat="false" ht="15.5" hidden="false" customHeight="false" outlineLevel="0" collapsed="false">
      <c r="A1388" s="7"/>
      <c r="B1388" s="7"/>
      <c r="C1388" s="7"/>
      <c r="D1388" s="7"/>
      <c r="F1388" s="7"/>
      <c r="G1388" s="7"/>
      <c r="H1388" s="7"/>
      <c r="K1388" s="7"/>
      <c r="L1388" s="7"/>
    </row>
    <row r="1389" customFormat="false" ht="15.5" hidden="false" customHeight="false" outlineLevel="0" collapsed="false">
      <c r="A1389" s="7"/>
      <c r="B1389" s="7"/>
      <c r="C1389" s="7"/>
      <c r="D1389" s="7"/>
      <c r="F1389" s="7"/>
      <c r="G1389" s="7"/>
      <c r="H1389" s="7"/>
      <c r="K1389" s="7"/>
      <c r="L1389" s="7"/>
    </row>
    <row r="1390" customFormat="false" ht="15.5" hidden="false" customHeight="false" outlineLevel="0" collapsed="false">
      <c r="A1390" s="7"/>
      <c r="B1390" s="7"/>
      <c r="C1390" s="7"/>
      <c r="D1390" s="7"/>
      <c r="F1390" s="7"/>
      <c r="G1390" s="7"/>
      <c r="H1390" s="7"/>
      <c r="K1390" s="7"/>
      <c r="L1390" s="7"/>
    </row>
    <row r="1391" customFormat="false" ht="15.5" hidden="false" customHeight="false" outlineLevel="0" collapsed="false">
      <c r="A1391" s="7"/>
      <c r="B1391" s="7"/>
      <c r="C1391" s="7"/>
      <c r="D1391" s="7"/>
      <c r="F1391" s="7"/>
      <c r="G1391" s="7"/>
      <c r="H1391" s="7"/>
      <c r="K1391" s="7"/>
      <c r="L1391" s="7"/>
    </row>
    <row r="1392" customFormat="false" ht="15.5" hidden="false" customHeight="false" outlineLevel="0" collapsed="false">
      <c r="A1392" s="7"/>
      <c r="B1392" s="7"/>
      <c r="C1392" s="7"/>
      <c r="D1392" s="7"/>
      <c r="F1392" s="7"/>
      <c r="G1392" s="7"/>
      <c r="H1392" s="7"/>
      <c r="K1392" s="7"/>
      <c r="L1392" s="7"/>
    </row>
    <row r="1393" customFormat="false" ht="15.5" hidden="false" customHeight="false" outlineLevel="0" collapsed="false">
      <c r="A1393" s="7"/>
      <c r="B1393" s="7"/>
      <c r="C1393" s="7"/>
      <c r="D1393" s="7"/>
      <c r="F1393" s="7"/>
      <c r="G1393" s="7"/>
      <c r="H1393" s="7"/>
      <c r="K1393" s="7"/>
      <c r="L1393" s="7"/>
    </row>
    <row r="1394" customFormat="false" ht="15.5" hidden="false" customHeight="false" outlineLevel="0" collapsed="false">
      <c r="A1394" s="7"/>
      <c r="B1394" s="7"/>
      <c r="C1394" s="7"/>
      <c r="D1394" s="7"/>
      <c r="F1394" s="7"/>
      <c r="G1394" s="7"/>
      <c r="H1394" s="7"/>
      <c r="K1394" s="7"/>
      <c r="L1394" s="7"/>
    </row>
    <row r="1395" customFormat="false" ht="15.5" hidden="false" customHeight="false" outlineLevel="0" collapsed="false">
      <c r="A1395" s="7"/>
      <c r="B1395" s="7"/>
      <c r="C1395" s="7"/>
      <c r="D1395" s="7"/>
      <c r="F1395" s="7"/>
      <c r="G1395" s="7"/>
      <c r="H1395" s="7"/>
      <c r="K1395" s="7"/>
      <c r="L1395" s="7"/>
    </row>
    <row r="1396" customFormat="false" ht="15.5" hidden="false" customHeight="false" outlineLevel="0" collapsed="false">
      <c r="A1396" s="7"/>
      <c r="B1396" s="7"/>
      <c r="C1396" s="7"/>
      <c r="D1396" s="7"/>
      <c r="F1396" s="7"/>
      <c r="G1396" s="7"/>
      <c r="H1396" s="7"/>
      <c r="K1396" s="7"/>
      <c r="L1396" s="7"/>
    </row>
    <row r="1397" customFormat="false" ht="15.5" hidden="false" customHeight="false" outlineLevel="0" collapsed="false">
      <c r="A1397" s="7"/>
      <c r="B1397" s="7"/>
      <c r="C1397" s="7"/>
      <c r="D1397" s="7"/>
      <c r="F1397" s="7"/>
      <c r="G1397" s="7"/>
      <c r="H1397" s="7"/>
      <c r="K1397" s="7"/>
      <c r="L1397" s="7"/>
    </row>
    <row r="1398" customFormat="false" ht="15.5" hidden="false" customHeight="false" outlineLevel="0" collapsed="false">
      <c r="A1398" s="7"/>
      <c r="B1398" s="7"/>
      <c r="C1398" s="7"/>
      <c r="D1398" s="7"/>
      <c r="F1398" s="7"/>
      <c r="G1398" s="7"/>
      <c r="H1398" s="7"/>
      <c r="K1398" s="7"/>
      <c r="L1398" s="7"/>
    </row>
    <row r="1399" customFormat="false" ht="15.5" hidden="false" customHeight="false" outlineLevel="0" collapsed="false">
      <c r="A1399" s="7"/>
      <c r="B1399" s="7"/>
      <c r="C1399" s="7"/>
      <c r="D1399" s="7"/>
      <c r="F1399" s="7"/>
      <c r="G1399" s="7"/>
      <c r="H1399" s="7"/>
      <c r="K1399" s="7"/>
      <c r="L1399" s="7"/>
    </row>
    <row r="1400" customFormat="false" ht="15.5" hidden="false" customHeight="false" outlineLevel="0" collapsed="false">
      <c r="A1400" s="7"/>
      <c r="B1400" s="7"/>
      <c r="C1400" s="7"/>
      <c r="D1400" s="7"/>
      <c r="F1400" s="7"/>
      <c r="G1400" s="7"/>
      <c r="H1400" s="7"/>
      <c r="K1400" s="7"/>
      <c r="L1400" s="7"/>
    </row>
    <row r="1401" customFormat="false" ht="15.5" hidden="false" customHeight="false" outlineLevel="0" collapsed="false">
      <c r="A1401" s="7"/>
      <c r="B1401" s="7"/>
      <c r="C1401" s="7"/>
      <c r="D1401" s="7"/>
      <c r="F1401" s="7"/>
      <c r="G1401" s="7"/>
      <c r="H1401" s="7"/>
      <c r="K1401" s="7"/>
      <c r="L1401" s="7"/>
    </row>
    <row r="1402" customFormat="false" ht="15.5" hidden="false" customHeight="false" outlineLevel="0" collapsed="false">
      <c r="A1402" s="7"/>
      <c r="B1402" s="7"/>
      <c r="C1402" s="7"/>
      <c r="D1402" s="7"/>
      <c r="F1402" s="7"/>
      <c r="G1402" s="7"/>
      <c r="H1402" s="7"/>
      <c r="K1402" s="7"/>
      <c r="L1402" s="7"/>
    </row>
    <row r="1403" customFormat="false" ht="15.5" hidden="false" customHeight="false" outlineLevel="0" collapsed="false">
      <c r="A1403" s="7"/>
      <c r="B1403" s="7"/>
      <c r="C1403" s="7"/>
      <c r="D1403" s="7"/>
      <c r="F1403" s="7"/>
      <c r="G1403" s="7"/>
      <c r="H1403" s="7"/>
      <c r="K1403" s="7"/>
      <c r="L1403" s="7"/>
    </row>
    <row r="1404" customFormat="false" ht="15.5" hidden="false" customHeight="false" outlineLevel="0" collapsed="false">
      <c r="A1404" s="7"/>
      <c r="B1404" s="7"/>
      <c r="C1404" s="7"/>
      <c r="D1404" s="7"/>
      <c r="F1404" s="7"/>
      <c r="G1404" s="7"/>
      <c r="H1404" s="7"/>
      <c r="K1404" s="7"/>
      <c r="L1404" s="7"/>
    </row>
    <row r="1405" customFormat="false" ht="15.5" hidden="false" customHeight="false" outlineLevel="0" collapsed="false">
      <c r="A1405" s="7"/>
      <c r="B1405" s="7"/>
      <c r="C1405" s="7"/>
      <c r="D1405" s="7"/>
      <c r="F1405" s="7"/>
      <c r="G1405" s="7"/>
      <c r="H1405" s="7"/>
      <c r="K1405" s="7"/>
      <c r="L1405" s="7"/>
    </row>
    <row r="1406" customFormat="false" ht="15.5" hidden="false" customHeight="false" outlineLevel="0" collapsed="false">
      <c r="A1406" s="7"/>
      <c r="B1406" s="7"/>
      <c r="C1406" s="7"/>
      <c r="D1406" s="7"/>
      <c r="F1406" s="7"/>
      <c r="G1406" s="7"/>
      <c r="H1406" s="7"/>
      <c r="K1406" s="7"/>
      <c r="L1406" s="7"/>
    </row>
    <row r="1407" customFormat="false" ht="15.5" hidden="false" customHeight="false" outlineLevel="0" collapsed="false">
      <c r="A1407" s="7"/>
      <c r="B1407" s="7"/>
      <c r="C1407" s="7"/>
      <c r="D1407" s="7"/>
      <c r="F1407" s="7"/>
      <c r="G1407" s="7"/>
      <c r="H1407" s="7"/>
      <c r="K1407" s="7"/>
      <c r="L1407" s="7"/>
    </row>
    <row r="1408" customFormat="false" ht="15.5" hidden="false" customHeight="false" outlineLevel="0" collapsed="false">
      <c r="A1408" s="7"/>
      <c r="B1408" s="7"/>
      <c r="C1408" s="7"/>
      <c r="D1408" s="7"/>
      <c r="F1408" s="7"/>
      <c r="G1408" s="7"/>
      <c r="H1408" s="7"/>
      <c r="K1408" s="7"/>
      <c r="L1408" s="7"/>
    </row>
    <row r="1409" customFormat="false" ht="15.5" hidden="false" customHeight="false" outlineLevel="0" collapsed="false">
      <c r="A1409" s="7"/>
      <c r="B1409" s="7"/>
      <c r="C1409" s="7"/>
      <c r="D1409" s="7"/>
      <c r="F1409" s="7"/>
      <c r="G1409" s="7"/>
      <c r="H1409" s="7"/>
      <c r="K1409" s="7"/>
      <c r="L1409" s="7"/>
    </row>
    <row r="1410" customFormat="false" ht="15.5" hidden="false" customHeight="false" outlineLevel="0" collapsed="false">
      <c r="A1410" s="7"/>
      <c r="B1410" s="7"/>
      <c r="C1410" s="7"/>
      <c r="D1410" s="7"/>
      <c r="F1410" s="7"/>
      <c r="G1410" s="7"/>
      <c r="H1410" s="7"/>
      <c r="K1410" s="7"/>
      <c r="L1410" s="7"/>
    </row>
    <row r="1411" customFormat="false" ht="15.5" hidden="false" customHeight="false" outlineLevel="0" collapsed="false">
      <c r="A1411" s="7"/>
      <c r="B1411" s="7"/>
      <c r="C1411" s="7"/>
      <c r="D1411" s="7"/>
      <c r="F1411" s="7"/>
      <c r="G1411" s="7"/>
      <c r="H1411" s="7"/>
      <c r="K1411" s="7"/>
      <c r="L1411" s="7"/>
    </row>
    <row r="1412" customFormat="false" ht="15.5" hidden="false" customHeight="false" outlineLevel="0" collapsed="false">
      <c r="A1412" s="7"/>
      <c r="B1412" s="7"/>
      <c r="C1412" s="7"/>
      <c r="D1412" s="7"/>
      <c r="F1412" s="7"/>
      <c r="G1412" s="7"/>
      <c r="H1412" s="7"/>
      <c r="K1412" s="7"/>
      <c r="L1412" s="7"/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8T09:07:30Z</dcterms:created>
  <dc:creator>xss</dc:creator>
  <dc:description/>
  <dc:language>en-US</dc:language>
  <cp:lastModifiedBy>xss</cp:lastModifiedBy>
  <dcterms:modified xsi:type="dcterms:W3CDTF">2021-03-13T13:38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